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75" windowWidth="20955" windowHeight="9720"/>
  </bookViews>
  <sheets>
    <sheet name="Quantification" sheetId="2" r:id="rId1"/>
  </sheets>
  <calcPr calcId="145621"/>
</workbook>
</file>

<file path=xl/calcChain.xml><?xml version="1.0" encoding="utf-8"?>
<calcChain xmlns="http://schemas.openxmlformats.org/spreadsheetml/2006/main">
  <c r="L726" i="2" l="1"/>
  <c r="L725" i="2"/>
  <c r="L724" i="2"/>
  <c r="L723" i="2"/>
  <c r="L722" i="2"/>
  <c r="L721" i="2"/>
  <c r="L720" i="2"/>
  <c r="L719" i="2"/>
  <c r="L718" i="2"/>
  <c r="L717" i="2"/>
  <c r="L716" i="2"/>
  <c r="L715" i="2"/>
  <c r="L714" i="2"/>
  <c r="L713" i="2"/>
  <c r="L711" i="2"/>
  <c r="L710" i="2"/>
  <c r="L712" i="2"/>
  <c r="L709" i="2"/>
  <c r="L707" i="2"/>
  <c r="L708" i="2"/>
  <c r="L706" i="2"/>
  <c r="L705" i="2"/>
  <c r="L704" i="2"/>
  <c r="L703" i="2"/>
  <c r="L702" i="2"/>
  <c r="L700" i="2"/>
  <c r="L699" i="2"/>
  <c r="L701" i="2"/>
  <c r="L698" i="2"/>
  <c r="L697" i="2"/>
  <c r="L694" i="2"/>
  <c r="L693" i="2"/>
  <c r="L696" i="2"/>
  <c r="L695" i="2"/>
  <c r="L692" i="2"/>
  <c r="L689" i="2"/>
  <c r="L691" i="2"/>
  <c r="L690" i="2"/>
  <c r="L687" i="2"/>
  <c r="L688" i="2"/>
  <c r="L686" i="2"/>
  <c r="L685" i="2"/>
  <c r="L682" i="2"/>
  <c r="L684" i="2"/>
  <c r="L683" i="2"/>
  <c r="L680" i="2"/>
  <c r="L681" i="2"/>
  <c r="L677" i="2"/>
  <c r="L676" i="2"/>
  <c r="L679" i="2"/>
  <c r="L678" i="2"/>
  <c r="L673" i="2"/>
  <c r="L672" i="2"/>
  <c r="L669" i="2"/>
  <c r="L675" i="2"/>
  <c r="L674" i="2"/>
  <c r="L667" i="2"/>
  <c r="L668" i="2"/>
  <c r="L671" i="2"/>
  <c r="L670" i="2"/>
  <c r="L664" i="2"/>
  <c r="L662" i="2"/>
  <c r="L661" i="2"/>
  <c r="L663" i="2"/>
  <c r="L665" i="2"/>
  <c r="L666" i="2"/>
  <c r="L658" i="2"/>
  <c r="L659" i="2"/>
  <c r="L660" i="2"/>
  <c r="L656" i="2"/>
  <c r="L657" i="2"/>
  <c r="L655" i="2"/>
  <c r="L652" i="2"/>
  <c r="L653" i="2"/>
  <c r="L649" i="2"/>
  <c r="L654" i="2"/>
  <c r="L651" i="2"/>
  <c r="L650" i="2"/>
  <c r="L647" i="2"/>
  <c r="L648" i="2"/>
  <c r="L645" i="2"/>
  <c r="L646" i="2"/>
  <c r="L642" i="2"/>
  <c r="L643" i="2"/>
  <c r="L644" i="2"/>
  <c r="L641" i="2"/>
  <c r="L638" i="2"/>
  <c r="L636" i="2"/>
  <c r="L639" i="2"/>
  <c r="L633" i="2"/>
  <c r="L635" i="2"/>
  <c r="L637" i="2"/>
  <c r="L640" i="2"/>
  <c r="L632" i="2"/>
  <c r="L631" i="2"/>
  <c r="L634" i="2"/>
  <c r="L627" i="2"/>
  <c r="L630" i="2"/>
  <c r="L628" i="2"/>
  <c r="L629" i="2"/>
  <c r="L624" i="2"/>
  <c r="L618" i="2"/>
  <c r="L626" i="2"/>
  <c r="L625" i="2"/>
  <c r="L621" i="2"/>
  <c r="L622" i="2"/>
  <c r="L616" i="2"/>
  <c r="L617" i="2"/>
  <c r="L620" i="2"/>
  <c r="L623" i="2"/>
  <c r="L619" i="2"/>
  <c r="L614" i="2"/>
  <c r="L606" i="2"/>
  <c r="L615" i="2"/>
  <c r="L610" i="2"/>
  <c r="L613" i="2"/>
  <c r="L612" i="2"/>
  <c r="L611" i="2"/>
  <c r="L608" i="2"/>
  <c r="L607" i="2"/>
  <c r="L609" i="2"/>
  <c r="L601" i="2"/>
  <c r="L605" i="2"/>
  <c r="L600" i="2"/>
  <c r="L603" i="2"/>
  <c r="L604" i="2"/>
  <c r="L598" i="2"/>
  <c r="L602" i="2"/>
  <c r="L599" i="2"/>
  <c r="L594" i="2"/>
  <c r="L597" i="2"/>
  <c r="L595" i="2"/>
  <c r="L596" i="2"/>
  <c r="L592" i="2"/>
  <c r="L593" i="2"/>
  <c r="L591" i="2"/>
  <c r="L589" i="2"/>
  <c r="L590" i="2"/>
  <c r="L587" i="2"/>
  <c r="L581" i="2"/>
  <c r="L584" i="2"/>
  <c r="L588" i="2"/>
  <c r="L582" i="2"/>
  <c r="L583" i="2"/>
  <c r="L585" i="2"/>
  <c r="L578" i="2"/>
  <c r="L586" i="2"/>
  <c r="L579" i="2"/>
  <c r="L577" i="2"/>
  <c r="L580" i="2"/>
  <c r="L575" i="2"/>
  <c r="L573" i="2"/>
  <c r="L572" i="2"/>
  <c r="L576" i="2"/>
  <c r="L568" i="2"/>
  <c r="L571" i="2"/>
  <c r="L567" i="2"/>
  <c r="L574" i="2"/>
  <c r="L570" i="2"/>
  <c r="L569" i="2"/>
  <c r="L562" i="2"/>
  <c r="L564" i="2"/>
  <c r="L560" i="2"/>
  <c r="L561" i="2"/>
  <c r="L565" i="2"/>
  <c r="L566" i="2"/>
  <c r="L548" i="2"/>
  <c r="L563" i="2"/>
  <c r="L559" i="2"/>
  <c r="L554" i="2"/>
  <c r="L558" i="2"/>
  <c r="L552" i="2"/>
  <c r="L549" i="2"/>
  <c r="L557" i="2"/>
  <c r="L555" i="2"/>
  <c r="L551" i="2"/>
  <c r="L550" i="2"/>
  <c r="L553" i="2"/>
  <c r="L544" i="2"/>
  <c r="L556" i="2"/>
  <c r="L547" i="2"/>
  <c r="L540" i="2"/>
  <c r="L539" i="2"/>
  <c r="L541" i="2"/>
  <c r="L543" i="2"/>
  <c r="L546" i="2"/>
  <c r="L533" i="2"/>
  <c r="L538" i="2"/>
  <c r="L545" i="2"/>
  <c r="L534" i="2"/>
  <c r="L542" i="2"/>
  <c r="L536" i="2"/>
  <c r="L535" i="2"/>
  <c r="L537" i="2"/>
  <c r="L528" i="2"/>
  <c r="L532" i="2"/>
  <c r="L531" i="2"/>
  <c r="L526" i="2"/>
  <c r="L530" i="2"/>
  <c r="L525" i="2"/>
  <c r="L519" i="2"/>
  <c r="L529" i="2"/>
  <c r="L520" i="2"/>
  <c r="L523" i="2"/>
  <c r="L527" i="2"/>
  <c r="L524" i="2"/>
  <c r="L522" i="2"/>
  <c r="L521" i="2"/>
  <c r="L518" i="2"/>
  <c r="L511" i="2"/>
  <c r="L515" i="2"/>
  <c r="L513" i="2"/>
  <c r="L517" i="2"/>
  <c r="L516" i="2"/>
  <c r="L512" i="2"/>
  <c r="L507" i="2"/>
  <c r="L514" i="2"/>
  <c r="L510" i="2"/>
  <c r="L509" i="2"/>
  <c r="L503" i="2"/>
  <c r="L505" i="2"/>
  <c r="L506" i="2"/>
  <c r="L508" i="2"/>
  <c r="L504" i="2"/>
  <c r="L499" i="2"/>
  <c r="L500" i="2"/>
  <c r="L501" i="2"/>
  <c r="L502" i="2"/>
  <c r="L495" i="2"/>
  <c r="L494" i="2"/>
  <c r="L498" i="2"/>
  <c r="L496" i="2"/>
  <c r="L492" i="2"/>
  <c r="L489" i="2"/>
  <c r="L493" i="2"/>
  <c r="L491" i="2"/>
  <c r="L490" i="2"/>
  <c r="L497" i="2"/>
  <c r="L484" i="2"/>
  <c r="L486" i="2"/>
  <c r="L485" i="2"/>
  <c r="L487" i="2"/>
  <c r="L483" i="2"/>
  <c r="L488" i="2"/>
  <c r="L479" i="2"/>
  <c r="L478" i="2"/>
  <c r="L482" i="2"/>
  <c r="L475" i="2"/>
  <c r="L481" i="2"/>
  <c r="L476" i="2"/>
  <c r="L480" i="2"/>
  <c r="L477" i="2"/>
  <c r="L474" i="2"/>
  <c r="L472" i="2"/>
  <c r="L470" i="2"/>
  <c r="L473" i="2"/>
  <c r="L471" i="2"/>
  <c r="L460" i="2"/>
  <c r="L469" i="2"/>
  <c r="L468" i="2"/>
  <c r="L465" i="2"/>
  <c r="L459" i="2"/>
  <c r="L461" i="2"/>
  <c r="L464" i="2"/>
  <c r="L463" i="2"/>
  <c r="L466" i="2"/>
  <c r="L467" i="2"/>
  <c r="L457" i="2"/>
  <c r="L462" i="2"/>
  <c r="L451" i="2"/>
  <c r="L455" i="2"/>
  <c r="L448" i="2"/>
  <c r="L450" i="2"/>
  <c r="L454" i="2"/>
  <c r="L456" i="2"/>
  <c r="L458" i="2"/>
  <c r="L449" i="2"/>
  <c r="L453" i="2"/>
  <c r="L447" i="2"/>
  <c r="L452" i="2"/>
  <c r="L441" i="2"/>
  <c r="L446" i="2"/>
  <c r="L444" i="2"/>
  <c r="L445" i="2"/>
  <c r="L440" i="2"/>
  <c r="L438" i="2"/>
  <c r="L443" i="2"/>
  <c r="L435" i="2"/>
  <c r="L439" i="2"/>
  <c r="L428" i="2"/>
  <c r="L429" i="2"/>
  <c r="L434" i="2"/>
  <c r="L433" i="2"/>
  <c r="L442" i="2"/>
  <c r="L437" i="2"/>
  <c r="L436" i="2"/>
  <c r="L430" i="2"/>
  <c r="L431" i="2"/>
  <c r="L432" i="2"/>
  <c r="L420" i="2"/>
  <c r="L422" i="2"/>
  <c r="L424" i="2"/>
  <c r="L423" i="2"/>
  <c r="L419" i="2"/>
  <c r="L426" i="2"/>
  <c r="L421" i="2"/>
  <c r="L425" i="2"/>
  <c r="L427" i="2"/>
  <c r="L411" i="2"/>
  <c r="L413" i="2"/>
  <c r="L415" i="2"/>
  <c r="L416" i="2"/>
  <c r="L408" i="2"/>
  <c r="L405" i="2"/>
  <c r="L407" i="2"/>
  <c r="L410" i="2"/>
  <c r="L404" i="2"/>
  <c r="L412" i="2"/>
  <c r="L409" i="2"/>
  <c r="L418" i="2"/>
  <c r="L414" i="2"/>
  <c r="L402" i="2"/>
  <c r="L406" i="2"/>
  <c r="L417" i="2"/>
  <c r="L403" i="2"/>
  <c r="L398" i="2"/>
  <c r="L400" i="2"/>
  <c r="L396" i="2"/>
  <c r="L399" i="2"/>
  <c r="L401" i="2"/>
  <c r="L397" i="2"/>
  <c r="L384" i="2"/>
  <c r="L394" i="2"/>
  <c r="L385" i="2"/>
  <c r="L391" i="2"/>
  <c r="L392" i="2"/>
  <c r="L395" i="2"/>
  <c r="L390" i="2"/>
  <c r="L386" i="2"/>
  <c r="L387" i="2"/>
  <c r="L388" i="2"/>
  <c r="L393" i="2"/>
  <c r="L383" i="2"/>
  <c r="L380" i="2"/>
  <c r="L378" i="2"/>
  <c r="L376" i="2"/>
  <c r="L389" i="2"/>
  <c r="L374" i="2"/>
  <c r="L379" i="2"/>
  <c r="L382" i="2"/>
  <c r="L373" i="2"/>
  <c r="L375" i="2"/>
  <c r="L381" i="2"/>
  <c r="L377" i="2"/>
  <c r="L368" i="2"/>
  <c r="L372" i="2"/>
  <c r="L370" i="2"/>
  <c r="L371" i="2"/>
  <c r="L366" i="2"/>
  <c r="L365" i="2"/>
  <c r="L367" i="2"/>
  <c r="L369" i="2"/>
  <c r="L359" i="2"/>
  <c r="L358" i="2"/>
  <c r="L361" i="2"/>
  <c r="L362" i="2"/>
  <c r="L363" i="2"/>
  <c r="L352" i="2"/>
  <c r="L356" i="2"/>
  <c r="L357" i="2"/>
  <c r="L364" i="2"/>
  <c r="L360" i="2"/>
  <c r="L355" i="2"/>
  <c r="L351" i="2"/>
  <c r="L346" i="2"/>
  <c r="L354" i="2"/>
  <c r="L349" i="2"/>
  <c r="L353" i="2"/>
  <c r="L342" i="2"/>
  <c r="L350" i="2"/>
  <c r="L343" i="2"/>
  <c r="L344" i="2"/>
  <c r="L345" i="2"/>
  <c r="L348" i="2"/>
  <c r="L341" i="2"/>
  <c r="L339" i="2"/>
  <c r="L347" i="2"/>
  <c r="L340" i="2"/>
  <c r="L334" i="2"/>
  <c r="L333" i="2"/>
  <c r="L330" i="2"/>
  <c r="L328" i="2"/>
  <c r="L332" i="2"/>
  <c r="L331" i="2"/>
  <c r="L336" i="2"/>
  <c r="L337" i="2"/>
  <c r="L338" i="2"/>
  <c r="L335" i="2"/>
  <c r="L320" i="2"/>
  <c r="L326" i="2"/>
  <c r="L322" i="2"/>
  <c r="L324" i="2"/>
  <c r="L321" i="2"/>
  <c r="L329" i="2"/>
  <c r="L327" i="2"/>
  <c r="L323" i="2"/>
  <c r="L312" i="2"/>
  <c r="L319" i="2"/>
  <c r="L316" i="2"/>
  <c r="L311" i="2"/>
  <c r="L325" i="2"/>
  <c r="L318" i="2"/>
  <c r="L315" i="2"/>
  <c r="L310" i="2"/>
  <c r="L307" i="2"/>
  <c r="L314" i="2"/>
  <c r="L313" i="2"/>
  <c r="L317" i="2"/>
  <c r="L309" i="2"/>
  <c r="L305" i="2"/>
  <c r="L306" i="2"/>
  <c r="L308" i="2"/>
  <c r="L300" i="2"/>
  <c r="L304" i="2"/>
  <c r="L302" i="2"/>
  <c r="L298" i="2"/>
  <c r="L296" i="2"/>
  <c r="L297" i="2"/>
  <c r="L299" i="2"/>
  <c r="L301" i="2"/>
  <c r="L290" i="2"/>
  <c r="L303" i="2"/>
  <c r="L292" i="2"/>
  <c r="L289" i="2"/>
  <c r="L288" i="2"/>
  <c r="L293" i="2"/>
  <c r="L291" i="2"/>
  <c r="L294" i="2"/>
  <c r="L295" i="2"/>
  <c r="L283" i="2"/>
  <c r="L287" i="2"/>
  <c r="L282" i="2"/>
  <c r="L285" i="2"/>
  <c r="L284" i="2"/>
  <c r="L286" i="2"/>
  <c r="L277" i="2"/>
  <c r="L276" i="2"/>
  <c r="L279" i="2"/>
  <c r="L281" i="2"/>
  <c r="L275" i="2"/>
  <c r="L280" i="2"/>
  <c r="L278" i="2"/>
  <c r="L270" i="2"/>
  <c r="L272" i="2"/>
  <c r="L271" i="2"/>
  <c r="L274" i="2"/>
  <c r="L273" i="2"/>
  <c r="L268" i="2"/>
  <c r="L269" i="2"/>
  <c r="L267" i="2"/>
  <c r="L265" i="2"/>
  <c r="L266" i="2"/>
  <c r="L263" i="2"/>
  <c r="L261" i="2"/>
  <c r="L262" i="2"/>
  <c r="L264" i="2"/>
  <c r="L256" i="2"/>
  <c r="L257" i="2"/>
  <c r="L259" i="2"/>
  <c r="L255" i="2"/>
  <c r="L258" i="2"/>
  <c r="L260" i="2"/>
  <c r="L254" i="2"/>
  <c r="L253" i="2"/>
  <c r="L252" i="2"/>
  <c r="L245" i="2"/>
  <c r="L244" i="2"/>
  <c r="L247" i="2"/>
  <c r="L250" i="2"/>
  <c r="L246" i="2"/>
  <c r="L251" i="2"/>
  <c r="L248" i="2"/>
  <c r="L249" i="2"/>
  <c r="L240" i="2"/>
  <c r="L242" i="2"/>
  <c r="L241" i="2"/>
  <c r="L243" i="2"/>
  <c r="L239" i="2"/>
  <c r="L236" i="2"/>
  <c r="L238" i="2"/>
  <c r="L237" i="2"/>
  <c r="L235" i="2"/>
  <c r="L233" i="2"/>
  <c r="L234" i="2"/>
  <c r="L228" i="2"/>
  <c r="L232" i="2"/>
  <c r="L229" i="2"/>
  <c r="L230" i="2"/>
  <c r="L227" i="2"/>
  <c r="L226" i="2"/>
  <c r="L231" i="2"/>
  <c r="L225" i="2"/>
  <c r="L222" i="2"/>
  <c r="L221" i="2"/>
  <c r="L224" i="2"/>
  <c r="L220" i="2"/>
  <c r="L223" i="2"/>
  <c r="L218" i="2"/>
  <c r="L219" i="2"/>
  <c r="L217" i="2"/>
  <c r="L216" i="2"/>
  <c r="L215" i="2"/>
  <c r="L213" i="2"/>
  <c r="L214" i="2"/>
  <c r="L212" i="2"/>
  <c r="L211" i="2"/>
  <c r="L210" i="2"/>
  <c r="L209" i="2"/>
  <c r="L208" i="2"/>
  <c r="L207" i="2"/>
  <c r="L206" i="2"/>
  <c r="L205" i="2"/>
  <c r="L204" i="2"/>
  <c r="L202" i="2"/>
  <c r="L203" i="2"/>
  <c r="L200" i="2"/>
  <c r="L199" i="2"/>
  <c r="L201" i="2"/>
  <c r="L197" i="2"/>
  <c r="L198" i="2"/>
  <c r="L196" i="2"/>
  <c r="L195" i="2"/>
  <c r="L194" i="2"/>
  <c r="L193" i="2"/>
  <c r="L192" i="2"/>
  <c r="L191" i="2"/>
  <c r="L190" i="2"/>
  <c r="L189" i="2"/>
  <c r="L187" i="2"/>
  <c r="L188" i="2"/>
  <c r="L186" i="2"/>
  <c r="L185" i="2"/>
  <c r="L182" i="2"/>
  <c r="L183" i="2"/>
  <c r="L184" i="2"/>
  <c r="L180" i="2"/>
  <c r="L181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7" i="2"/>
  <c r="L158" i="2"/>
  <c r="L159" i="2"/>
  <c r="L156" i="2"/>
  <c r="L155" i="2"/>
  <c r="L154" i="2"/>
  <c r="L152" i="2"/>
  <c r="L153" i="2"/>
  <c r="L151" i="2"/>
  <c r="L150" i="2"/>
  <c r="L149" i="2"/>
  <c r="L147" i="2"/>
  <c r="L148" i="2"/>
  <c r="L146" i="2"/>
  <c r="L145" i="2"/>
  <c r="L144" i="2"/>
  <c r="L143" i="2"/>
  <c r="L141" i="2"/>
  <c r="L142" i="2"/>
  <c r="L140" i="2"/>
  <c r="L139" i="2"/>
  <c r="L138" i="2"/>
  <c r="L137" i="2"/>
  <c r="L136" i="2"/>
  <c r="L135" i="2"/>
  <c r="L134" i="2"/>
  <c r="L133" i="2"/>
  <c r="L132" i="2"/>
  <c r="L130" i="2"/>
  <c r="L131" i="2"/>
  <c r="L129" i="2"/>
  <c r="L128" i="2"/>
  <c r="L127" i="2"/>
  <c r="L126" i="2"/>
  <c r="L123" i="2"/>
  <c r="L125" i="2"/>
  <c r="L122" i="2"/>
  <c r="L121" i="2"/>
  <c r="L124" i="2"/>
  <c r="L120" i="2"/>
  <c r="L119" i="2"/>
  <c r="L118" i="2"/>
  <c r="L116" i="2"/>
  <c r="L117" i="2"/>
  <c r="L115" i="2"/>
  <c r="L114" i="2"/>
  <c r="L113" i="2"/>
  <c r="L112" i="2"/>
  <c r="L111" i="2"/>
  <c r="L110" i="2"/>
  <c r="L108" i="2"/>
  <c r="L107" i="2"/>
  <c r="L109" i="2"/>
  <c r="L106" i="2"/>
  <c r="L105" i="2"/>
  <c r="L104" i="2"/>
  <c r="L103" i="2"/>
  <c r="L102" i="2"/>
  <c r="L101" i="2"/>
  <c r="L100" i="2"/>
  <c r="L99" i="2"/>
  <c r="L98" i="2"/>
  <c r="L97" i="2"/>
  <c r="L96" i="2"/>
  <c r="L95" i="2"/>
  <c r="L93" i="2"/>
  <c r="L94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2" i="2"/>
  <c r="L73" i="2"/>
  <c r="L71" i="2"/>
  <c r="L70" i="2"/>
  <c r="L69" i="2"/>
  <c r="L68" i="2"/>
  <c r="L67" i="2"/>
  <c r="L65" i="2"/>
  <c r="L66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5" i="2"/>
  <c r="L37" i="2"/>
  <c r="L36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727" i="2"/>
  <c r="J358" i="2"/>
  <c r="J361" i="2"/>
  <c r="J362" i="2"/>
  <c r="J363" i="2"/>
  <c r="J352" i="2"/>
  <c r="J356" i="2"/>
  <c r="J357" i="2"/>
  <c r="J364" i="2"/>
  <c r="J360" i="2"/>
  <c r="J355" i="2"/>
  <c r="J351" i="2"/>
  <c r="J346" i="2"/>
  <c r="J354" i="2"/>
  <c r="J349" i="2"/>
  <c r="J353" i="2"/>
  <c r="J342" i="2"/>
  <c r="J350" i="2"/>
  <c r="J343" i="2"/>
  <c r="J344" i="2"/>
  <c r="J345" i="2"/>
  <c r="J348" i="2"/>
  <c r="J341" i="2"/>
  <c r="J339" i="2"/>
  <c r="J347" i="2"/>
  <c r="J340" i="2"/>
  <c r="J334" i="2"/>
  <c r="J333" i="2"/>
  <c r="J330" i="2"/>
  <c r="J328" i="2"/>
  <c r="J332" i="2"/>
  <c r="J331" i="2"/>
  <c r="J336" i="2"/>
  <c r="J337" i="2"/>
  <c r="J338" i="2"/>
  <c r="J335" i="2"/>
  <c r="J320" i="2"/>
  <c r="J326" i="2"/>
  <c r="J322" i="2"/>
  <c r="J324" i="2"/>
  <c r="J321" i="2"/>
  <c r="J329" i="2"/>
  <c r="J327" i="2"/>
  <c r="J323" i="2"/>
  <c r="J312" i="2"/>
  <c r="J319" i="2"/>
  <c r="J316" i="2"/>
  <c r="J311" i="2"/>
  <c r="J325" i="2"/>
  <c r="J318" i="2"/>
  <c r="J315" i="2"/>
  <c r="J310" i="2"/>
  <c r="J307" i="2"/>
  <c r="J314" i="2"/>
  <c r="J313" i="2"/>
  <c r="J317" i="2"/>
  <c r="J309" i="2"/>
  <c r="J305" i="2"/>
  <c r="J306" i="2"/>
  <c r="J308" i="2"/>
  <c r="J300" i="2"/>
  <c r="J304" i="2"/>
  <c r="J302" i="2"/>
  <c r="J298" i="2"/>
  <c r="J296" i="2"/>
  <c r="J297" i="2"/>
  <c r="J299" i="2"/>
  <c r="J301" i="2"/>
  <c r="J290" i="2"/>
  <c r="J303" i="2"/>
  <c r="J292" i="2"/>
  <c r="J289" i="2"/>
  <c r="J288" i="2"/>
  <c r="J293" i="2"/>
  <c r="J291" i="2"/>
  <c r="J294" i="2"/>
  <c r="J295" i="2"/>
  <c r="J283" i="2"/>
  <c r="J287" i="2"/>
  <c r="J282" i="2"/>
  <c r="J285" i="2"/>
  <c r="J284" i="2"/>
  <c r="J286" i="2"/>
  <c r="J277" i="2"/>
  <c r="J276" i="2"/>
  <c r="J279" i="2"/>
  <c r="J281" i="2"/>
  <c r="J275" i="2"/>
  <c r="J280" i="2"/>
  <c r="J278" i="2"/>
  <c r="J270" i="2"/>
  <c r="J272" i="2"/>
  <c r="J271" i="2"/>
  <c r="J274" i="2"/>
  <c r="J273" i="2"/>
  <c r="J268" i="2"/>
  <c r="J269" i="2"/>
  <c r="J267" i="2"/>
  <c r="J265" i="2"/>
  <c r="J266" i="2"/>
  <c r="J263" i="2"/>
  <c r="J261" i="2"/>
  <c r="J262" i="2"/>
  <c r="J264" i="2"/>
  <c r="J256" i="2"/>
  <c r="J257" i="2"/>
  <c r="J259" i="2"/>
  <c r="J255" i="2"/>
  <c r="J258" i="2"/>
  <c r="J260" i="2"/>
  <c r="J254" i="2"/>
  <c r="J253" i="2"/>
  <c r="J252" i="2"/>
  <c r="J245" i="2"/>
  <c r="J244" i="2"/>
  <c r="J247" i="2"/>
  <c r="J250" i="2"/>
  <c r="J246" i="2"/>
  <c r="J251" i="2"/>
  <c r="J248" i="2"/>
  <c r="J249" i="2"/>
  <c r="J240" i="2"/>
  <c r="J242" i="2"/>
  <c r="J241" i="2"/>
  <c r="J243" i="2"/>
  <c r="J239" i="2"/>
  <c r="J236" i="2"/>
  <c r="J238" i="2"/>
  <c r="J237" i="2"/>
  <c r="J235" i="2"/>
  <c r="J233" i="2"/>
  <c r="J234" i="2"/>
  <c r="J228" i="2"/>
  <c r="J232" i="2"/>
  <c r="J229" i="2"/>
  <c r="J230" i="2"/>
  <c r="J227" i="2"/>
  <c r="J226" i="2"/>
  <c r="J231" i="2"/>
  <c r="J225" i="2"/>
  <c r="J222" i="2"/>
  <c r="J221" i="2"/>
  <c r="J224" i="2"/>
  <c r="J220" i="2"/>
  <c r="J223" i="2"/>
  <c r="J218" i="2"/>
  <c r="J219" i="2"/>
  <c r="J217" i="2"/>
  <c r="J216" i="2"/>
  <c r="J215" i="2"/>
  <c r="J213" i="2"/>
  <c r="J214" i="2"/>
  <c r="J212" i="2"/>
  <c r="J211" i="2"/>
  <c r="J210" i="2"/>
  <c r="J209" i="2"/>
  <c r="J208" i="2"/>
  <c r="J207" i="2"/>
  <c r="J206" i="2"/>
  <c r="J205" i="2"/>
  <c r="J204" i="2"/>
  <c r="J202" i="2"/>
  <c r="J203" i="2"/>
  <c r="J200" i="2"/>
  <c r="J199" i="2"/>
  <c r="J201" i="2"/>
  <c r="J197" i="2"/>
  <c r="J198" i="2"/>
  <c r="J196" i="2"/>
  <c r="J195" i="2"/>
  <c r="J194" i="2"/>
  <c r="J193" i="2"/>
  <c r="J192" i="2"/>
  <c r="J191" i="2"/>
  <c r="J190" i="2"/>
  <c r="J189" i="2"/>
  <c r="J187" i="2"/>
  <c r="J188" i="2"/>
  <c r="J186" i="2"/>
  <c r="J185" i="2"/>
  <c r="J182" i="2"/>
  <c r="J183" i="2"/>
  <c r="J184" i="2"/>
  <c r="J180" i="2"/>
  <c r="J181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7" i="2"/>
  <c r="J158" i="2"/>
  <c r="J159" i="2"/>
  <c r="J156" i="2"/>
  <c r="J155" i="2"/>
  <c r="J154" i="2"/>
  <c r="J152" i="2"/>
  <c r="J153" i="2"/>
  <c r="J151" i="2"/>
  <c r="J150" i="2"/>
  <c r="J149" i="2"/>
  <c r="J147" i="2"/>
  <c r="J148" i="2"/>
  <c r="J146" i="2"/>
  <c r="J145" i="2"/>
  <c r="J144" i="2"/>
  <c r="J143" i="2"/>
  <c r="J141" i="2"/>
  <c r="J142" i="2"/>
  <c r="J140" i="2"/>
  <c r="J139" i="2"/>
  <c r="J138" i="2"/>
  <c r="J137" i="2"/>
  <c r="J136" i="2"/>
  <c r="J135" i="2"/>
  <c r="J134" i="2"/>
  <c r="J133" i="2"/>
  <c r="J132" i="2"/>
  <c r="J130" i="2"/>
  <c r="J131" i="2"/>
  <c r="J129" i="2"/>
  <c r="J128" i="2"/>
  <c r="J127" i="2"/>
  <c r="J126" i="2"/>
  <c r="J123" i="2"/>
  <c r="J125" i="2"/>
  <c r="J122" i="2"/>
  <c r="J121" i="2"/>
  <c r="J124" i="2"/>
  <c r="J120" i="2"/>
  <c r="J119" i="2"/>
  <c r="J118" i="2"/>
  <c r="J116" i="2"/>
  <c r="J117" i="2"/>
  <c r="J115" i="2"/>
  <c r="J114" i="2"/>
  <c r="J113" i="2"/>
  <c r="J112" i="2"/>
  <c r="J111" i="2"/>
  <c r="J110" i="2"/>
  <c r="J108" i="2"/>
  <c r="J107" i="2"/>
  <c r="J109" i="2"/>
  <c r="J106" i="2"/>
  <c r="J105" i="2"/>
  <c r="J104" i="2"/>
  <c r="J103" i="2"/>
  <c r="J102" i="2"/>
  <c r="J101" i="2"/>
  <c r="J100" i="2"/>
  <c r="J99" i="2"/>
  <c r="J98" i="2"/>
  <c r="J97" i="2"/>
  <c r="J96" i="2"/>
  <c r="J95" i="2"/>
  <c r="J93" i="2"/>
  <c r="J94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2" i="2"/>
  <c r="J73" i="2"/>
  <c r="J71" i="2"/>
  <c r="J70" i="2"/>
  <c r="J69" i="2"/>
  <c r="J68" i="2"/>
  <c r="J67" i="2"/>
  <c r="J65" i="2"/>
  <c r="J66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5" i="2"/>
  <c r="J37" i="2"/>
  <c r="J36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359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1" i="2"/>
  <c r="J710" i="2"/>
  <c r="J712" i="2"/>
  <c r="J709" i="2"/>
  <c r="J707" i="2"/>
  <c r="J708" i="2"/>
  <c r="J706" i="2"/>
  <c r="J705" i="2"/>
  <c r="J704" i="2"/>
  <c r="J703" i="2"/>
  <c r="J702" i="2"/>
  <c r="J700" i="2"/>
  <c r="J699" i="2"/>
  <c r="J701" i="2"/>
  <c r="J698" i="2"/>
  <c r="J697" i="2"/>
  <c r="J694" i="2"/>
  <c r="J693" i="2"/>
  <c r="J696" i="2"/>
  <c r="J695" i="2"/>
  <c r="J692" i="2"/>
  <c r="J689" i="2"/>
  <c r="J691" i="2"/>
  <c r="J690" i="2"/>
  <c r="J687" i="2"/>
  <c r="J688" i="2"/>
  <c r="J686" i="2"/>
  <c r="J685" i="2"/>
  <c r="J682" i="2"/>
  <c r="J684" i="2"/>
  <c r="J683" i="2"/>
  <c r="J680" i="2"/>
  <c r="J681" i="2"/>
  <c r="J677" i="2"/>
  <c r="J676" i="2"/>
  <c r="J679" i="2"/>
  <c r="J678" i="2"/>
  <c r="J673" i="2"/>
  <c r="J672" i="2"/>
  <c r="J669" i="2"/>
  <c r="J675" i="2"/>
  <c r="J674" i="2"/>
  <c r="J667" i="2"/>
  <c r="J668" i="2"/>
  <c r="J671" i="2"/>
  <c r="J670" i="2"/>
  <c r="J664" i="2"/>
  <c r="J662" i="2"/>
  <c r="J661" i="2"/>
  <c r="J663" i="2"/>
  <c r="J665" i="2"/>
  <c r="J666" i="2"/>
  <c r="J658" i="2"/>
  <c r="J659" i="2"/>
  <c r="J660" i="2"/>
  <c r="J656" i="2"/>
  <c r="J657" i="2"/>
  <c r="J655" i="2"/>
  <c r="J652" i="2"/>
  <c r="J653" i="2"/>
  <c r="J649" i="2"/>
  <c r="J654" i="2"/>
  <c r="J651" i="2"/>
  <c r="J650" i="2"/>
  <c r="J647" i="2"/>
  <c r="J648" i="2"/>
  <c r="J645" i="2"/>
  <c r="J646" i="2"/>
  <c r="J642" i="2"/>
  <c r="J643" i="2"/>
  <c r="J644" i="2"/>
  <c r="J641" i="2"/>
  <c r="J638" i="2"/>
  <c r="J636" i="2"/>
  <c r="J639" i="2"/>
  <c r="J633" i="2"/>
  <c r="J635" i="2"/>
  <c r="J637" i="2"/>
  <c r="J640" i="2"/>
  <c r="J632" i="2"/>
  <c r="J631" i="2"/>
  <c r="J634" i="2"/>
  <c r="J627" i="2"/>
  <c r="J630" i="2"/>
  <c r="J628" i="2"/>
  <c r="J629" i="2"/>
  <c r="J624" i="2"/>
  <c r="J618" i="2"/>
  <c r="J626" i="2"/>
  <c r="J625" i="2"/>
  <c r="J621" i="2"/>
  <c r="J622" i="2"/>
  <c r="J616" i="2"/>
  <c r="J617" i="2"/>
  <c r="J620" i="2"/>
  <c r="J623" i="2"/>
  <c r="J619" i="2"/>
  <c r="J614" i="2"/>
  <c r="J606" i="2"/>
  <c r="J615" i="2"/>
  <c r="J610" i="2"/>
  <c r="J613" i="2"/>
  <c r="J612" i="2"/>
  <c r="J611" i="2"/>
  <c r="J608" i="2"/>
  <c r="J607" i="2"/>
  <c r="J609" i="2"/>
  <c r="J601" i="2"/>
  <c r="J605" i="2"/>
  <c r="J600" i="2"/>
  <c r="J603" i="2"/>
  <c r="J604" i="2"/>
  <c r="J598" i="2"/>
  <c r="J602" i="2"/>
  <c r="J599" i="2"/>
  <c r="J594" i="2"/>
  <c r="J597" i="2"/>
  <c r="J595" i="2"/>
  <c r="J596" i="2"/>
  <c r="J592" i="2"/>
  <c r="J593" i="2"/>
  <c r="J591" i="2"/>
  <c r="J589" i="2"/>
  <c r="J590" i="2"/>
  <c r="J587" i="2"/>
  <c r="J581" i="2"/>
  <c r="J584" i="2"/>
  <c r="J588" i="2"/>
  <c r="J582" i="2"/>
  <c r="J583" i="2"/>
  <c r="J585" i="2"/>
  <c r="J578" i="2"/>
  <c r="J586" i="2"/>
  <c r="J579" i="2"/>
  <c r="J577" i="2"/>
  <c r="J580" i="2"/>
  <c r="J575" i="2"/>
  <c r="J573" i="2"/>
  <c r="J572" i="2"/>
  <c r="J576" i="2"/>
  <c r="J568" i="2"/>
  <c r="J571" i="2"/>
  <c r="J567" i="2"/>
  <c r="J574" i="2"/>
  <c r="J570" i="2"/>
  <c r="J569" i="2"/>
  <c r="J562" i="2"/>
  <c r="J564" i="2"/>
  <c r="J560" i="2"/>
  <c r="J561" i="2"/>
  <c r="J565" i="2"/>
  <c r="J566" i="2"/>
  <c r="J548" i="2"/>
  <c r="J563" i="2"/>
  <c r="J559" i="2"/>
  <c r="J554" i="2"/>
  <c r="J558" i="2"/>
  <c r="J552" i="2"/>
  <c r="J549" i="2"/>
  <c r="J557" i="2"/>
  <c r="J555" i="2"/>
  <c r="J551" i="2"/>
  <c r="J550" i="2"/>
  <c r="J553" i="2"/>
  <c r="J544" i="2"/>
  <c r="J556" i="2"/>
  <c r="J547" i="2"/>
  <c r="J540" i="2"/>
  <c r="J539" i="2"/>
  <c r="J541" i="2"/>
  <c r="J543" i="2"/>
  <c r="J546" i="2"/>
  <c r="J533" i="2"/>
  <c r="J538" i="2"/>
  <c r="J545" i="2"/>
  <c r="J534" i="2"/>
  <c r="J542" i="2"/>
  <c r="J536" i="2"/>
  <c r="J535" i="2"/>
  <c r="J537" i="2"/>
  <c r="J528" i="2"/>
  <c r="J532" i="2"/>
  <c r="J531" i="2"/>
  <c r="J526" i="2"/>
  <c r="J530" i="2"/>
  <c r="J525" i="2"/>
  <c r="J519" i="2"/>
  <c r="J529" i="2"/>
  <c r="J520" i="2"/>
  <c r="J523" i="2"/>
  <c r="J527" i="2"/>
  <c r="J524" i="2"/>
  <c r="J522" i="2"/>
  <c r="J521" i="2"/>
  <c r="J518" i="2"/>
  <c r="J511" i="2"/>
  <c r="J515" i="2"/>
  <c r="J513" i="2"/>
  <c r="J517" i="2"/>
  <c r="J516" i="2"/>
  <c r="J512" i="2"/>
  <c r="J507" i="2"/>
  <c r="J514" i="2"/>
  <c r="J510" i="2"/>
  <c r="J509" i="2"/>
  <c r="J503" i="2"/>
  <c r="J505" i="2"/>
  <c r="J506" i="2"/>
  <c r="J508" i="2"/>
  <c r="J504" i="2"/>
  <c r="J499" i="2"/>
  <c r="J500" i="2"/>
  <c r="J501" i="2"/>
  <c r="J502" i="2"/>
  <c r="J495" i="2"/>
  <c r="J494" i="2"/>
  <c r="J498" i="2"/>
  <c r="J496" i="2"/>
  <c r="J492" i="2"/>
  <c r="J489" i="2"/>
  <c r="J493" i="2"/>
  <c r="J491" i="2"/>
  <c r="J490" i="2"/>
  <c r="J497" i="2"/>
  <c r="J484" i="2"/>
  <c r="J486" i="2"/>
  <c r="J485" i="2"/>
  <c r="J487" i="2"/>
  <c r="J483" i="2"/>
  <c r="J488" i="2"/>
  <c r="J479" i="2"/>
  <c r="J478" i="2"/>
  <c r="J482" i="2"/>
  <c r="J475" i="2"/>
  <c r="J481" i="2"/>
  <c r="J476" i="2"/>
  <c r="J480" i="2"/>
  <c r="J477" i="2"/>
  <c r="J474" i="2"/>
  <c r="J472" i="2"/>
  <c r="J470" i="2"/>
  <c r="J473" i="2"/>
  <c r="J471" i="2"/>
  <c r="J460" i="2"/>
  <c r="J469" i="2"/>
  <c r="J468" i="2"/>
  <c r="J465" i="2"/>
  <c r="J459" i="2"/>
  <c r="J461" i="2"/>
  <c r="J464" i="2"/>
  <c r="J463" i="2"/>
  <c r="J466" i="2"/>
  <c r="J467" i="2"/>
  <c r="J457" i="2"/>
  <c r="J462" i="2"/>
  <c r="J451" i="2"/>
  <c r="J455" i="2"/>
  <c r="J448" i="2"/>
  <c r="J450" i="2"/>
  <c r="J454" i="2"/>
  <c r="J456" i="2"/>
  <c r="J458" i="2"/>
  <c r="J449" i="2"/>
  <c r="J453" i="2"/>
  <c r="J447" i="2"/>
  <c r="J452" i="2"/>
  <c r="J441" i="2"/>
  <c r="J446" i="2"/>
  <c r="J444" i="2"/>
  <c r="J445" i="2"/>
  <c r="J440" i="2"/>
  <c r="J438" i="2"/>
  <c r="J443" i="2"/>
  <c r="J435" i="2"/>
  <c r="J439" i="2"/>
  <c r="J428" i="2"/>
  <c r="J429" i="2"/>
  <c r="J434" i="2"/>
  <c r="J433" i="2"/>
  <c r="J442" i="2"/>
  <c r="J437" i="2"/>
  <c r="J436" i="2"/>
  <c r="J430" i="2"/>
  <c r="J431" i="2"/>
  <c r="J432" i="2"/>
  <c r="J420" i="2"/>
  <c r="J422" i="2"/>
  <c r="J424" i="2"/>
  <c r="J423" i="2"/>
  <c r="J419" i="2"/>
  <c r="J426" i="2"/>
  <c r="J421" i="2"/>
  <c r="J425" i="2"/>
  <c r="J427" i="2"/>
  <c r="J411" i="2"/>
  <c r="J413" i="2"/>
  <c r="J415" i="2"/>
  <c r="J416" i="2"/>
  <c r="J408" i="2"/>
  <c r="J405" i="2"/>
  <c r="J407" i="2"/>
  <c r="J410" i="2"/>
  <c r="J404" i="2"/>
  <c r="J412" i="2"/>
  <c r="J409" i="2"/>
  <c r="J418" i="2"/>
  <c r="J414" i="2"/>
  <c r="J402" i="2"/>
  <c r="J406" i="2"/>
  <c r="J417" i="2"/>
  <c r="J403" i="2"/>
  <c r="J398" i="2"/>
  <c r="J400" i="2"/>
  <c r="J396" i="2"/>
  <c r="J399" i="2"/>
  <c r="J401" i="2"/>
  <c r="J397" i="2"/>
  <c r="J384" i="2"/>
  <c r="J394" i="2"/>
  <c r="J385" i="2"/>
  <c r="J391" i="2"/>
  <c r="J392" i="2"/>
  <c r="J395" i="2"/>
  <c r="J390" i="2"/>
  <c r="J386" i="2"/>
  <c r="J387" i="2"/>
  <c r="J388" i="2"/>
  <c r="J393" i="2"/>
  <c r="J383" i="2"/>
  <c r="J380" i="2"/>
  <c r="J378" i="2"/>
  <c r="J376" i="2"/>
  <c r="J389" i="2"/>
  <c r="J374" i="2"/>
  <c r="J379" i="2"/>
  <c r="J382" i="2"/>
  <c r="J373" i="2"/>
  <c r="J375" i="2"/>
  <c r="J381" i="2"/>
  <c r="J377" i="2"/>
  <c r="J368" i="2"/>
  <c r="J372" i="2"/>
  <c r="J370" i="2"/>
  <c r="J371" i="2"/>
  <c r="J366" i="2"/>
  <c r="J365" i="2"/>
  <c r="J367" i="2"/>
  <c r="J369" i="2"/>
  <c r="J727" i="2"/>
  <c r="I688" i="2"/>
  <c r="K688" i="2" s="1"/>
  <c r="I25" i="2"/>
  <c r="K25" i="2" s="1"/>
  <c r="I611" i="2"/>
  <c r="K611" i="2" s="1"/>
  <c r="I612" i="2"/>
  <c r="K612" i="2" s="1"/>
  <c r="I361" i="2"/>
  <c r="K361" i="2" s="1"/>
  <c r="I660" i="2"/>
  <c r="K660" i="2" s="1"/>
  <c r="I456" i="2"/>
  <c r="K456" i="2" s="1"/>
  <c r="I38" i="2"/>
  <c r="K38" i="2" s="1"/>
  <c r="I716" i="2"/>
  <c r="K716" i="2" s="1"/>
  <c r="I173" i="2"/>
  <c r="K173" i="2" s="1"/>
  <c r="I14" i="2"/>
  <c r="K14" i="2" s="1"/>
  <c r="I418" i="2"/>
  <c r="K418" i="2" s="1"/>
  <c r="I208" i="2"/>
  <c r="K208" i="2" s="1"/>
  <c r="I336" i="2"/>
  <c r="K336" i="2" s="1"/>
  <c r="I3" i="2"/>
  <c r="K3" i="2" s="1"/>
  <c r="I128" i="2"/>
  <c r="K128" i="2" s="1"/>
  <c r="I235" i="2"/>
  <c r="K235" i="2" s="1"/>
  <c r="I191" i="2"/>
  <c r="K191" i="2" s="1"/>
  <c r="I231" i="2"/>
  <c r="K231" i="2" s="1"/>
  <c r="I309" i="2"/>
  <c r="K309" i="2" s="1"/>
  <c r="I287" i="2"/>
  <c r="K287" i="2" s="1"/>
  <c r="I199" i="2"/>
  <c r="K199" i="2" s="1"/>
  <c r="I706" i="2"/>
  <c r="K706" i="2" s="1"/>
  <c r="I192" i="2"/>
  <c r="K192" i="2" s="1"/>
  <c r="I615" i="2"/>
  <c r="K615" i="2" s="1"/>
  <c r="I5" i="2"/>
  <c r="K5" i="2" s="1"/>
  <c r="I142" i="2"/>
  <c r="K142" i="2" s="1"/>
  <c r="I162" i="2"/>
  <c r="K162" i="2" s="1"/>
  <c r="I326" i="2"/>
  <c r="K326" i="2" s="1"/>
  <c r="I148" i="2"/>
  <c r="K148" i="2" s="1"/>
  <c r="I347" i="2"/>
  <c r="K347" i="2" s="1"/>
  <c r="I302" i="2"/>
  <c r="K302" i="2" s="1"/>
  <c r="I623" i="2"/>
  <c r="K623" i="2" s="1"/>
  <c r="I96" i="2"/>
  <c r="K96" i="2" s="1"/>
  <c r="I588" i="2"/>
  <c r="K588" i="2" s="1"/>
  <c r="I634" i="2"/>
  <c r="K634" i="2" s="1"/>
  <c r="I697" i="2"/>
  <c r="K697" i="2" s="1"/>
  <c r="I238" i="2"/>
  <c r="K238" i="2" s="1"/>
  <c r="I670" i="2"/>
  <c r="K670" i="2" s="1"/>
  <c r="I364" i="2"/>
  <c r="K364" i="2" s="1"/>
  <c r="I482" i="2"/>
  <c r="K482" i="2" s="1"/>
  <c r="I664" i="2"/>
  <c r="K664" i="2" s="1"/>
  <c r="I56" i="2"/>
  <c r="K56" i="2" s="1"/>
  <c r="I348" i="2"/>
  <c r="K348" i="2" s="1"/>
  <c r="I28" i="2"/>
  <c r="K28" i="2" s="1"/>
  <c r="I274" i="2"/>
  <c r="K274" i="2" s="1"/>
  <c r="I467" i="2"/>
  <c r="K467" i="2" s="1"/>
  <c r="I60" i="2"/>
  <c r="K60" i="2" s="1"/>
  <c r="I152" i="2"/>
  <c r="K152" i="2" s="1"/>
  <c r="I161" i="2"/>
  <c r="K161" i="2" s="1"/>
  <c r="I267" i="2"/>
  <c r="K267" i="2" s="1"/>
  <c r="I44" i="2"/>
  <c r="K44" i="2" s="1"/>
  <c r="I381" i="2"/>
  <c r="K381" i="2" s="1"/>
  <c r="I67" i="2"/>
  <c r="K67" i="2" s="1"/>
  <c r="I94" i="2"/>
  <c r="K94" i="2" s="1"/>
  <c r="I117" i="2"/>
  <c r="K117" i="2" s="1"/>
  <c r="I207" i="2"/>
  <c r="K207" i="2" s="1"/>
  <c r="I303" i="2"/>
  <c r="K303" i="2" s="1"/>
  <c r="I566" i="2"/>
  <c r="K566" i="2" s="1"/>
  <c r="I523" i="2"/>
  <c r="K523" i="2" s="1"/>
  <c r="I445" i="2"/>
  <c r="K445" i="2" s="1"/>
  <c r="I243" i="2"/>
  <c r="K243" i="2" s="1"/>
  <c r="I42" i="2"/>
  <c r="K42" i="2" s="1"/>
  <c r="I214" i="2"/>
  <c r="K214" i="2" s="1"/>
  <c r="I488" i="2"/>
  <c r="K488" i="2" s="1"/>
  <c r="I77" i="2"/>
  <c r="K77" i="2" s="1"/>
  <c r="I263" i="2"/>
  <c r="K263" i="2" s="1"/>
  <c r="I45" i="2"/>
  <c r="K45" i="2" s="1"/>
  <c r="I437" i="2"/>
  <c r="K437" i="2" s="1"/>
  <c r="I205" i="2"/>
  <c r="K205" i="2" s="1"/>
  <c r="I37" i="2"/>
  <c r="K37" i="2" s="1"/>
  <c r="I139" i="2"/>
  <c r="K139" i="2" s="1"/>
  <c r="I4" i="2"/>
  <c r="K4" i="2" s="1"/>
  <c r="I655" i="2"/>
  <c r="K655" i="2" s="1"/>
  <c r="I48" i="2"/>
  <c r="K48" i="2" s="1"/>
  <c r="I6" i="2"/>
  <c r="K6" i="2" s="1"/>
  <c r="I68" i="2"/>
  <c r="K68" i="2" s="1"/>
  <c r="I153" i="2"/>
  <c r="K153" i="2" s="1"/>
  <c r="I219" i="2"/>
  <c r="K219" i="2" s="1"/>
  <c r="I89" i="2"/>
  <c r="K89" i="2" s="1"/>
  <c r="I304" i="2"/>
  <c r="K304" i="2" s="1"/>
  <c r="I395" i="2"/>
  <c r="K395" i="2" s="1"/>
  <c r="I73" i="2"/>
  <c r="K73" i="2" s="1"/>
  <c r="I353" i="2"/>
  <c r="K353" i="2" s="1"/>
  <c r="I382" i="2"/>
  <c r="K382" i="2" s="1"/>
  <c r="I200" i="2"/>
  <c r="K200" i="2" s="1"/>
  <c r="I239" i="2"/>
  <c r="K239" i="2" s="1"/>
  <c r="I327" i="2"/>
  <c r="K327" i="2" s="1"/>
  <c r="I524" i="2"/>
  <c r="K524" i="2" s="1"/>
  <c r="I135" i="2"/>
  <c r="K135" i="2" s="1"/>
  <c r="I517" i="2"/>
  <c r="K517" i="2" s="1"/>
  <c r="I497" i="2"/>
  <c r="K497" i="2" s="1"/>
  <c r="I159" i="2"/>
  <c r="K159" i="2" s="1"/>
  <c r="I498" i="2"/>
  <c r="K498" i="2" s="1"/>
  <c r="I264" i="2"/>
  <c r="K264" i="2" s="1"/>
  <c r="I209" i="2"/>
  <c r="K209" i="2" s="1"/>
  <c r="I338" i="2"/>
  <c r="K338" i="2" s="1"/>
  <c r="I713" i="2"/>
  <c r="K713" i="2" s="1"/>
  <c r="I43" i="2"/>
  <c r="K43" i="2" s="1"/>
  <c r="I354" i="2"/>
  <c r="K354" i="2" s="1"/>
  <c r="I401" i="2"/>
  <c r="K401" i="2" s="1"/>
  <c r="I50" i="2"/>
  <c r="K50" i="2" s="1"/>
  <c r="I537" i="2"/>
  <c r="K537" i="2" s="1"/>
  <c r="I201" i="2"/>
  <c r="K201" i="2" s="1"/>
  <c r="I79" i="2"/>
  <c r="K79" i="2" s="1"/>
  <c r="I666" i="2"/>
  <c r="K666" i="2" s="1"/>
  <c r="I281" i="2"/>
  <c r="K281" i="2" s="1"/>
  <c r="I19" i="2"/>
  <c r="K19" i="2" s="1"/>
  <c r="I193" i="2"/>
  <c r="K193" i="2" s="1"/>
  <c r="I132" i="2"/>
  <c r="K132" i="2" s="1"/>
  <c r="I720" i="2"/>
  <c r="K720" i="2" s="1"/>
  <c r="I114" i="2"/>
  <c r="K114" i="2" s="1"/>
  <c r="I85" i="2"/>
  <c r="K85" i="2" s="1"/>
  <c r="I109" i="2"/>
  <c r="K109" i="2" s="1"/>
  <c r="I317" i="2"/>
  <c r="K317" i="2" s="1"/>
  <c r="I273" i="2"/>
  <c r="K273" i="2" s="1"/>
  <c r="I333" i="2"/>
  <c r="K333" i="2" s="1"/>
  <c r="I285" i="2"/>
  <c r="K285" i="2" s="1"/>
  <c r="I479" i="2"/>
  <c r="K479" i="2" s="1"/>
  <c r="I398" i="2"/>
  <c r="K398" i="2" s="1"/>
  <c r="I629" i="2"/>
  <c r="K629" i="2" s="1"/>
  <c r="I696" i="2"/>
  <c r="K696" i="2" s="1"/>
  <c r="I360" i="2"/>
  <c r="K360" i="2" s="1"/>
  <c r="I334" i="2"/>
  <c r="K334" i="2" s="1"/>
  <c r="I217" i="2"/>
  <c r="K217" i="2" s="1"/>
  <c r="I97" i="2"/>
  <c r="K97" i="2" s="1"/>
  <c r="I64" i="2"/>
  <c r="K64" i="2" s="1"/>
  <c r="I52" i="2"/>
  <c r="K52" i="2" s="1"/>
  <c r="I691" i="2"/>
  <c r="K691" i="2" s="1"/>
  <c r="I399" i="2"/>
  <c r="K399" i="2" s="1"/>
  <c r="I262" i="2"/>
  <c r="K262" i="2" s="1"/>
  <c r="I31" i="2"/>
  <c r="K31" i="2" s="1"/>
  <c r="I198" i="2"/>
  <c r="K198" i="2" s="1"/>
  <c r="I242" i="2"/>
  <c r="K242" i="2" s="1"/>
  <c r="I202" i="2"/>
  <c r="K202" i="2" s="1"/>
  <c r="I180" i="2"/>
  <c r="K180" i="2" s="1"/>
  <c r="I259" i="2"/>
  <c r="K259" i="2" s="1"/>
  <c r="I123" i="2"/>
  <c r="K123" i="2" s="1"/>
  <c r="I426" i="2"/>
  <c r="K426" i="2" s="1"/>
  <c r="I260" i="2"/>
  <c r="K260" i="2" s="1"/>
  <c r="I472" i="2"/>
  <c r="K472" i="2" s="1"/>
  <c r="I12" i="2"/>
  <c r="K12" i="2" s="1"/>
  <c r="I293" i="2"/>
  <c r="K293" i="2" s="1"/>
  <c r="I659" i="2"/>
  <c r="K659" i="2" s="1"/>
  <c r="I699" i="2"/>
  <c r="K699" i="2" s="1"/>
  <c r="I686" i="2"/>
  <c r="K686" i="2" s="1"/>
  <c r="I346" i="2"/>
  <c r="K346" i="2" s="1"/>
  <c r="I168" i="2"/>
  <c r="K168" i="2" s="1"/>
  <c r="I32" i="2"/>
  <c r="K32" i="2" s="1"/>
  <c r="I116" i="2"/>
  <c r="K116" i="2" s="1"/>
  <c r="I362" i="2"/>
  <c r="K362" i="2" s="1"/>
  <c r="I653" i="2"/>
  <c r="K653" i="2" s="1"/>
  <c r="I719" i="2"/>
  <c r="K719" i="2" s="1"/>
  <c r="I613" i="2"/>
  <c r="K613" i="2" s="1"/>
  <c r="I59" i="2"/>
  <c r="K59" i="2" s="1"/>
  <c r="I702" i="2"/>
  <c r="K702" i="2" s="1"/>
  <c r="I363" i="2"/>
  <c r="K363" i="2" s="1"/>
  <c r="I20" i="2"/>
  <c r="K20" i="2" s="1"/>
  <c r="I654" i="2"/>
  <c r="K654" i="2" s="1"/>
  <c r="I294" i="2"/>
  <c r="K294" i="2" s="1"/>
  <c r="I417" i="2"/>
  <c r="K417" i="2" s="1"/>
  <c r="I76" i="2"/>
  <c r="K76" i="2" s="1"/>
  <c r="I335" i="2"/>
  <c r="K335" i="2" s="1"/>
  <c r="I141" i="2"/>
  <c r="K141" i="2" s="1"/>
  <c r="I277" i="2"/>
  <c r="K277" i="2" s="1"/>
  <c r="I106" i="2"/>
  <c r="K106" i="2" s="1"/>
  <c r="I17" i="2"/>
  <c r="K17" i="2" s="1"/>
  <c r="I54" i="2"/>
  <c r="K54" i="2" s="1"/>
  <c r="I178" i="2"/>
  <c r="K178" i="2" s="1"/>
  <c r="I213" i="2"/>
  <c r="K213" i="2" s="1"/>
  <c r="I55" i="2"/>
  <c r="K55" i="2" s="1"/>
  <c r="I218" i="2"/>
  <c r="K218" i="2" s="1"/>
  <c r="I337" i="2"/>
  <c r="K337" i="2" s="1"/>
  <c r="I372" i="2"/>
  <c r="K372" i="2" s="1"/>
  <c r="I127" i="2"/>
  <c r="K127" i="2" s="1"/>
  <c r="I404" i="2"/>
  <c r="K404" i="2" s="1"/>
  <c r="I232" i="2"/>
  <c r="K232" i="2" s="1"/>
  <c r="I352" i="2"/>
  <c r="K352" i="2" s="1"/>
  <c r="I444" i="2"/>
  <c r="K444" i="2" s="1"/>
  <c r="I279" i="2"/>
  <c r="K279" i="2" s="1"/>
  <c r="I174" i="2"/>
  <c r="K174" i="2" s="1"/>
  <c r="I665" i="2"/>
  <c r="K665" i="2" s="1"/>
  <c r="I251" i="2"/>
  <c r="K251" i="2" s="1"/>
  <c r="I427" i="2"/>
  <c r="K427" i="2" s="1"/>
  <c r="I580" i="2"/>
  <c r="K580" i="2" s="1"/>
  <c r="I295" i="2"/>
  <c r="K295" i="2" s="1"/>
  <c r="I446" i="2"/>
  <c r="K446" i="2" s="1"/>
  <c r="I671" i="2"/>
  <c r="K671" i="2" s="1"/>
  <c r="I119" i="2"/>
  <c r="K119" i="2" s="1"/>
  <c r="I74" i="2"/>
  <c r="K74" i="2" s="1"/>
  <c r="I389" i="2"/>
  <c r="K389" i="2" s="1"/>
  <c r="I30" i="2"/>
  <c r="K30" i="2" s="1"/>
  <c r="I206" i="2"/>
  <c r="K206" i="2" s="1"/>
  <c r="I62" i="2"/>
  <c r="K62" i="2" s="1"/>
  <c r="I681" i="2"/>
  <c r="K681" i="2" s="1"/>
  <c r="I314" i="2"/>
  <c r="K314" i="2" s="1"/>
  <c r="I289" i="2"/>
  <c r="K289" i="2" s="1"/>
  <c r="I156" i="2"/>
  <c r="K156" i="2" s="1"/>
  <c r="I684" i="2"/>
  <c r="K684" i="2" s="1"/>
  <c r="I136" i="2"/>
  <c r="K136" i="2" s="1"/>
  <c r="I586" i="2"/>
  <c r="K586" i="2" s="1"/>
  <c r="I215" i="2"/>
  <c r="K215" i="2" s="1"/>
  <c r="I253" i="2"/>
  <c r="K253" i="2" s="1"/>
  <c r="I87" i="2"/>
  <c r="K87" i="2" s="1"/>
  <c r="I315" i="2"/>
  <c r="K315" i="2" s="1"/>
  <c r="I157" i="2"/>
  <c r="K157" i="2" s="1"/>
  <c r="I47" i="2"/>
  <c r="K47" i="2" s="1"/>
  <c r="I227" i="2"/>
  <c r="K227" i="2" s="1"/>
  <c r="I228" i="2"/>
  <c r="K228" i="2" s="1"/>
  <c r="I556" i="2"/>
  <c r="K556" i="2" s="1"/>
  <c r="I216" i="2"/>
  <c r="K216" i="2" s="1"/>
  <c r="I701" i="2"/>
  <c r="K701" i="2" s="1"/>
  <c r="I379" i="2"/>
  <c r="K379" i="2" s="1"/>
  <c r="I675" i="2"/>
  <c r="K675" i="2" s="1"/>
  <c r="I501" i="2"/>
  <c r="K501" i="2" s="1"/>
  <c r="I471" i="2"/>
  <c r="K471" i="2" s="1"/>
  <c r="I414" i="2"/>
  <c r="K414" i="2" s="1"/>
  <c r="I66" i="2"/>
  <c r="K66" i="2" s="1"/>
  <c r="I564" i="2"/>
  <c r="K564" i="2" s="1"/>
  <c r="I521" i="2"/>
  <c r="K521" i="2" s="1"/>
  <c r="I137" i="2"/>
  <c r="K137" i="2" s="1"/>
  <c r="I630" i="2"/>
  <c r="K630" i="2" s="1"/>
  <c r="I502" i="2"/>
  <c r="K502" i="2" s="1"/>
  <c r="I725" i="2"/>
  <c r="K725" i="2" s="1"/>
  <c r="I170" i="2"/>
  <c r="K170" i="2" s="1"/>
  <c r="I131" i="2"/>
  <c r="K131" i="2" s="1"/>
  <c r="I249" i="2"/>
  <c r="K249" i="2" s="1"/>
  <c r="I292" i="2"/>
  <c r="K292" i="2" s="1"/>
  <c r="I434" i="2"/>
  <c r="K434" i="2" s="1"/>
  <c r="I318" i="2"/>
  <c r="K318" i="2" s="1"/>
  <c r="I88" i="2"/>
  <c r="K88" i="2" s="1"/>
  <c r="I58" i="2"/>
  <c r="K58" i="2" s="1"/>
  <c r="I308" i="2"/>
  <c r="K308" i="2" s="1"/>
  <c r="I24" i="2"/>
  <c r="K24" i="2" s="1"/>
  <c r="I435" i="2"/>
  <c r="K435" i="2" s="1"/>
  <c r="I138" i="2"/>
  <c r="K138" i="2" s="1"/>
  <c r="I570" i="2"/>
  <c r="K570" i="2" s="1"/>
  <c r="I587" i="2"/>
  <c r="K587" i="2" s="1"/>
  <c r="I222" i="2"/>
  <c r="K222" i="2" s="1"/>
  <c r="I415" i="2"/>
  <c r="K415" i="2" s="1"/>
  <c r="I443" i="2"/>
  <c r="K443" i="2" s="1"/>
  <c r="I41" i="2"/>
  <c r="K41" i="2" s="1"/>
  <c r="I188" i="2"/>
  <c r="K188" i="2" s="1"/>
  <c r="I593" i="2"/>
  <c r="K593" i="2" s="1"/>
  <c r="I223" i="2"/>
  <c r="K223" i="2" s="1"/>
  <c r="I400" i="2"/>
  <c r="K400" i="2" s="1"/>
  <c r="I640" i="2"/>
  <c r="K640" i="2" s="1"/>
  <c r="I473" i="2"/>
  <c r="K473" i="2" s="1"/>
  <c r="I416" i="2"/>
  <c r="K416" i="2" s="1"/>
  <c r="I571" i="2"/>
  <c r="K571" i="2" s="1"/>
  <c r="I172" i="2"/>
  <c r="K172" i="2" s="1"/>
  <c r="I622" i="2"/>
  <c r="K622" i="2" s="1"/>
  <c r="I224" i="2"/>
  <c r="K224" i="2" s="1"/>
  <c r="I605" i="2"/>
  <c r="K605" i="2" s="1"/>
  <c r="I726" i="2"/>
  <c r="K726" i="2" s="1"/>
  <c r="I100" i="2"/>
  <c r="K100" i="2" s="1"/>
  <c r="I13" i="2"/>
  <c r="K13" i="2" s="1"/>
  <c r="I499" i="2"/>
  <c r="K499" i="2" s="1"/>
  <c r="I121" i="2"/>
  <c r="K121" i="2" s="1"/>
  <c r="I509" i="2"/>
  <c r="K509" i="2" s="1"/>
  <c r="I424" i="2"/>
  <c r="K424" i="2" s="1"/>
  <c r="I644" i="2"/>
  <c r="K644" i="2" s="1"/>
  <c r="I197" i="2"/>
  <c r="K197" i="2" s="1"/>
  <c r="I151" i="2"/>
  <c r="K151" i="2" s="1"/>
  <c r="I486" i="2"/>
  <c r="K486" i="2" s="1"/>
  <c r="I175" i="2"/>
  <c r="K175" i="2" s="1"/>
  <c r="I535" i="2"/>
  <c r="K535" i="2" s="1"/>
  <c r="I413" i="2"/>
  <c r="K413" i="2" s="1"/>
  <c r="I553" i="2"/>
  <c r="K553" i="2" s="1"/>
  <c r="I210" i="2"/>
  <c r="K210" i="2" s="1"/>
  <c r="I233" i="2"/>
  <c r="K233" i="2" s="1"/>
  <c r="I103" i="2"/>
  <c r="K103" i="2" s="1"/>
  <c r="I432" i="2"/>
  <c r="K432" i="2" s="1"/>
  <c r="I604" i="2"/>
  <c r="K604" i="2" s="1"/>
  <c r="I234" i="2"/>
  <c r="K234" i="2" s="1"/>
  <c r="I332" i="2"/>
  <c r="K332" i="2" s="1"/>
  <c r="I211" i="2"/>
  <c r="K211" i="2" s="1"/>
  <c r="I662" i="2"/>
  <c r="K662" i="2" s="1"/>
  <c r="I120" i="2"/>
  <c r="K120" i="2" s="1"/>
  <c r="I454" i="2"/>
  <c r="K454" i="2" s="1"/>
  <c r="I187" i="2"/>
  <c r="K187" i="2" s="1"/>
  <c r="I487" i="2"/>
  <c r="K487" i="2" s="1"/>
  <c r="I21" i="2"/>
  <c r="K21" i="2" s="1"/>
  <c r="I592" i="2"/>
  <c r="K592" i="2" s="1"/>
  <c r="I35" i="2"/>
  <c r="K35" i="2" s="1"/>
  <c r="I316" i="2"/>
  <c r="K316" i="2" s="1"/>
  <c r="I698" i="2"/>
  <c r="K698" i="2" s="1"/>
  <c r="I149" i="2"/>
  <c r="K149" i="2" s="1"/>
  <c r="I272" i="2"/>
  <c r="K272" i="2" s="1"/>
  <c r="I78" i="2"/>
  <c r="K78" i="2" s="1"/>
  <c r="I248" i="2"/>
  <c r="K248" i="2" s="1"/>
  <c r="I663" i="2"/>
  <c r="K663" i="2" s="1"/>
  <c r="I685" i="2"/>
  <c r="K685" i="2" s="1"/>
  <c r="I397" i="2"/>
  <c r="K397" i="2" s="1"/>
  <c r="I82" i="2"/>
  <c r="K82" i="2" s="1"/>
  <c r="I466" i="2"/>
  <c r="K466" i="2" s="1"/>
  <c r="I290" i="2"/>
  <c r="K290" i="2" s="1"/>
  <c r="I370" i="2"/>
  <c r="K370" i="2" s="1"/>
  <c r="I371" i="2"/>
  <c r="K371" i="2" s="1"/>
  <c r="I522" i="2"/>
  <c r="K522" i="2" s="1"/>
  <c r="I92" i="2"/>
  <c r="K92" i="2" s="1"/>
  <c r="I652" i="2"/>
  <c r="K652" i="2" s="1"/>
  <c r="I510" i="2"/>
  <c r="K510" i="2" s="1"/>
  <c r="I565" i="2"/>
  <c r="K565" i="2" s="1"/>
  <c r="I710" i="2"/>
  <c r="K710" i="2" s="1"/>
  <c r="I387" i="2"/>
  <c r="K387" i="2" s="1"/>
  <c r="I269" i="2"/>
  <c r="K269" i="2" s="1"/>
  <c r="I647" i="2"/>
  <c r="K647" i="2" s="1"/>
  <c r="I475" i="2"/>
  <c r="K475" i="2" s="1"/>
  <c r="I597" i="2"/>
  <c r="K597" i="2" s="1"/>
  <c r="I266" i="2"/>
  <c r="K266" i="2" s="1"/>
  <c r="I508" i="2"/>
  <c r="K508" i="2" s="1"/>
  <c r="I84" i="2"/>
  <c r="K84" i="2" s="1"/>
  <c r="I603" i="2"/>
  <c r="K603" i="2" s="1"/>
  <c r="I299" i="2"/>
  <c r="K299" i="2" s="1"/>
  <c r="I83" i="2"/>
  <c r="K83" i="2" s="1"/>
  <c r="I150" i="2"/>
  <c r="K150" i="2" s="1"/>
  <c r="I204" i="2"/>
  <c r="K204" i="2" s="1"/>
  <c r="I545" i="2"/>
  <c r="K545" i="2" s="1"/>
  <c r="I403" i="2"/>
  <c r="K403" i="2" s="1"/>
  <c r="I376" i="2"/>
  <c r="K376" i="2" s="1"/>
  <c r="I108" i="2"/>
  <c r="K108" i="2" s="1"/>
  <c r="I528" i="2"/>
  <c r="K528" i="2" s="1"/>
  <c r="I453" i="2"/>
  <c r="K453" i="2" s="1"/>
  <c r="I516" i="2"/>
  <c r="K516" i="2" s="1"/>
  <c r="I442" i="2"/>
  <c r="K442" i="2" s="1"/>
  <c r="I147" i="2"/>
  <c r="K147" i="2" s="1"/>
  <c r="I633" i="2"/>
  <c r="K633" i="2" s="1"/>
  <c r="I378" i="2"/>
  <c r="K378" i="2" s="1"/>
  <c r="I494" i="2"/>
  <c r="K494" i="2" s="1"/>
  <c r="I555" i="2"/>
  <c r="K555" i="2" s="1"/>
  <c r="I391" i="2"/>
  <c r="K391" i="2" s="1"/>
  <c r="I425" i="2"/>
  <c r="K425" i="2" s="1"/>
  <c r="I476" i="2"/>
  <c r="K476" i="2" s="1"/>
  <c r="I703" i="2"/>
  <c r="K703" i="2" s="1"/>
  <c r="I708" i="2"/>
  <c r="K708" i="2" s="1"/>
  <c r="I478" i="2"/>
  <c r="K478" i="2" s="1"/>
  <c r="I530" i="2"/>
  <c r="K530" i="2" s="1"/>
  <c r="I324" i="2"/>
  <c r="K324" i="2" s="1"/>
  <c r="I639" i="2"/>
  <c r="K639" i="2" s="1"/>
  <c r="I369" i="2"/>
  <c r="K369" i="2" s="1"/>
  <c r="I465" i="2"/>
  <c r="K465" i="2" s="1"/>
  <c r="I492" i="2"/>
  <c r="K492" i="2" s="1"/>
  <c r="I176" i="2"/>
  <c r="K176" i="2" s="1"/>
  <c r="I101" i="2"/>
  <c r="K101" i="2" s="1"/>
  <c r="I81" i="2"/>
  <c r="K81" i="2" s="1"/>
  <c r="I169" i="2"/>
  <c r="K169" i="2" s="1"/>
  <c r="I80" i="2"/>
  <c r="K80" i="2" s="1"/>
  <c r="I23" i="2"/>
  <c r="K23" i="2" s="1"/>
  <c r="I631" i="2"/>
  <c r="K631" i="2" s="1"/>
  <c r="I575" i="2"/>
  <c r="K575" i="2" s="1"/>
  <c r="I451" i="2"/>
  <c r="K451" i="2" s="1"/>
  <c r="I221" i="2"/>
  <c r="K221" i="2" s="1"/>
  <c r="I543" i="2"/>
  <c r="K543" i="2" s="1"/>
  <c r="I577" i="2"/>
  <c r="K577" i="2" s="1"/>
  <c r="I650" i="2"/>
  <c r="K650" i="2" s="1"/>
  <c r="I270" i="2"/>
  <c r="K270" i="2" s="1"/>
  <c r="I196" i="2"/>
  <c r="K196" i="2" s="1"/>
  <c r="I134" i="2"/>
  <c r="K134" i="2" s="1"/>
  <c r="I690" i="2"/>
  <c r="K690" i="2" s="1"/>
  <c r="I452" i="2"/>
  <c r="K452" i="2" s="1"/>
  <c r="I8" i="2"/>
  <c r="K8" i="2" s="1"/>
  <c r="I632" i="2"/>
  <c r="K632" i="2" s="1"/>
  <c r="I298" i="2"/>
  <c r="K298" i="2" s="1"/>
  <c r="I464" i="2"/>
  <c r="K464" i="2" s="1"/>
  <c r="I179" i="2"/>
  <c r="K179" i="2" s="1"/>
  <c r="I27" i="2"/>
  <c r="K27" i="2" s="1"/>
  <c r="I300" i="2"/>
  <c r="K300" i="2" s="1"/>
  <c r="I322" i="2"/>
  <c r="K322" i="2" s="1"/>
  <c r="I614" i="2"/>
  <c r="K614" i="2" s="1"/>
  <c r="I554" i="2"/>
  <c r="K554" i="2" s="1"/>
  <c r="I343" i="2"/>
  <c r="K343" i="2" s="1"/>
  <c r="I344" i="2"/>
  <c r="K344" i="2" s="1"/>
  <c r="I638" i="2"/>
  <c r="K638" i="2" s="1"/>
  <c r="I477" i="2"/>
  <c r="K477" i="2" s="1"/>
  <c r="I648" i="2"/>
  <c r="K648" i="2" s="1"/>
  <c r="I143" i="2"/>
  <c r="K143" i="2" s="1"/>
  <c r="I72" i="2"/>
  <c r="K72" i="2" s="1"/>
  <c r="I226" i="2"/>
  <c r="K226" i="2" s="1"/>
  <c r="I643" i="2"/>
  <c r="K643" i="2" s="1"/>
  <c r="I526" i="2"/>
  <c r="K526" i="2" s="1"/>
  <c r="I95" i="2"/>
  <c r="K95" i="2" s="1"/>
  <c r="I409" i="2"/>
  <c r="K409" i="2" s="1"/>
  <c r="I470" i="2"/>
  <c r="K470" i="2" s="1"/>
  <c r="I700" i="2"/>
  <c r="K700" i="2" s="1"/>
  <c r="I507" i="2"/>
  <c r="K507" i="2" s="1"/>
  <c r="I674" i="2"/>
  <c r="K674" i="2" s="1"/>
  <c r="I585" i="2"/>
  <c r="K585" i="2" s="1"/>
  <c r="I331" i="2"/>
  <c r="K331" i="2" s="1"/>
  <c r="I305" i="2"/>
  <c r="K305" i="2" s="1"/>
  <c r="I53" i="2"/>
  <c r="K53" i="2" s="1"/>
  <c r="I578" i="2"/>
  <c r="K578" i="2" s="1"/>
  <c r="I247" i="2"/>
  <c r="K247" i="2" s="1"/>
  <c r="I368" i="2"/>
  <c r="K368" i="2" s="1"/>
  <c r="I515" i="2"/>
  <c r="K515" i="2" s="1"/>
  <c r="I9" i="2"/>
  <c r="K9" i="2" s="1"/>
  <c r="I711" i="2"/>
  <c r="K711" i="2" s="1"/>
  <c r="I412" i="2"/>
  <c r="K412" i="2" s="1"/>
  <c r="I377" i="2"/>
  <c r="K377" i="2" s="1"/>
  <c r="I651" i="2"/>
  <c r="K651" i="2" s="1"/>
  <c r="I195" i="2"/>
  <c r="K195" i="2" s="1"/>
  <c r="I129" i="2"/>
  <c r="K129" i="2" s="1"/>
  <c r="I366" i="2"/>
  <c r="K366" i="2" s="1"/>
  <c r="I534" i="2"/>
  <c r="K534" i="2" s="1"/>
  <c r="I330" i="2"/>
  <c r="K330" i="2" s="1"/>
  <c r="I194" i="2"/>
  <c r="K194" i="2" s="1"/>
  <c r="I341" i="2"/>
  <c r="K341" i="2" s="1"/>
  <c r="I431" i="2"/>
  <c r="K431" i="2" s="1"/>
  <c r="I165" i="2"/>
  <c r="K165" i="2" s="1"/>
  <c r="I15" i="2"/>
  <c r="K15" i="2" s="1"/>
  <c r="I375" i="2"/>
  <c r="K375" i="2" s="1"/>
  <c r="I423" i="2"/>
  <c r="K423" i="2" s="1"/>
  <c r="I589" i="2"/>
  <c r="K589" i="2" s="1"/>
  <c r="I609" i="2"/>
  <c r="K609" i="2" s="1"/>
  <c r="I590" i="2"/>
  <c r="K590" i="2" s="1"/>
  <c r="I591" i="2"/>
  <c r="K591" i="2" s="1"/>
  <c r="I271" i="2"/>
  <c r="K271" i="2" s="1"/>
  <c r="I358" i="2"/>
  <c r="K358" i="2" s="1"/>
  <c r="I46" i="2"/>
  <c r="K46" i="2" s="1"/>
  <c r="I628" i="2"/>
  <c r="K628" i="2" s="1"/>
  <c r="I246" i="2"/>
  <c r="K246" i="2" s="1"/>
  <c r="I288" i="2"/>
  <c r="K288" i="2" s="1"/>
  <c r="I602" i="2"/>
  <c r="K602" i="2" s="1"/>
  <c r="I163" i="2"/>
  <c r="K163" i="2" s="1"/>
  <c r="I682" i="2"/>
  <c r="K682" i="2" s="1"/>
  <c r="I408" i="2"/>
  <c r="K408" i="2" s="1"/>
  <c r="I145" i="2"/>
  <c r="K145" i="2" s="1"/>
  <c r="I438" i="2"/>
  <c r="K438" i="2" s="1"/>
  <c r="I450" i="2"/>
  <c r="K450" i="2" s="1"/>
  <c r="I351" i="2"/>
  <c r="K351" i="2" s="1"/>
  <c r="I527" i="2"/>
  <c r="K527" i="2" s="1"/>
  <c r="I485" i="2"/>
  <c r="K485" i="2" s="1"/>
  <c r="I506" i="2"/>
  <c r="K506" i="2" s="1"/>
  <c r="I29" i="2"/>
  <c r="K29" i="2" s="1"/>
  <c r="I449" i="2"/>
  <c r="K449" i="2" s="1"/>
  <c r="I540" i="2"/>
  <c r="K540" i="2" s="1"/>
  <c r="I646" i="2"/>
  <c r="K646" i="2" s="1"/>
  <c r="I146" i="2"/>
  <c r="K146" i="2" s="1"/>
  <c r="I718" i="2"/>
  <c r="K718" i="2" s="1"/>
  <c r="I321" i="2"/>
  <c r="K321" i="2" s="1"/>
  <c r="I421" i="2"/>
  <c r="K421" i="2" s="1"/>
  <c r="I584" i="2"/>
  <c r="K584" i="2" s="1"/>
  <c r="I722" i="2"/>
  <c r="K722" i="2" s="1"/>
  <c r="I723" i="2"/>
  <c r="K723" i="2" s="1"/>
  <c r="I385" i="2"/>
  <c r="K385" i="2" s="1"/>
  <c r="I447" i="2"/>
  <c r="K447" i="2" s="1"/>
  <c r="I669" i="2"/>
  <c r="K669" i="2" s="1"/>
  <c r="I71" i="2"/>
  <c r="K71" i="2" s="1"/>
  <c r="I311" i="2"/>
  <c r="K311" i="2" s="1"/>
  <c r="I61" i="2"/>
  <c r="K61" i="2" s="1"/>
  <c r="I422" i="2"/>
  <c r="K422" i="2" s="1"/>
  <c r="I328" i="2"/>
  <c r="K328" i="2" s="1"/>
  <c r="I283" i="2"/>
  <c r="K283" i="2" s="1"/>
  <c r="I461" i="2"/>
  <c r="K461" i="2" s="1"/>
  <c r="I70" i="2"/>
  <c r="K70" i="2" s="1"/>
  <c r="I694" i="2"/>
  <c r="K694" i="2" s="1"/>
  <c r="I541" i="2"/>
  <c r="K541" i="2" s="1"/>
  <c r="I420" i="2"/>
  <c r="K420" i="2" s="1"/>
  <c r="I383" i="2"/>
  <c r="K383" i="2" s="1"/>
  <c r="I7" i="2"/>
  <c r="K7" i="2" s="1"/>
  <c r="I282" i="2"/>
  <c r="K282" i="2" s="1"/>
  <c r="I428" i="2"/>
  <c r="K428" i="2" s="1"/>
  <c r="I692" i="2"/>
  <c r="K692" i="2" s="1"/>
  <c r="I190" i="2"/>
  <c r="K190" i="2" s="1"/>
  <c r="I40" i="2"/>
  <c r="K40" i="2" s="1"/>
  <c r="I18" i="2"/>
  <c r="K18" i="2" s="1"/>
  <c r="I245" i="2"/>
  <c r="K245" i="2" s="1"/>
  <c r="I373" i="2"/>
  <c r="K373" i="2" s="1"/>
  <c r="I596" i="2"/>
  <c r="K596" i="2" s="1"/>
  <c r="I182" i="2"/>
  <c r="K182" i="2" s="1"/>
  <c r="I26" i="2"/>
  <c r="K26" i="2" s="1"/>
  <c r="I601" i="2"/>
  <c r="K601" i="2" s="1"/>
  <c r="I539" i="2"/>
  <c r="K539" i="2" s="1"/>
  <c r="I203" i="2"/>
  <c r="K203" i="2" s="1"/>
  <c r="I513" i="2"/>
  <c r="K513" i="2" s="1"/>
  <c r="I489" i="2"/>
  <c r="K489" i="2" s="1"/>
  <c r="I637" i="2"/>
  <c r="K637" i="2" s="1"/>
  <c r="I356" i="2"/>
  <c r="K356" i="2" s="1"/>
  <c r="I140" i="2"/>
  <c r="K140" i="2" s="1"/>
  <c r="I538" i="2"/>
  <c r="K538" i="2" s="1"/>
  <c r="I34" i="2"/>
  <c r="K34" i="2" s="1"/>
  <c r="I374" i="2"/>
  <c r="K374" i="2" s="1"/>
  <c r="I618" i="2"/>
  <c r="K618" i="2" s="1"/>
  <c r="I384" i="2"/>
  <c r="K384" i="2" s="1"/>
  <c r="I519" i="2"/>
  <c r="K519" i="2" s="1"/>
  <c r="I625" i="2"/>
  <c r="K625" i="2" s="1"/>
  <c r="I668" i="2"/>
  <c r="K668" i="2" s="1"/>
  <c r="I155" i="2"/>
  <c r="K155" i="2" s="1"/>
  <c r="I396" i="2"/>
  <c r="K396" i="2" s="1"/>
  <c r="I721" i="2"/>
  <c r="K721" i="2" s="1"/>
  <c r="I709" i="2"/>
  <c r="K709" i="2" s="1"/>
  <c r="I244" i="2"/>
  <c r="K244" i="2" s="1"/>
  <c r="I406" i="2"/>
  <c r="K406" i="2" s="1"/>
  <c r="I93" i="2"/>
  <c r="K93" i="2" s="1"/>
  <c r="I617" i="2"/>
  <c r="K617" i="2" s="1"/>
  <c r="I57" i="2"/>
  <c r="K57" i="2" s="1"/>
  <c r="I549" i="2"/>
  <c r="K549" i="2" s="1"/>
  <c r="I595" i="2"/>
  <c r="K595" i="2" s="1"/>
  <c r="I118" i="2"/>
  <c r="K118" i="2" s="1"/>
  <c r="I104" i="2"/>
  <c r="K104" i="2" s="1"/>
  <c r="I567" i="2"/>
  <c r="K567" i="2" s="1"/>
  <c r="I225" i="2"/>
  <c r="K225" i="2" s="1"/>
  <c r="I616" i="2"/>
  <c r="K616" i="2" s="1"/>
  <c r="I75" i="2"/>
  <c r="K75" i="2" s="1"/>
  <c r="I568" i="2"/>
  <c r="K568" i="2" s="1"/>
  <c r="I689" i="2"/>
  <c r="K689" i="2" s="1"/>
  <c r="I339" i="2"/>
  <c r="K339" i="2" s="1"/>
  <c r="I284" i="2"/>
  <c r="K284" i="2" s="1"/>
  <c r="I113" i="2"/>
  <c r="K113" i="2" s="1"/>
  <c r="I130" i="2"/>
  <c r="K130" i="2" s="1"/>
  <c r="I462" i="2"/>
  <c r="K462" i="2" s="1"/>
  <c r="I410" i="2"/>
  <c r="K410" i="2" s="1"/>
  <c r="I329" i="2"/>
  <c r="K329" i="2" s="1"/>
  <c r="I677" i="2"/>
  <c r="K677" i="2" s="1"/>
  <c r="I627" i="2"/>
  <c r="K627" i="2" s="1"/>
  <c r="I268" i="2"/>
  <c r="K268" i="2" s="1"/>
  <c r="I357" i="2"/>
  <c r="K357" i="2" s="1"/>
  <c r="I33" i="2"/>
  <c r="K33" i="2" s="1"/>
  <c r="I320" i="2"/>
  <c r="K320" i="2" s="1"/>
  <c r="I310" i="2"/>
  <c r="K310" i="2" s="1"/>
  <c r="I430" i="2"/>
  <c r="K430" i="2" s="1"/>
  <c r="I657" i="2"/>
  <c r="K657" i="2" s="1"/>
  <c r="I144" i="2"/>
  <c r="K144" i="2" s="1"/>
  <c r="I257" i="2"/>
  <c r="K257" i="2" s="1"/>
  <c r="I125" i="2"/>
  <c r="K125" i="2" s="1"/>
  <c r="I573" i="2"/>
  <c r="K573" i="2" s="1"/>
  <c r="I105" i="2"/>
  <c r="K105" i="2" s="1"/>
  <c r="I448" i="2"/>
  <c r="K448" i="2" s="1"/>
  <c r="I504" i="2"/>
  <c r="K504" i="2" s="1"/>
  <c r="I608" i="2"/>
  <c r="K608" i="2" s="1"/>
  <c r="I673" i="2"/>
  <c r="K673" i="2" s="1"/>
  <c r="I542" i="2"/>
  <c r="K542" i="2" s="1"/>
  <c r="I469" i="2"/>
  <c r="K469" i="2" s="1"/>
  <c r="I551" i="2"/>
  <c r="K551" i="2" s="1"/>
  <c r="I514" i="2"/>
  <c r="K514" i="2" s="1"/>
  <c r="I177" i="2"/>
  <c r="K177" i="2" s="1"/>
  <c r="I505" i="2"/>
  <c r="K505" i="2" s="1"/>
  <c r="I419" i="2"/>
  <c r="K419" i="2" s="1"/>
  <c r="I355" i="2"/>
  <c r="K355" i="2" s="1"/>
  <c r="I429" i="2"/>
  <c r="K429" i="2" s="1"/>
  <c r="I695" i="2"/>
  <c r="K695" i="2" s="1"/>
  <c r="I520" i="2"/>
  <c r="K520" i="2" s="1"/>
  <c r="I490" i="2"/>
  <c r="K490" i="2" s="1"/>
  <c r="I636" i="2"/>
  <c r="K636" i="2" s="1"/>
  <c r="I340" i="2"/>
  <c r="K340" i="2" s="1"/>
  <c r="I407" i="2"/>
  <c r="K407" i="2" s="1"/>
  <c r="I90" i="2"/>
  <c r="K90" i="2" s="1"/>
  <c r="I532" i="2"/>
  <c r="K532" i="2" s="1"/>
  <c r="I583" i="2"/>
  <c r="K583" i="2" s="1"/>
  <c r="I11" i="2"/>
  <c r="K11" i="2" s="1"/>
  <c r="I672" i="2"/>
  <c r="K672" i="2" s="1"/>
  <c r="I574" i="2"/>
  <c r="K574" i="2" s="1"/>
  <c r="I474" i="2"/>
  <c r="K474" i="2" s="1"/>
  <c r="I560" i="2"/>
  <c r="K560" i="2" s="1"/>
  <c r="I459" i="2"/>
  <c r="K459" i="2" s="1"/>
  <c r="I550" i="2"/>
  <c r="K550" i="2" s="1"/>
  <c r="I276" i="2"/>
  <c r="K276" i="2" s="1"/>
  <c r="I252" i="2"/>
  <c r="K252" i="2" s="1"/>
  <c r="I22" i="2"/>
  <c r="K22" i="2" s="1"/>
  <c r="I645" i="2"/>
  <c r="K645" i="2" s="1"/>
  <c r="I727" i="2"/>
  <c r="K727" i="2" s="1"/>
  <c r="I626" i="2"/>
  <c r="K626" i="2" s="1"/>
  <c r="I512" i="2"/>
  <c r="K512" i="2" s="1"/>
  <c r="I619" i="2"/>
  <c r="K619" i="2" s="1"/>
  <c r="I687" i="2"/>
  <c r="K687" i="2" s="1"/>
  <c r="I607" i="2"/>
  <c r="K607" i="2" s="1"/>
  <c r="I171" i="2"/>
  <c r="K171" i="2" s="1"/>
  <c r="I275" i="2"/>
  <c r="K275" i="2" s="1"/>
  <c r="I49" i="2"/>
  <c r="K49" i="2" s="1"/>
  <c r="I405" i="2"/>
  <c r="K405" i="2" s="1"/>
  <c r="I635" i="2"/>
  <c r="K635" i="2" s="1"/>
  <c r="I503" i="2"/>
  <c r="K503" i="2" s="1"/>
  <c r="I460" i="2"/>
  <c r="K460" i="2" s="1"/>
  <c r="I642" i="2"/>
  <c r="K642" i="2" s="1"/>
  <c r="I676" i="2"/>
  <c r="K676" i="2" s="1"/>
  <c r="I606" i="2"/>
  <c r="K606" i="2" s="1"/>
  <c r="I548" i="2"/>
  <c r="K548" i="2" s="1"/>
  <c r="I402" i="2"/>
  <c r="K402" i="2" s="1"/>
  <c r="I185" i="2"/>
  <c r="K185" i="2" s="1"/>
  <c r="I620" i="2"/>
  <c r="K620" i="2" s="1"/>
  <c r="I349" i="2"/>
  <c r="K349" i="2" s="1"/>
  <c r="I717" i="2"/>
  <c r="K717" i="2" s="1"/>
  <c r="I484" i="2"/>
  <c r="K484" i="2" s="1"/>
  <c r="I715" i="2"/>
  <c r="K715" i="2" s="1"/>
  <c r="I511" i="2"/>
  <c r="K511" i="2" s="1"/>
  <c r="I86" i="2"/>
  <c r="K86" i="2" s="1"/>
  <c r="I594" i="2"/>
  <c r="K594" i="2" s="1"/>
  <c r="I365" i="2"/>
  <c r="K365" i="2" s="1"/>
  <c r="I724" i="2"/>
  <c r="K724" i="2" s="1"/>
  <c r="I582" i="2"/>
  <c r="K582" i="2" s="1"/>
  <c r="I256" i="2"/>
  <c r="K256" i="2" s="1"/>
  <c r="I483" i="2"/>
  <c r="K483" i="2" s="1"/>
  <c r="I255" i="2"/>
  <c r="K255" i="2" s="1"/>
  <c r="I186" i="2"/>
  <c r="K186" i="2" s="1"/>
  <c r="I693" i="2"/>
  <c r="K693" i="2" s="1"/>
  <c r="I286" i="2"/>
  <c r="K286" i="2" s="1"/>
  <c r="I557" i="2"/>
  <c r="K557" i="2" s="1"/>
  <c r="I250" i="2"/>
  <c r="K250" i="2" s="1"/>
  <c r="I345" i="2"/>
  <c r="K345" i="2" s="1"/>
  <c r="I189" i="2"/>
  <c r="K189" i="2" s="1"/>
  <c r="I124" i="2"/>
  <c r="K124" i="2" s="1"/>
  <c r="I599" i="2"/>
  <c r="K599" i="2" s="1"/>
  <c r="I158" i="2"/>
  <c r="K158" i="2" s="1"/>
  <c r="I558" i="2"/>
  <c r="K558" i="2" s="1"/>
  <c r="I229" i="2"/>
  <c r="K229" i="2" s="1"/>
  <c r="I16" i="2"/>
  <c r="K16" i="2" s="1"/>
  <c r="I230" i="2"/>
  <c r="K230" i="2" s="1"/>
  <c r="I481" i="2"/>
  <c r="K481" i="2" s="1"/>
  <c r="I705" i="2"/>
  <c r="K705" i="2" s="1"/>
  <c r="I394" i="2"/>
  <c r="K394" i="2" s="1"/>
  <c r="I496" i="2"/>
  <c r="K496" i="2" s="1"/>
  <c r="I436" i="2"/>
  <c r="K436" i="2" s="1"/>
  <c r="I641" i="2"/>
  <c r="K641" i="2" s="1"/>
  <c r="I278" i="2"/>
  <c r="K278" i="2" s="1"/>
  <c r="I181" i="2"/>
  <c r="K181" i="2" s="1"/>
  <c r="I280" i="2"/>
  <c r="K280" i="2" s="1"/>
  <c r="I458" i="2"/>
  <c r="K458" i="2" s="1"/>
  <c r="I160" i="2"/>
  <c r="K160" i="2" s="1"/>
  <c r="I236" i="2"/>
  <c r="K236" i="2" s="1"/>
  <c r="I600" i="2"/>
  <c r="K600" i="2" s="1"/>
  <c r="I714" i="2"/>
  <c r="K714" i="2" s="1"/>
  <c r="I559" i="2"/>
  <c r="K559" i="2" s="1"/>
  <c r="I468" i="2"/>
  <c r="K468" i="2" s="1"/>
  <c r="I518" i="2"/>
  <c r="K518" i="2" s="1"/>
  <c r="I572" i="2"/>
  <c r="K572" i="2" s="1"/>
  <c r="I122" i="2"/>
  <c r="K122" i="2" s="1"/>
  <c r="I254" i="2"/>
  <c r="K254" i="2" s="1"/>
  <c r="I480" i="2"/>
  <c r="K480" i="2" s="1"/>
  <c r="I392" i="2"/>
  <c r="K392" i="2" s="1"/>
  <c r="I39" i="2"/>
  <c r="K39" i="2" s="1"/>
  <c r="I679" i="2"/>
  <c r="K679" i="2" s="1"/>
  <c r="I712" i="2"/>
  <c r="K712" i="2" s="1"/>
  <c r="I359" i="2"/>
  <c r="K359" i="2" s="1"/>
  <c r="I63" i="2"/>
  <c r="K63" i="2" s="1"/>
  <c r="I307" i="2"/>
  <c r="K307" i="2" s="1"/>
  <c r="I115" i="2"/>
  <c r="K115" i="2" s="1"/>
  <c r="I325" i="2"/>
  <c r="K325" i="2" s="1"/>
  <c r="I393" i="2"/>
  <c r="K393" i="2" s="1"/>
  <c r="I531" i="2"/>
  <c r="K531" i="2" s="1"/>
  <c r="I212" i="2"/>
  <c r="K212" i="2" s="1"/>
  <c r="I457" i="2"/>
  <c r="K457" i="2" s="1"/>
  <c r="I680" i="2"/>
  <c r="K680" i="2" s="1"/>
  <c r="I91" i="2"/>
  <c r="K91" i="2" s="1"/>
  <c r="I581" i="2"/>
  <c r="K581" i="2" s="1"/>
  <c r="I525" i="2"/>
  <c r="K525" i="2" s="1"/>
  <c r="I667" i="2"/>
  <c r="K667" i="2" s="1"/>
  <c r="I624" i="2"/>
  <c r="K624" i="2" s="1"/>
  <c r="I99" i="2"/>
  <c r="K99" i="2" s="1"/>
  <c r="I495" i="2"/>
  <c r="K495" i="2" s="1"/>
  <c r="I154" i="2"/>
  <c r="K154" i="2" s="1"/>
  <c r="I65" i="2"/>
  <c r="K65" i="2" s="1"/>
  <c r="I678" i="2"/>
  <c r="K678" i="2" s="1"/>
  <c r="I433" i="2"/>
  <c r="K433" i="2" s="1"/>
  <c r="I579" i="2"/>
  <c r="K579" i="2" s="1"/>
  <c r="I455" i="2"/>
  <c r="K455" i="2" s="1"/>
  <c r="I621" i="2"/>
  <c r="K621" i="2" s="1"/>
  <c r="I111" i="2"/>
  <c r="K111" i="2" s="1"/>
  <c r="I291" i="2"/>
  <c r="K291" i="2" s="1"/>
  <c r="I704" i="2"/>
  <c r="K704" i="2" s="1"/>
  <c r="I547" i="2"/>
  <c r="K547" i="2" s="1"/>
  <c r="I649" i="2"/>
  <c r="K649" i="2" s="1"/>
  <c r="I319" i="2"/>
  <c r="K319" i="2" s="1"/>
  <c r="I261" i="2"/>
  <c r="K261" i="2" s="1"/>
  <c r="I164" i="2"/>
  <c r="K164" i="2" s="1"/>
  <c r="I69" i="2"/>
  <c r="K69" i="2" s="1"/>
  <c r="I552" i="2"/>
  <c r="K552" i="2" s="1"/>
  <c r="I166" i="2"/>
  <c r="K166" i="2" s="1"/>
  <c r="I10" i="2"/>
  <c r="K10" i="2" s="1"/>
  <c r="I529" i="2"/>
  <c r="K529" i="2" s="1"/>
  <c r="I598" i="2"/>
  <c r="K598" i="2" s="1"/>
  <c r="I569" i="2"/>
  <c r="K569" i="2" s="1"/>
  <c r="I126" i="2"/>
  <c r="K126" i="2" s="1"/>
  <c r="I610" i="2"/>
  <c r="K610" i="2" s="1"/>
  <c r="I107" i="2"/>
  <c r="K107" i="2" s="1"/>
  <c r="I441" i="2"/>
  <c r="K441" i="2" s="1"/>
  <c r="I133" i="2"/>
  <c r="K133" i="2" s="1"/>
  <c r="I323" i="2"/>
  <c r="K323" i="2" s="1"/>
  <c r="I237" i="2"/>
  <c r="K237" i="2" s="1"/>
  <c r="I184" i="2"/>
  <c r="K184" i="2" s="1"/>
  <c r="I463" i="2"/>
  <c r="K463" i="2" s="1"/>
  <c r="I301" i="2"/>
  <c r="K301" i="2" s="1"/>
  <c r="I576" i="2"/>
  <c r="K576" i="2" s="1"/>
  <c r="I110" i="2"/>
  <c r="K110" i="2" s="1"/>
  <c r="I112" i="2"/>
  <c r="K112" i="2" s="1"/>
  <c r="I240" i="2"/>
  <c r="K240" i="2" s="1"/>
  <c r="I544" i="2"/>
  <c r="K544" i="2" s="1"/>
  <c r="I102" i="2"/>
  <c r="K102" i="2" s="1"/>
  <c r="I296" i="2"/>
  <c r="K296" i="2" s="1"/>
  <c r="I683" i="2"/>
  <c r="K683" i="2" s="1"/>
  <c r="I563" i="2"/>
  <c r="K563" i="2" s="1"/>
  <c r="I306" i="2"/>
  <c r="K306" i="2" s="1"/>
  <c r="I546" i="2"/>
  <c r="K546" i="2" s="1"/>
  <c r="I500" i="2"/>
  <c r="K500" i="2" s="1"/>
  <c r="I536" i="2"/>
  <c r="K536" i="2" s="1"/>
  <c r="I51" i="2"/>
  <c r="K51" i="2" s="1"/>
  <c r="I313" i="2"/>
  <c r="K313" i="2" s="1"/>
  <c r="I491" i="2"/>
  <c r="K491" i="2" s="1"/>
  <c r="I241" i="2"/>
  <c r="K241" i="2" s="1"/>
  <c r="I265" i="2"/>
  <c r="K265" i="2" s="1"/>
  <c r="I98" i="2"/>
  <c r="K98" i="2" s="1"/>
  <c r="I167" i="2"/>
  <c r="K167" i="2" s="1"/>
  <c r="I312" i="2"/>
  <c r="K312" i="2" s="1"/>
  <c r="I386" i="2"/>
  <c r="K386" i="2" s="1"/>
  <c r="I390" i="2"/>
  <c r="K390" i="2" s="1"/>
  <c r="I656" i="2"/>
  <c r="K656" i="2" s="1"/>
  <c r="I661" i="2"/>
  <c r="K661" i="2" s="1"/>
  <c r="I439" i="2"/>
  <c r="K439" i="2" s="1"/>
  <c r="I183" i="2"/>
  <c r="K183" i="2" s="1"/>
  <c r="I36" i="2"/>
  <c r="K36" i="2" s="1"/>
  <c r="I707" i="2"/>
  <c r="K707" i="2" s="1"/>
  <c r="I388" i="2"/>
  <c r="K388" i="2" s="1"/>
  <c r="I220" i="2"/>
  <c r="K220" i="2" s="1"/>
  <c r="I350" i="2"/>
  <c r="K350" i="2" s="1"/>
  <c r="I440" i="2"/>
  <c r="K440" i="2" s="1"/>
  <c r="I297" i="2"/>
  <c r="K297" i="2" s="1"/>
  <c r="I533" i="2"/>
  <c r="K533" i="2" s="1"/>
  <c r="I561" i="2"/>
  <c r="K561" i="2" s="1"/>
  <c r="I258" i="2"/>
  <c r="K258" i="2" s="1"/>
  <c r="I367" i="2"/>
  <c r="K367" i="2" s="1"/>
  <c r="I342" i="2"/>
  <c r="K342" i="2" s="1"/>
  <c r="I562" i="2"/>
  <c r="K562" i="2" s="1"/>
  <c r="I411" i="2"/>
  <c r="K411" i="2" s="1"/>
  <c r="I658" i="2"/>
  <c r="K658" i="2" s="1"/>
  <c r="I493" i="2"/>
  <c r="K493" i="2" s="1"/>
  <c r="I380" i="2"/>
  <c r="K380" i="2" s="1"/>
</calcChain>
</file>

<file path=xl/sharedStrings.xml><?xml version="1.0" encoding="utf-8"?>
<sst xmlns="http://schemas.openxmlformats.org/spreadsheetml/2006/main" count="1682" uniqueCount="1550">
  <si>
    <t>Accession</t>
  </si>
  <si>
    <t>Peptides</t>
  </si>
  <si>
    <t>Score</t>
  </si>
  <si>
    <t>Fold</t>
  </si>
  <si>
    <t>Description</t>
  </si>
  <si>
    <t>IP</t>
  </si>
  <si>
    <t>PRKDC_HUMAN</t>
  </si>
  <si>
    <t>69 (68)</t>
  </si>
  <si>
    <t>DNA-dependent protein kinase catalytic subunit OS=Homo sapiens GN=PRKDC PE=1 SV=3</t>
  </si>
  <si>
    <t>KPYM_HUMAN</t>
  </si>
  <si>
    <t>Pyruvate kinase PKM OS=Homo sapiens GN=PKM PE=1 SV=4</t>
  </si>
  <si>
    <t>HS90B_HUMAN</t>
  </si>
  <si>
    <t>44 (25)</t>
  </si>
  <si>
    <t>Heat shock protein HSP 90-beta OS=Homo sapiens GN=HSP90AB1 PE=1 SV=4</t>
  </si>
  <si>
    <t>IPO5_HUMAN</t>
  </si>
  <si>
    <t>Importin-5 OS=Homo sapiens GN=IPO5 PE=1 SV=4</t>
  </si>
  <si>
    <t>XPO2_HUMAN</t>
  </si>
  <si>
    <t>43 (42)</t>
  </si>
  <si>
    <t>Exportin-2 OS=Homo sapiens GN=CSE1L PE=1 SV=3</t>
  </si>
  <si>
    <t>HS90A_HUMAN</t>
  </si>
  <si>
    <t>Heat shock protein HSP 90-alpha OS=Homo sapiens GN=HSP90AA1 PE=1 SV=5</t>
  </si>
  <si>
    <t>K2C8_HUMAN</t>
  </si>
  <si>
    <t>44 (33)</t>
  </si>
  <si>
    <t>Keratin, type II cytoskeletal 8 OS=Homo sapiens GN=KRT8 PE=1 SV=7</t>
  </si>
  <si>
    <t>FAS_HUMAN</t>
  </si>
  <si>
    <t>Fatty acid synthase OS=Homo sapiens GN=FASN PE=1 SV=3</t>
  </si>
  <si>
    <t>CH60_HUMAN</t>
  </si>
  <si>
    <t>60 kDa heat shock protein, mitochondrial OS=Homo sapiens GN=HSPD1 PE=1 SV=2</t>
  </si>
  <si>
    <t>CLH1_HUMAN</t>
  </si>
  <si>
    <t>41 (40)</t>
  </si>
  <si>
    <t>Clathrin heavy chain 1 OS=Homo sapiens GN=CLTC PE=1 SV=5</t>
  </si>
  <si>
    <t>FLNA_HUMAN</t>
  </si>
  <si>
    <t>50 (46)</t>
  </si>
  <si>
    <t>Filamin-A OS=Homo sapiens GN=FLNA PE=1 SV=4</t>
  </si>
  <si>
    <t>HSP7C_HUMAN</t>
  </si>
  <si>
    <t>34 (29)</t>
  </si>
  <si>
    <t>Heat shock cognate 71 kDa protein OS=Homo sapiens GN=HSPA8 PE=1 SV=1</t>
  </si>
  <si>
    <t>MYH9_HUMAN</t>
  </si>
  <si>
    <t>45 (39)</t>
  </si>
  <si>
    <t>Myosin-9 OS=Homo sapiens GN=MYH9 PE=1 SV=4</t>
  </si>
  <si>
    <t>TBB5_HUMAN</t>
  </si>
  <si>
    <t>30 (4)</t>
  </si>
  <si>
    <t>Tubulin beta chain OS=Homo sapiens GN=TUBB PE=1 SV=2</t>
  </si>
  <si>
    <t>EF2_HUMAN</t>
  </si>
  <si>
    <t>Elongation factor 2 OS=Homo sapiens GN=EEF2 PE=1 SV=4</t>
  </si>
  <si>
    <t>DYHC1_HUMAN</t>
  </si>
  <si>
    <t>52 (51)</t>
  </si>
  <si>
    <t>Cytoplasmic dynein 1 heavy chain 1 OS=Homo sapiens GN=DYNC1H1 PE=1 SV=5</t>
  </si>
  <si>
    <t>GRP78_HUMAN</t>
  </si>
  <si>
    <t>33 (30)</t>
  </si>
  <si>
    <t>78 kDa glucose-regulated protein OS=Homo sapiens GN=HSPA5 PE=1 SV=2</t>
  </si>
  <si>
    <t>ACTN4_HUMAN</t>
  </si>
  <si>
    <t>36 (25)</t>
  </si>
  <si>
    <t>Alpha-actinin-4 OS=Homo sapiens GN=ACTN4 PE=1 SV=2</t>
  </si>
  <si>
    <t>ACTB_HUMAN</t>
  </si>
  <si>
    <t>32 (12)</t>
  </si>
  <si>
    <t>Actin, cytoplasmic 1 OS=Homo sapiens GN=ACTB PE=1 SV=1</t>
  </si>
  <si>
    <t>TBA1C_HUMAN</t>
  </si>
  <si>
    <t>27 (3)</t>
  </si>
  <si>
    <t>Tubulin alpha-1C chain OS=Homo sapiens GN=TUBA1C PE=1 SV=1</t>
  </si>
  <si>
    <t>TBA4A_HUMAN</t>
  </si>
  <si>
    <t>27 (4)</t>
  </si>
  <si>
    <t>Tubulin alpha-4A chain OS=Homo sapiens GN=TUBA4A PE=1 SV=1</t>
  </si>
  <si>
    <t>K1C18_HUMAN</t>
  </si>
  <si>
    <t>28 (24)</t>
  </si>
  <si>
    <t>Keratin, type I cytoskeletal 18 OS=Homo sapiens GN=KRT18 PE=1 SV=2</t>
  </si>
  <si>
    <t>GANAB_HUMAN</t>
  </si>
  <si>
    <t>Neutral alpha-glucosidase AB OS=Homo sapiens GN=GANAB PE=1 SV=3</t>
  </si>
  <si>
    <t>ENPL_HUMAN</t>
  </si>
  <si>
    <t>31 (30)</t>
  </si>
  <si>
    <t>Endoplasmin OS=Homo sapiens GN=HSP90B1 PE=1 SV=1</t>
  </si>
  <si>
    <t>ENOA_HUMAN</t>
  </si>
  <si>
    <t>25 (24)</t>
  </si>
  <si>
    <t>Alpha-enolase OS=Homo sapiens GN=ENO1 PE=1 SV=2</t>
  </si>
  <si>
    <t>G3P_HUMAN</t>
  </si>
  <si>
    <t>21 (20)</t>
  </si>
  <si>
    <t>Glyceraldehyde-3-phosphate dehydrogenase OS=Homo sapiens GN=GAPDH PE=1 SV=3</t>
  </si>
  <si>
    <t>ATPB_HUMAN</t>
  </si>
  <si>
    <t>26 (25)</t>
  </si>
  <si>
    <t>ATP synthase subunit beta, mitochondrial OS=Homo sapiens GN=ATP5B PE=1 SV=3</t>
  </si>
  <si>
    <t>XPO1_HUMAN</t>
  </si>
  <si>
    <t>Exportin-1 OS=Homo sapiens GN=XPO1 PE=1 SV=1</t>
  </si>
  <si>
    <t>TERA_HUMAN</t>
  </si>
  <si>
    <t>Transitional endoplasmic reticulum ATPase OS=Homo sapiens GN=VCP PE=1 SV=4</t>
  </si>
  <si>
    <t>GRP75_HUMAN</t>
  </si>
  <si>
    <t>27 (24)</t>
  </si>
  <si>
    <t>Stress-70 protein, mitochondrial OS=Homo sapiens GN=HSPA9 PE=1 SV=2</t>
  </si>
  <si>
    <t>ATPA_HUMAN</t>
  </si>
  <si>
    <t>ATP synthase subunit alpha, mitochondrial OS=Homo sapiens GN=ATP5A1 PE=1 SV=1</t>
  </si>
  <si>
    <t>FLNB_HUMAN</t>
  </si>
  <si>
    <t>31 (26)</t>
  </si>
  <si>
    <t>Filamin-B OS=Homo sapiens GN=FLNB PE=1 SV=2</t>
  </si>
  <si>
    <t>K1C10_HUMAN</t>
  </si>
  <si>
    <t>21 (17)</t>
  </si>
  <si>
    <t>Keratin, type I cytoskeletal 10 OS=Homo sapiens GN=KRT10 PE=1 SV=6</t>
  </si>
  <si>
    <t>K2C1_HUMAN</t>
  </si>
  <si>
    <t>26 (17)</t>
  </si>
  <si>
    <t>Keratin, type II cytoskeletal 1 OS=Homo sapiens GN=KRT1 PE=1 SV=6</t>
  </si>
  <si>
    <t>K1C19_HUMAN</t>
  </si>
  <si>
    <t>26 (18)</t>
  </si>
  <si>
    <t>Keratin, type I cytoskeletal 19 OS=Homo sapiens GN=KRT19 PE=1 SV=4</t>
  </si>
  <si>
    <t>GCN1L_HUMAN</t>
  </si>
  <si>
    <t>Translational activator GCN1 OS=Homo sapiens GN=GCN1L1 PE=1 SV=6</t>
  </si>
  <si>
    <t>IPO7_HUMAN</t>
  </si>
  <si>
    <t>Importin-7 OS=Homo sapiens GN=IPO7 PE=1 SV=1</t>
  </si>
  <si>
    <t>NUCL_HUMAN</t>
  </si>
  <si>
    <t>22 (21)</t>
  </si>
  <si>
    <t>Nucleolin OS=Homo sapiens GN=NCL PE=1 SV=3</t>
  </si>
  <si>
    <t>TCPB_HUMAN</t>
  </si>
  <si>
    <t>T-complex protein 1 subunit beta OS=Homo sapiens GN=CCT2 PE=1 SV=4</t>
  </si>
  <si>
    <t>TCPQ_HUMAN</t>
  </si>
  <si>
    <t>T-complex protein 1 subunit theta OS=Homo sapiens GN=CCT8 PE=1 SV=4</t>
  </si>
  <si>
    <t>TNPO1_HUMAN</t>
  </si>
  <si>
    <t>Transportin-1 OS=Homo sapiens GN=TNPO1 PE=1 SV=2</t>
  </si>
  <si>
    <t>IQGA1_HUMAN</t>
  </si>
  <si>
    <t>Ras GTPase-activating-like protein IQGAP1 OS=Homo sapiens GN=IQGAP1 PE=1 SV=1</t>
  </si>
  <si>
    <t>ANXA2_HUMAN</t>
  </si>
  <si>
    <t>Annexin A2 OS=Homo sapiens GN=ANXA2 PE=1 SV=2</t>
  </si>
  <si>
    <t>IF4A1_HUMAN</t>
  </si>
  <si>
    <t>20 (18)</t>
  </si>
  <si>
    <t>Eukaryotic initiation factor 4A-I OS=Homo sapiens GN=EIF4A1 PE=1 SV=1</t>
  </si>
  <si>
    <t>ALDOA_HUMAN</t>
  </si>
  <si>
    <t>Fructose-bisphosphate aldolase A OS=Homo sapiens GN=ALDOA PE=1 SV=2</t>
  </si>
  <si>
    <t>AT2A2_HUMAN</t>
  </si>
  <si>
    <t>24 (17)</t>
  </si>
  <si>
    <t>Sarcoplasmic/endoplasmic reticulum calcium ATPase 2 OS=Homo sapiens GN=ATP2A2 PE=1 SV=1</t>
  </si>
  <si>
    <t>EF1A1_HUMAN</t>
  </si>
  <si>
    <t>17 (16)</t>
  </si>
  <si>
    <t>Elongation factor 1-alpha 1 OS=Homo sapiens GN=EEF1A1 PE=1 SV=1</t>
  </si>
  <si>
    <t>TCPZ_HUMAN</t>
  </si>
  <si>
    <t>T-complex protein 1 subunit zeta OS=Homo sapiens GN=CCT6A PE=1 SV=3</t>
  </si>
  <si>
    <t>LDHA_HUMAN</t>
  </si>
  <si>
    <t>21 (19)</t>
  </si>
  <si>
    <t>L-lactate dehydrogenase A chain OS=Homo sapiens GN=LDHA PE=1 SV=2</t>
  </si>
  <si>
    <t>PGK1_HUMAN</t>
  </si>
  <si>
    <t>21 (14)</t>
  </si>
  <si>
    <t>Phosphoglycerate kinase 1 OS=Homo sapiens GN=PGK1 PE=1 SV=3</t>
  </si>
  <si>
    <t>TKT_HUMAN</t>
  </si>
  <si>
    <t>Transketolase OS=Homo sapiens GN=TKT PE=1 SV=3</t>
  </si>
  <si>
    <t>LDHB_HUMAN</t>
  </si>
  <si>
    <t>L-lactate dehydrogenase B chain OS=Homo sapiens GN=LDHB PE=1 SV=2</t>
  </si>
  <si>
    <t>2AAA_HUMAN</t>
  </si>
  <si>
    <t>20 (14)</t>
  </si>
  <si>
    <t>Serine/threonine-protein phosphatase 2A 65 kDa regulatory subunit A alpha isoform OS=Homo sapiens GN=PPP2R1A PE=1 SV=4</t>
  </si>
  <si>
    <t>LPPRC_HUMAN</t>
  </si>
  <si>
    <t>Leucine-rich PPR motif-containing protein, mitochondrial OS=Homo sapiens GN=LRPPRC PE=1 SV=3</t>
  </si>
  <si>
    <t>PDIA1_HUMAN</t>
  </si>
  <si>
    <t>23 (22)</t>
  </si>
  <si>
    <t>Protein disulfide-isomerase OS=Homo sapiens GN=P4HB PE=1 SV=3</t>
  </si>
  <si>
    <t>SERA_HUMAN</t>
  </si>
  <si>
    <t>D-3-phosphoglycerate dehydrogenase OS=Homo sapiens GN=PHGDH PE=1 SV=4</t>
  </si>
  <si>
    <t>DPYL2_HUMAN</t>
  </si>
  <si>
    <t>18 (14)</t>
  </si>
  <si>
    <t>Dihydropyrimidinase-related protein 2 OS=Homo sapiens GN=DPYSL2 PE=1 SV=1</t>
  </si>
  <si>
    <t>ACTC_HUMAN</t>
  </si>
  <si>
    <t>22 (2)</t>
  </si>
  <si>
    <t>Actin, alpha cardiac muscle 1 OS=Homo sapiens GN=ACTC1 PE=1 SV=1</t>
  </si>
  <si>
    <t>PDIA3_HUMAN</t>
  </si>
  <si>
    <t>Protein disulfide-isomerase A3 OS=Homo sapiens GN=PDIA3 PE=1 SV=4</t>
  </si>
  <si>
    <t>SYEP_HUMAN</t>
  </si>
  <si>
    <t>Bifunctional glutamate/proline--tRNA ligase OS=Homo sapiens GN=EPRS PE=1 SV=5</t>
  </si>
  <si>
    <t>UBA1_HUMAN</t>
  </si>
  <si>
    <t>Ubiquitin-like modifier-activating enzyme 1 OS=Homo sapiens GN=UBA1 PE=1 SV=3</t>
  </si>
  <si>
    <t>2ABA_HUMAN</t>
  </si>
  <si>
    <t>18 (11)</t>
  </si>
  <si>
    <t>Serine/threonine-protein phosphatase 2A 55 kDa regulatory subunit B alpha isoform OS=Homo sapiens GN=PPP2R2A PE=1 SV=1</t>
  </si>
  <si>
    <t>HNRPK_HUMAN</t>
  </si>
  <si>
    <t>Heterogeneous nuclear ribonucleoprotein K OS=Homo sapiens GN=HNRNPK PE=1 SV=1</t>
  </si>
  <si>
    <t>IMB1_HUMAN</t>
  </si>
  <si>
    <t>Importin subunit beta-1 OS=Homo sapiens GN=KPNB1 PE=1 SV=2</t>
  </si>
  <si>
    <t>TCPE_HUMAN</t>
  </si>
  <si>
    <t>19 (18)</t>
  </si>
  <si>
    <t>T-complex protein 1 subunit epsilon OS=Homo sapiens GN=CCT5 PE=1 SV=1</t>
  </si>
  <si>
    <t>PDIA6_HUMAN</t>
  </si>
  <si>
    <t>Protein disulfide-isomerase A6 OS=Homo sapiens GN=PDIA6 PE=1 SV=1</t>
  </si>
  <si>
    <t>ACTN1_HUMAN</t>
  </si>
  <si>
    <t>20 (9)</t>
  </si>
  <si>
    <t>Alpha-actinin-1 OS=Homo sapiens GN=ACTN1 PE=1 SV=2</t>
  </si>
  <si>
    <t>VDAC1_HUMAN</t>
  </si>
  <si>
    <t>14 (12)</t>
  </si>
  <si>
    <t>Voltage-dependent anion-selective channel protein 1 OS=Homo sapiens GN=VDAC1 PE=1 SV=2</t>
  </si>
  <si>
    <t>K1C9_HUMAN</t>
  </si>
  <si>
    <t>18 (17)</t>
  </si>
  <si>
    <t>Keratin, type I cytoskeletal 9 OS=Homo sapiens GN=KRT9 PE=1 SV=3</t>
  </si>
  <si>
    <t>PHB_HUMAN</t>
  </si>
  <si>
    <t>Prohibitin OS=Homo sapiens GN=PHB PE=1 SV=1</t>
  </si>
  <si>
    <t>TCPG_HUMAN</t>
  </si>
  <si>
    <t>T-complex protein 1 subunit gamma OS=Homo sapiens GN=CCT3 PE=1 SV=4</t>
  </si>
  <si>
    <t>NQO2_HUMAN</t>
  </si>
  <si>
    <t>Ribosyldihydronicotinamide dehydrogenase [quinone] OS=Homo sapiens GN=NQO2 PE=1 SV=5</t>
  </si>
  <si>
    <t>TCPA_HUMAN</t>
  </si>
  <si>
    <t>19 (17)</t>
  </si>
  <si>
    <t>T-complex protein 1 subunit alpha OS=Homo sapiens GN=TCP1 PE=1 SV=1</t>
  </si>
  <si>
    <t>EZRI_HUMAN</t>
  </si>
  <si>
    <t>20 (19)</t>
  </si>
  <si>
    <t>Ezrin OS=Homo sapiens GN=EZR PE=1 SV=4</t>
  </si>
  <si>
    <t>XRCC6_HUMAN</t>
  </si>
  <si>
    <t>X-ray repair cross-complementing protein 6 OS=Homo sapiens GN=XRCC6 PE=1 SV=2</t>
  </si>
  <si>
    <t>AT1A1_HUMAN</t>
  </si>
  <si>
    <t>18 (10)</t>
  </si>
  <si>
    <t>Sodium/potassium-transporting ATPase subunit alpha-1 OS=Homo sapiens GN=ATP1A1 PE=1 SV=1</t>
  </si>
  <si>
    <t>XRCC5_HUMAN</t>
  </si>
  <si>
    <t>X-ray repair cross-complementing protein 5 OS=Homo sapiens GN=XRCC5 PE=1 SV=3</t>
  </si>
  <si>
    <t>PDIA4_HUMAN</t>
  </si>
  <si>
    <t>Protein disulfide-isomerase A4 OS=Homo sapiens GN=PDIA4 PE=1 SV=2</t>
  </si>
  <si>
    <t>GDIB_HUMAN</t>
  </si>
  <si>
    <t>Rab GDP dissociation inhibitor beta OS=Homo sapiens GN=GDI2 PE=1 SV=2</t>
  </si>
  <si>
    <t>PHB2_HUMAN</t>
  </si>
  <si>
    <t>Prohibitin-2 OS=Homo sapiens GN=PHB2 PE=1 SV=2</t>
  </si>
  <si>
    <t>TCPD_HUMAN</t>
  </si>
  <si>
    <t>T-complex protein 1 subunit delta OS=Homo sapiens GN=CCT4 PE=1 SV=4</t>
  </si>
  <si>
    <t>CALX_HUMAN</t>
  </si>
  <si>
    <t>Calnexin OS=Homo sapiens GN=CANX PE=1 SV=2</t>
  </si>
  <si>
    <t>TPIS_HUMAN</t>
  </si>
  <si>
    <t>Triosephosphate isomerase OS=Homo sapiens GN=TPI1 PE=1 SV=3</t>
  </si>
  <si>
    <t>COPB_HUMAN</t>
  </si>
  <si>
    <t>Coatomer subunit beta OS=Homo sapiens GN=COPB1 PE=1 SV=3</t>
  </si>
  <si>
    <t>GFPT1_HUMAN</t>
  </si>
  <si>
    <t>Glutamine--fructose-6-phosphate aminotransferase [isomerizing] 1 OS=Homo sapiens GN=GFPT1 PE=1 SV=3</t>
  </si>
  <si>
    <t>VINC_HUMAN</t>
  </si>
  <si>
    <t>Vinculin OS=Homo sapiens GN=VCL PE=1 SV=4</t>
  </si>
  <si>
    <t>ANXA1_HUMAN</t>
  </si>
  <si>
    <t>Annexin A1 OS=Homo sapiens GN=ANXA1 PE=1 SV=2</t>
  </si>
  <si>
    <t>THIC_HUMAN</t>
  </si>
  <si>
    <t>Acetyl-CoA acetyltransferase, cytosolic OS=Homo sapiens GN=ACAT2 PE=1 SV=2</t>
  </si>
  <si>
    <t>AHNK_HUMAN</t>
  </si>
  <si>
    <t>Neuroblast differentiation-associated protein AHNAK OS=Homo sapiens GN=AHNAK PE=1 SV=2</t>
  </si>
  <si>
    <t>RPN1_HUMAN</t>
  </si>
  <si>
    <t>Dolichyl-diphosphooligosaccharide--protein glycosyltransferase subunit 1 OS=Homo sapiens GN=RPN1 PE=1 SV=1</t>
  </si>
  <si>
    <t>PUR6_HUMAN</t>
  </si>
  <si>
    <t>Multifunctional protein ADE2 OS=Homo sapiens GN=PAICS PE=1 SV=3</t>
  </si>
  <si>
    <t>TFR1_HUMAN</t>
  </si>
  <si>
    <t>Transferrin receptor protein 1 OS=Homo sapiens GN=TFRC PE=1 SV=2</t>
  </si>
  <si>
    <t>PSMD2_HUMAN</t>
  </si>
  <si>
    <t>26S proteasome non-ATPase regulatory subunit 2 OS=Homo sapiens GN=PSMD2 PE=1 SV=3</t>
  </si>
  <si>
    <t>SERC_HUMAN</t>
  </si>
  <si>
    <t>Phosphoserine aminotransferase OS=Homo sapiens GN=PSAT1 PE=1 SV=2</t>
  </si>
  <si>
    <t>SYIC_HUMAN</t>
  </si>
  <si>
    <t>Isoleucine--tRNA ligase, cytoplasmic OS=Homo sapiens GN=IARS PE=1 SV=2</t>
  </si>
  <si>
    <t>VDAC2_HUMAN</t>
  </si>
  <si>
    <t>11 (10)</t>
  </si>
  <si>
    <t>Voltage-dependent anion-selective channel protein 2 OS=Homo sapiens GN=VDAC2 PE=1 SV=2</t>
  </si>
  <si>
    <t>1433Z_HUMAN</t>
  </si>
  <si>
    <t>14 (10)</t>
  </si>
  <si>
    <t>14-3-3 protein zeta/delta OS=Homo sapiens GN=YWHAZ PE=1 SV=1</t>
  </si>
  <si>
    <t>4F2_HUMAN</t>
  </si>
  <si>
    <t>4F2 cell-surface antigen heavy chain OS=Homo sapiens GN=SLC3A2 PE=1 SV=3</t>
  </si>
  <si>
    <t>EFTU_HUMAN</t>
  </si>
  <si>
    <t>Elongation factor Tu, mitochondrial OS=Homo sapiens GN=TUFM PE=1 SV=2</t>
  </si>
  <si>
    <t>HSP74_HUMAN</t>
  </si>
  <si>
    <t>13 (12)</t>
  </si>
  <si>
    <t>Heat shock 70 kDa protein 4 OS=Homo sapiens GN=HSPA4 PE=1 SV=4</t>
  </si>
  <si>
    <t>FAD1_HUMAN</t>
  </si>
  <si>
    <t>FAD synthase OS=Homo sapiens GN=FLAD1 PE=1 SV=1</t>
  </si>
  <si>
    <t>GSTP1_HUMAN</t>
  </si>
  <si>
    <t>Glutathione S-transferase P OS=Homo sapiens GN=GSTP1 PE=1 SV=2</t>
  </si>
  <si>
    <t>K22E_HUMAN</t>
  </si>
  <si>
    <t>16 (9)</t>
  </si>
  <si>
    <t>Keratin, type II cytoskeletal 2 epidermal OS=Homo sapiens GN=KRT2 PE=1 SV=2</t>
  </si>
  <si>
    <t>RS3_HUMAN</t>
  </si>
  <si>
    <t>40S ribosomal protein S3 OS=Homo sapiens GN=RPS3 PE=1 SV=2</t>
  </si>
  <si>
    <t>HSP71_HUMAN</t>
  </si>
  <si>
    <t>16 (8)</t>
  </si>
  <si>
    <t>Heat shock 70 kDa protein 1A/1B OS=Homo sapiens GN=HSPA1A PE=1 SV=5</t>
  </si>
  <si>
    <t>CALR_HUMAN</t>
  </si>
  <si>
    <t>Calreticulin OS=Homo sapiens GN=CALR PE=1 SV=1</t>
  </si>
  <si>
    <t>GBLP_HUMAN</t>
  </si>
  <si>
    <t>Guanine nucleotide-binding protein subunit beta-2-like 1 OS=Homo sapiens GN=GNB2L1 PE=1 SV=3</t>
  </si>
  <si>
    <t>EF1G_HUMAN</t>
  </si>
  <si>
    <t>Elongation factor 1-gamma OS=Homo sapiens GN=EEF1G PE=1 SV=3</t>
  </si>
  <si>
    <t>PABP1_HUMAN</t>
  </si>
  <si>
    <t>Polyadenylate-binding protein 1 OS=Homo sapiens GN=PABPC1 PE=1 SV=2</t>
  </si>
  <si>
    <t>RL6_HUMAN</t>
  </si>
  <si>
    <t>60S ribosomal protein L6 OS=Homo sapiens GN=RPL6 PE=1 SV=3</t>
  </si>
  <si>
    <t>1433B_HUMAN</t>
  </si>
  <si>
    <t>12 (6)</t>
  </si>
  <si>
    <t>14-3-3 protein beta/alpha OS=Homo sapiens GN=YWHAB PE=1 SV=3</t>
  </si>
  <si>
    <t>1433E_HUMAN</t>
  </si>
  <si>
    <t>13 (10)</t>
  </si>
  <si>
    <t>14-3-3 protein epsilon OS=Homo sapiens GN=YWHAE PE=1 SV=1</t>
  </si>
  <si>
    <t>1433S_HUMAN</t>
  </si>
  <si>
    <t>12 (8)</t>
  </si>
  <si>
    <t>14-3-3 protein sigma OS=Homo sapiens GN=SFN PE=1 SV=1</t>
  </si>
  <si>
    <t>RS3A_HUMAN</t>
  </si>
  <si>
    <t>40S ribosomal protein S3a OS=Homo sapiens GN=RPS3A PE=1 SV=2</t>
  </si>
  <si>
    <t>G6PI_HUMAN</t>
  </si>
  <si>
    <t>Glucose-6-phosphate isomerase OS=Homo sapiens GN=GPI PE=1 SV=4</t>
  </si>
  <si>
    <t>LMNA_HUMAN</t>
  </si>
  <si>
    <t>Prelamin-A/C OS=Homo sapiens GN=LMNA PE=1 SV=1</t>
  </si>
  <si>
    <t>PA2G4_HUMAN</t>
  </si>
  <si>
    <t>Proliferation-associated protein 2G4 OS=Homo sapiens GN=PA2G4 PE=1 SV=3</t>
  </si>
  <si>
    <t>2AAB_HUMAN</t>
  </si>
  <si>
    <t>13 (7)</t>
  </si>
  <si>
    <t>Serine/threonine-protein phosphatase 2A 65 kDa regulatory subunit A beta isoform OS=Homo sapiens GN=PPP2R1B PE=1 SV=3</t>
  </si>
  <si>
    <t>HS105_HUMAN</t>
  </si>
  <si>
    <t>12 (11)</t>
  </si>
  <si>
    <t>Heat shock protein 105 kDa OS=Homo sapiens GN=HSPH1 PE=1 SV=1</t>
  </si>
  <si>
    <t>IMMT_HUMAN</t>
  </si>
  <si>
    <t>Mitochondrial inner membrane protein OS=Homo sapiens GN=IMMT PE=1 SV=1</t>
  </si>
  <si>
    <t>COF1_HUMAN</t>
  </si>
  <si>
    <t>Cofilin-1 OS=Homo sapiens GN=CFL1 PE=1 SV=3</t>
  </si>
  <si>
    <t>SPTN1_HUMAN</t>
  </si>
  <si>
    <t>Spectrin alpha chain, non-erythrocytic 1 OS=Homo sapiens GN=SPTAN1 PE=1 SV=3</t>
  </si>
  <si>
    <t>SYYC_HUMAN</t>
  </si>
  <si>
    <t>Tyrosine--tRNA ligase, cytoplasmic OS=Homo sapiens GN=YARS PE=1 SV=4</t>
  </si>
  <si>
    <t>ILEU_HUMAN</t>
  </si>
  <si>
    <t>Leukocyte elastase inhibitor OS=Homo sapiens GN=SERPINB1 PE=1 SV=1</t>
  </si>
  <si>
    <t>TCPH_HUMAN</t>
  </si>
  <si>
    <t>T-complex protein 1 subunit eta OS=Homo sapiens GN=CCT7 PE=1 SV=2</t>
  </si>
  <si>
    <t>NDKA_HUMAN</t>
  </si>
  <si>
    <t>10 (5)</t>
  </si>
  <si>
    <t>Nucleoside diphosphate kinase A OS=Homo sapiens GN=NME1 PE=1 SV=1</t>
  </si>
  <si>
    <t>PRDX6_HUMAN</t>
  </si>
  <si>
    <t>Peroxiredoxin-6 OS=Homo sapiens GN=PRDX6 PE=1 SV=3</t>
  </si>
  <si>
    <t>CAP1_HUMAN</t>
  </si>
  <si>
    <t>Adenylyl cyclase-associated protein 1 OS=Homo sapiens GN=CAP1 PE=1 SV=5</t>
  </si>
  <si>
    <t>ADAS_HUMAN</t>
  </si>
  <si>
    <t>Alkyldihydroxyacetonephosphate synthase, peroxisomal OS=Homo sapiens GN=AGPS PE=1 SV=1</t>
  </si>
  <si>
    <t>RS4X_HUMAN</t>
  </si>
  <si>
    <t>40S ribosomal protein S4, X isoform OS=Homo sapiens GN=RPS4X PE=1 SV=2</t>
  </si>
  <si>
    <t>ECHA_HUMAN</t>
  </si>
  <si>
    <t>Trifunctional enzyme subunit alpha, mitochondrial OS=Homo sapiens GN=HADHA PE=1 SV=2</t>
  </si>
  <si>
    <t>PGAM1_HUMAN</t>
  </si>
  <si>
    <t>Phosphoglycerate mutase 1 OS=Homo sapiens GN=PGAM1 PE=1 SV=2</t>
  </si>
  <si>
    <t>DCK_HUMAN</t>
  </si>
  <si>
    <t>Deoxycytidine kinase OS=Homo sapiens GN=DCK PE=1 SV=1</t>
  </si>
  <si>
    <t>CAND1_HUMAN</t>
  </si>
  <si>
    <t>Cullin-associated NEDD8-dissociated protein 1 OS=Homo sapiens GN=CAND1 PE=1 SV=2</t>
  </si>
  <si>
    <t>RL4_HUMAN</t>
  </si>
  <si>
    <t>60S ribosomal protein L4 OS=Homo sapiens GN=RPL4 PE=1 SV=5</t>
  </si>
  <si>
    <t>S12A2_HUMAN</t>
  </si>
  <si>
    <t>10 (9)</t>
  </si>
  <si>
    <t>Solute carrier family 12 member 2 OS=Homo sapiens GN=SLC12A2 PE=1 SV=1</t>
  </si>
  <si>
    <t>SAHH_HUMAN</t>
  </si>
  <si>
    <t>Adenosylhomocysteinase OS=Homo sapiens GN=AHCY PE=1 SV=4</t>
  </si>
  <si>
    <t>PROF1_HUMAN</t>
  </si>
  <si>
    <t>Profilin-1 OS=Homo sapiens GN=PFN1 PE=1 SV=2</t>
  </si>
  <si>
    <t>PRDX1_HUMAN</t>
  </si>
  <si>
    <t>12 (10)</t>
  </si>
  <si>
    <t>Peroxiredoxin-1 OS=Homo sapiens GN=PRDX1 PE=1 SV=1</t>
  </si>
  <si>
    <t>NPM_HUMAN</t>
  </si>
  <si>
    <t>Nucleophosmin OS=Homo sapiens GN=NPM1 PE=1 SV=2</t>
  </si>
  <si>
    <t>PPIA_HUMAN</t>
  </si>
  <si>
    <t>Peptidyl-prolyl cis-trans isomerase A OS=Homo sapiens GN=PPIA PE=1 SV=2</t>
  </si>
  <si>
    <t>ROA1_HUMAN</t>
  </si>
  <si>
    <t>11 (9)</t>
  </si>
  <si>
    <t>Heterogeneous nuclear ribonucleoprotein A1 OS=Homo sapiens GN=HNRNPA1 PE=1 SV=5</t>
  </si>
  <si>
    <t>TIF1B_HUMAN</t>
  </si>
  <si>
    <t>Transcription intermediary factor 1-beta OS=Homo sapiens GN=TRIM28 PE=1 SV=5</t>
  </si>
  <si>
    <t>SYVC_HUMAN</t>
  </si>
  <si>
    <t>Valine--tRNA ligase OS=Homo sapiens GN=VARS PE=1 SV=4</t>
  </si>
  <si>
    <t>SYG_HUMAN</t>
  </si>
  <si>
    <t>16 (15)</t>
  </si>
  <si>
    <t>Glycine--tRNA ligase OS=Homo sapiens GN=GARS PE=1 SV=3</t>
  </si>
  <si>
    <t>NDKB_HUMAN</t>
  </si>
  <si>
    <t>9 (4)</t>
  </si>
  <si>
    <t>Nucleoside diphosphate kinase B OS=Homo sapiens GN=NME2 PE=1 SV=1</t>
  </si>
  <si>
    <t>CTNA1_HUMAN</t>
  </si>
  <si>
    <t>Catenin alpha-1 OS=Homo sapiens GN=CTNNA1 PE=1 SV=1</t>
  </si>
  <si>
    <t>RPN2_HUMAN</t>
  </si>
  <si>
    <t>Dolichyl-diphosphooligosaccharide--protein glycosyltransferase subunit 2 OS=Homo sapiens GN=RPN2 PE=1 SV=3</t>
  </si>
  <si>
    <t>PUR9_HUMAN</t>
  </si>
  <si>
    <t>Bifunctional purine biosynthesis protein PURH OS=Homo sapiens GN=ATIC PE=1 SV=3</t>
  </si>
  <si>
    <t>IMDH2_HUMAN</t>
  </si>
  <si>
    <t>9 (8)</t>
  </si>
  <si>
    <t>Inosine-5'-monophosphate dehydrogenase 2 OS=Homo sapiens GN=IMPDH2 PE=1 SV=2</t>
  </si>
  <si>
    <t>PAIRB_HUMAN</t>
  </si>
  <si>
    <t>Plasminogen activator inhibitor 1 RNA-binding protein OS=Homo sapiens GN=SERBP1 PE=1 SV=2</t>
  </si>
  <si>
    <t>STML2_HUMAN</t>
  </si>
  <si>
    <t>Stomatin-like protein 2, mitochondrial OS=Homo sapiens GN=STOML2 PE=1 SV=1</t>
  </si>
  <si>
    <t>HNRPQ_HUMAN</t>
  </si>
  <si>
    <t>Heterogeneous nuclear ribonucleoprotein Q OS=Homo sapiens GN=SYNCRIP PE=1 SV=2</t>
  </si>
  <si>
    <t>RL7A_HUMAN</t>
  </si>
  <si>
    <t>60S ribosomal protein L7a OS=Homo sapiens GN=RPL7A PE=1 SV=2</t>
  </si>
  <si>
    <t>SPRE_HUMAN</t>
  </si>
  <si>
    <t>Sepiapterin reductase OS=Homo sapiens GN=SPR PE=1 SV=1</t>
  </si>
  <si>
    <t>COPA_HUMAN</t>
  </si>
  <si>
    <t>Coatomer subunit alpha OS=Homo sapiens GN=COPA PE=1 SV=2</t>
  </si>
  <si>
    <t>PTBP1_HUMAN</t>
  </si>
  <si>
    <t>Polypyrimidine tract-binding protein 1 OS=Homo sapiens GN=PTBP1 PE=1 SV=1</t>
  </si>
  <si>
    <t>DHX9_HUMAN</t>
  </si>
  <si>
    <t>ATP-dependent RNA helicase A OS=Homo sapiens GN=DHX9 PE=1 SV=4</t>
  </si>
  <si>
    <t>RL5_HUMAN</t>
  </si>
  <si>
    <t>60S ribosomal protein L5 OS=Homo sapiens GN=RPL5 PE=1 SV=3</t>
  </si>
  <si>
    <t>HNRH1_HUMAN</t>
  </si>
  <si>
    <t>8 (6)</t>
  </si>
  <si>
    <t>Heterogeneous nuclear ribonucleoprotein H OS=Homo sapiens GN=HNRNPH1 PE=1 SV=4</t>
  </si>
  <si>
    <t>YBOX1_HUMAN</t>
  </si>
  <si>
    <t>Nuclease-sensitive element-binding protein 1 OS=Homo sapiens GN=YBX1 PE=1 SV=3</t>
  </si>
  <si>
    <t>ACADV_HUMAN</t>
  </si>
  <si>
    <t>Very long-chain specific acyl-CoA dehydrogenase, mitochondrial OS=Homo sapiens GN=ACADVL PE=1 SV=1</t>
  </si>
  <si>
    <t>TRAP1_HUMAN</t>
  </si>
  <si>
    <t>Heat shock protein 75 kDa, mitochondrial OS=Homo sapiens GN=TRAP1 PE=1 SV=3</t>
  </si>
  <si>
    <t>DJC10_HUMAN</t>
  </si>
  <si>
    <t>DnaJ homolog subfamily C member 10 OS=Homo sapiens GN=DNAJC10 PE=1 SV=2</t>
  </si>
  <si>
    <t>AAAT_HUMAN</t>
  </si>
  <si>
    <t>Neutral amino acid transporter B(0) OS=Homo sapiens GN=SLC1A5 PE=1 SV=2</t>
  </si>
  <si>
    <t>IF5A1_HUMAN</t>
  </si>
  <si>
    <t>Eukaryotic translation initiation factor 5A-1 OS=Homo sapiens GN=EIF5A PE=1 SV=2</t>
  </si>
  <si>
    <t>CLIC1_HUMAN</t>
  </si>
  <si>
    <t>Chloride intracellular channel protein 1 OS=Homo sapiens GN=CLIC1 PE=1 SV=4</t>
  </si>
  <si>
    <t>SYDC_HUMAN</t>
  </si>
  <si>
    <t>Aspartate--tRNA ligase, cytoplasmic OS=Homo sapiens GN=DARS PE=1 SV=2</t>
  </si>
  <si>
    <t>OST48_HUMAN</t>
  </si>
  <si>
    <t>Dolichyl-diphosphooligosaccharide--protein glycosyltransferase 48 kDa subunit OS=Homo sapiens GN=DDOST PE=1 SV=4</t>
  </si>
  <si>
    <t>H2B1C_HUMAN</t>
  </si>
  <si>
    <t>8 (2)</t>
  </si>
  <si>
    <t>Histone H2B type 1-C/E/F/G/I OS=Homo sapiens GN=HIST1H2BC PE=1 SV=4</t>
  </si>
  <si>
    <t>XPO7_HUMAN</t>
  </si>
  <si>
    <t>Exportin-7 OS=Homo sapiens GN=XPO7 PE=1 SV=3</t>
  </si>
  <si>
    <t>HNRPU_HUMAN</t>
  </si>
  <si>
    <t>Heterogeneous nuclear ribonucleoprotein U OS=Homo sapiens GN=HNRNPU PE=1 SV=6</t>
  </si>
  <si>
    <t>RAB1A_HUMAN</t>
  </si>
  <si>
    <t>11 (3)</t>
  </si>
  <si>
    <t>Ras-related protein Rab-1A OS=Homo sapiens GN=RAB1A PE=1 SV=3</t>
  </si>
  <si>
    <t>6PGD_HUMAN</t>
  </si>
  <si>
    <t>6-phosphogluconate dehydrogenase, decarboxylating OS=Homo sapiens GN=PGD PE=1 SV=3</t>
  </si>
  <si>
    <t>RLA0_HUMAN</t>
  </si>
  <si>
    <t>8 (7)</t>
  </si>
  <si>
    <t>60S acidic ribosomal protein P0 OS=Homo sapiens GN=RPLP0 PE=1 SV=1</t>
  </si>
  <si>
    <t>RAB10_HUMAN</t>
  </si>
  <si>
    <t>10 (7)</t>
  </si>
  <si>
    <t>Ras-related protein Rab-10 OS=Homo sapiens GN=RAB10 PE=1 SV=1</t>
  </si>
  <si>
    <t>FUBP1_HUMAN</t>
  </si>
  <si>
    <t>10 (8)</t>
  </si>
  <si>
    <t>Far upstream element-binding protein 1 OS=Homo sapiens GN=FUBP1 PE=1 SV=3</t>
  </si>
  <si>
    <t>C1TC_HUMAN</t>
  </si>
  <si>
    <t>C-1-tetrahydrofolate synthase, cytoplasmic OS=Homo sapiens GN=MTHFD1 PE=1 SV=3</t>
  </si>
  <si>
    <t>EIF3L_HUMAN</t>
  </si>
  <si>
    <t>Eukaryotic translation initiation factor 3 subunit L OS=Homo sapiens GN=EIF3L PE=1 SV=1</t>
  </si>
  <si>
    <t>AGR2_HUMAN</t>
  </si>
  <si>
    <t>Anterior gradient protein 2 homolog OS=Homo sapiens GN=AGR2 PE=1 SV=1</t>
  </si>
  <si>
    <t>RSSA_HUMAN</t>
  </si>
  <si>
    <t>40S ribosomal protein SA OS=Homo sapiens GN=RPSA PE=1 SV=4</t>
  </si>
  <si>
    <t>1433G_HUMAN</t>
  </si>
  <si>
    <t>14-3-3 protein gamma OS=Homo sapiens GN=YWHAG PE=1 SV=2</t>
  </si>
  <si>
    <t>COPB2_HUMAN</t>
  </si>
  <si>
    <t>Coatomer subunit beta' OS=Homo sapiens GN=COPB2 PE=1 SV=2</t>
  </si>
  <si>
    <t>BASI_HUMAN</t>
  </si>
  <si>
    <t>Basigin OS=Homo sapiens GN=BSG PE=1 SV=2</t>
  </si>
  <si>
    <t>FKBP4_HUMAN</t>
  </si>
  <si>
    <t>Peptidyl-prolyl cis-trans isomerase FKBP4 OS=Homo sapiens GN=FKBP4 PE=1 SV=3</t>
  </si>
  <si>
    <t>RS6_HUMAN</t>
  </si>
  <si>
    <t>40S ribosomal protein S6 OS=Homo sapiens GN=RPS6 PE=1 SV=1</t>
  </si>
  <si>
    <t>HMGB1_HUMAN</t>
  </si>
  <si>
    <t>7 (6)</t>
  </si>
  <si>
    <t>High mobility group protein B1 OS=Homo sapiens GN=HMGB1 PE=1 SV=3</t>
  </si>
  <si>
    <t>QCR2_HUMAN</t>
  </si>
  <si>
    <t>Cytochrome b-c1 complex subunit 2, mitochondrial OS=Homo sapiens GN=UQCRC2 PE=1 SV=3</t>
  </si>
  <si>
    <t>SYK_HUMAN</t>
  </si>
  <si>
    <t>Lysine--tRNA ligase OS=Homo sapiens GN=KARS PE=1 SV=3</t>
  </si>
  <si>
    <t>RL12_HUMAN</t>
  </si>
  <si>
    <t>60S ribosomal protein L12 OS=Homo sapiens GN=RPL12 PE=1 SV=1</t>
  </si>
  <si>
    <t>FUBP2_HUMAN</t>
  </si>
  <si>
    <t>Far upstream element-binding protein 2 OS=Homo sapiens GN=KHSRP PE=1 SV=4</t>
  </si>
  <si>
    <t>HYOU1_HUMAN</t>
  </si>
  <si>
    <t>Hypoxia up-regulated protein 1 OS=Homo sapiens GN=HYOU1 PE=1 SV=1</t>
  </si>
  <si>
    <t>ADT2_HUMAN</t>
  </si>
  <si>
    <t>12 (2)</t>
  </si>
  <si>
    <t>ADP/ATP translocase 2 OS=Homo sapiens GN=SLC25A5 PE=1 SV=7</t>
  </si>
  <si>
    <t>COPG1_HUMAN</t>
  </si>
  <si>
    <t>Coatomer subunit gamma-1 OS=Homo sapiens GN=COPG1 PE=1 SV=1</t>
  </si>
  <si>
    <t>RL3_HUMAN</t>
  </si>
  <si>
    <t>60S ribosomal protein L3 OS=Homo sapiens GN=RPL3 PE=1 SV=2</t>
  </si>
  <si>
    <t>PDC6I_HUMAN</t>
  </si>
  <si>
    <t>Programmed cell death 6-interacting protein OS=Homo sapiens GN=PDCD6IP PE=1 SV=1</t>
  </si>
  <si>
    <t>DHB4_HUMAN</t>
  </si>
  <si>
    <t>Peroxisomal multifunctional enzyme type 2 OS=Homo sapiens GN=HSD17B4 PE=1 SV=3</t>
  </si>
  <si>
    <t>TXND5_HUMAN</t>
  </si>
  <si>
    <t>Thioredoxin domain-containing protein 5 OS=Homo sapiens GN=TXNDC5 PE=1 SV=2</t>
  </si>
  <si>
    <t>EIF3A_HUMAN</t>
  </si>
  <si>
    <t>13 (11)</t>
  </si>
  <si>
    <t>Eukaryotic translation initiation factor 3 subunit A OS=Homo sapiens GN=EIF3A PE=1 SV=1</t>
  </si>
  <si>
    <t>ACLY_HUMAN</t>
  </si>
  <si>
    <t>ATP-citrate synthase OS=Homo sapiens GN=ACLY PE=1 SV=3</t>
  </si>
  <si>
    <t>NASP_HUMAN</t>
  </si>
  <si>
    <t>Nuclear autoantigenic sperm protein OS=Homo sapiens GN=NASP PE=1 SV=2</t>
  </si>
  <si>
    <t>MDHM_HUMAN</t>
  </si>
  <si>
    <t>Malate dehydrogenase, mitochondrial OS=Homo sapiens GN=MDH2 PE=1 SV=3</t>
  </si>
  <si>
    <t>ADT3_HUMAN</t>
  </si>
  <si>
    <t>ADP/ATP translocase 3 OS=Homo sapiens GN=SLC25A6 PE=1 SV=4</t>
  </si>
  <si>
    <t>AL3A1_HUMAN</t>
  </si>
  <si>
    <t>Aldehyde dehydrogenase, dimeric NADP-preferring OS=Homo sapiens GN=ALDH3A1 PE=1 SV=3</t>
  </si>
  <si>
    <t>LEG3_HUMAN</t>
  </si>
  <si>
    <t>Galectin-3 OS=Homo sapiens GN=LGALS3 PE=1 SV=5</t>
  </si>
  <si>
    <t>PRDX2_HUMAN</t>
  </si>
  <si>
    <t>Peroxiredoxin-2 OS=Homo sapiens GN=PRDX2 PE=1 SV=5</t>
  </si>
  <si>
    <t>ARF1_HUMAN</t>
  </si>
  <si>
    <t>ADP-ribosylation factor 1 OS=Homo sapiens GN=ARF1 PE=1 SV=2</t>
  </si>
  <si>
    <t>CTNB1_HUMAN</t>
  </si>
  <si>
    <t>9 (6)</t>
  </si>
  <si>
    <t>Catenin beta-1 OS=Homo sapiens GN=CTNNB1 PE=1 SV=1</t>
  </si>
  <si>
    <t>H32_HUMAN</t>
  </si>
  <si>
    <t>7 (2)</t>
  </si>
  <si>
    <t>Histone H3.2 OS=Homo sapiens GN=HIST2H3A PE=1 SV=3</t>
  </si>
  <si>
    <t>MOT1_HUMAN</t>
  </si>
  <si>
    <t>Monocarboxylate transporter 1 OS=Homo sapiens GN=SLC16A1 PE=1 SV=3</t>
  </si>
  <si>
    <t>UGDH_HUMAN</t>
  </si>
  <si>
    <t>UDP-glucose 6-dehydrogenase OS=Homo sapiens GN=UGDH PE=1 SV=1</t>
  </si>
  <si>
    <t>SYMC_HUMAN</t>
  </si>
  <si>
    <t>Methionine--tRNA ligase, cytoplasmic OS=Homo sapiens GN=MARS PE=1 SV=2</t>
  </si>
  <si>
    <t>SYQ_HUMAN</t>
  </si>
  <si>
    <t>Glutamine--tRNA ligase OS=Homo sapiens GN=QARS PE=1 SV=1</t>
  </si>
  <si>
    <t>IDHC_HUMAN</t>
  </si>
  <si>
    <t>Isocitrate dehydrogenase [NADP] cytoplasmic OS=Homo sapiens GN=IDH1 PE=1 SV=2</t>
  </si>
  <si>
    <t>IPYR_HUMAN</t>
  </si>
  <si>
    <t>Inorganic pyrophosphatase OS=Homo sapiens GN=PPA1 PE=1 SV=2</t>
  </si>
  <si>
    <t>SYNC_HUMAN</t>
  </si>
  <si>
    <t>Asparagine--tRNA ligase, cytoplasmic OS=Homo sapiens GN=NARS PE=1 SV=1</t>
  </si>
  <si>
    <t>1433T_HUMAN</t>
  </si>
  <si>
    <t>9 (3)</t>
  </si>
  <si>
    <t>14-3-3 protein theta OS=Homo sapiens GN=YWHAQ PE=1 SV=1</t>
  </si>
  <si>
    <t>NAMPT_HUMAN</t>
  </si>
  <si>
    <t>Nicotinamide phosphoribosyltransferase OS=Homo sapiens GN=NAMPT PE=1 SV=1</t>
  </si>
  <si>
    <t>DDX3X_HUMAN</t>
  </si>
  <si>
    <t>ATP-dependent RNA helicase DDX3X OS=Homo sapiens GN=DDX3X PE=1 SV=3</t>
  </si>
  <si>
    <t>PPIB_HUMAN</t>
  </si>
  <si>
    <t>Peptidyl-prolyl cis-trans isomerase B OS=Homo sapiens GN=PPIB PE=1 SV=2</t>
  </si>
  <si>
    <t>ROA2_HUMAN</t>
  </si>
  <si>
    <t>Heterogeneous nuclear ribonucleoproteins A2/B1 OS=Homo sapiens GN=HNRNPA2B1 PE=1 SV=2</t>
  </si>
  <si>
    <t>TNPO3_HUMAN</t>
  </si>
  <si>
    <t>Transportin-3 OS=Homo sapiens GN=TNPO3 PE=1 SV=3</t>
  </si>
  <si>
    <t>STIP1_HUMAN</t>
  </si>
  <si>
    <t>Stress-induced-phosphoprotein 1 OS=Homo sapiens GN=STIP1 PE=1 SV=1</t>
  </si>
  <si>
    <t>DDX17_HUMAN</t>
  </si>
  <si>
    <t>7 (4)</t>
  </si>
  <si>
    <t>Probable ATP-dependent RNA helicase DDX17 OS=Homo sapiens GN=DDX17 PE=1 SV=2</t>
  </si>
  <si>
    <t>LA_HUMAN</t>
  </si>
  <si>
    <t>Lupus La protein OS=Homo sapiens GN=SSB PE=1 SV=2</t>
  </si>
  <si>
    <t>PCNA_HUMAN</t>
  </si>
  <si>
    <t>Proliferating cell nuclear antigen OS=Homo sapiens GN=PCNA PE=1 SV=1</t>
  </si>
  <si>
    <t>RL15_HUMAN</t>
  </si>
  <si>
    <t>60S ribosomal protein L15 OS=Homo sapiens GN=RPL15 PE=1 SV=2</t>
  </si>
  <si>
    <t>SURF4_HUMAN</t>
  </si>
  <si>
    <t>Surfeit locus protein 4 OS=Homo sapiens GN=SURF4 PE=1 SV=3</t>
  </si>
  <si>
    <t>DX39B_HUMAN</t>
  </si>
  <si>
    <t>Spliceosome RNA helicase DDX39B OS=Homo sapiens GN=DDX39B PE=1 SV=1</t>
  </si>
  <si>
    <t>AT5F1_HUMAN</t>
  </si>
  <si>
    <t>ATP synthase F(0) complex subunit B1, mitochondrial OS=Homo sapiens GN=ATP5F1 PE=1 SV=2</t>
  </si>
  <si>
    <t>VPS35_HUMAN</t>
  </si>
  <si>
    <t>Vacuolar protein sorting-associated protein 35 OS=Homo sapiens GN=VPS35 PE=1 SV=2</t>
  </si>
  <si>
    <t>S61A1_HUMAN</t>
  </si>
  <si>
    <t>Protein transport protein Sec61 subunit alpha isoform 1 OS=Homo sapiens GN=SEC61A1 PE=1 SV=2</t>
  </si>
  <si>
    <t>MTCH2_HUMAN</t>
  </si>
  <si>
    <t>Mitochondrial carrier homolog 2 OS=Homo sapiens GN=MTCH2 PE=1 SV=1</t>
  </si>
  <si>
    <t>PSA7_HUMAN</t>
  </si>
  <si>
    <t>Proteasome subunit alpha type-7 OS=Homo sapiens GN=PSMA7 PE=1 SV=1</t>
  </si>
  <si>
    <t>RL10A_HUMAN</t>
  </si>
  <si>
    <t>60S ribosomal protein L10a OS=Homo sapiens GN=RPL10A PE=1 SV=2</t>
  </si>
  <si>
    <t>ANXA5_HUMAN</t>
  </si>
  <si>
    <t>Annexin A5 OS=Homo sapiens GN=ANXA5 PE=1 SV=2</t>
  </si>
  <si>
    <t>CAZA1_HUMAN</t>
  </si>
  <si>
    <t>7 (5)</t>
  </si>
  <si>
    <t>F-actin-capping protein subunit alpha-1 OS=Homo sapiens GN=CAPZA1 PE=1 SV=3</t>
  </si>
  <si>
    <t>RS18_HUMAN</t>
  </si>
  <si>
    <t>40S ribosomal protein S18 OS=Homo sapiens GN=RPS18 PE=1 SV=3</t>
  </si>
  <si>
    <t>PYRG1_HUMAN</t>
  </si>
  <si>
    <t>CTP synthase 1 OS=Homo sapiens GN=CTPS1 PE=1 SV=2</t>
  </si>
  <si>
    <t>RL8_HUMAN</t>
  </si>
  <si>
    <t>60S ribosomal protein L8 OS=Homo sapiens GN=RPL8 PE=1 SV=2</t>
  </si>
  <si>
    <t>GLU2B_HUMAN</t>
  </si>
  <si>
    <t>Glucosidase 2 subunit beta OS=Homo sapiens GN=PRKCSH PE=1 SV=2</t>
  </si>
  <si>
    <t>ASNS_HUMAN</t>
  </si>
  <si>
    <t>Asparagine synthetase [glutamine-hydrolyzing] OS=Homo sapiens GN=ASNS PE=1 SV=4</t>
  </si>
  <si>
    <t>RL9_HUMAN</t>
  </si>
  <si>
    <t>60S ribosomal protein L9 OS=Homo sapiens GN=RPL9 PE=1 SV=1</t>
  </si>
  <si>
    <t>MARCS_HUMAN</t>
  </si>
  <si>
    <t>Myristoylated alanine-rich C-kinase substrate OS=Homo sapiens GN=MARCKS PE=1 SV=4</t>
  </si>
  <si>
    <t>HNRPF_HUMAN</t>
  </si>
  <si>
    <t>6 (4)</t>
  </si>
  <si>
    <t>Heterogeneous nuclear ribonucleoprotein F OS=Homo sapiens GN=HNRNPF PE=1 SV=3</t>
  </si>
  <si>
    <t>RS8_HUMAN</t>
  </si>
  <si>
    <t>40S ribosomal protein S8 OS=Homo sapiens GN=RPS8 PE=1 SV=2</t>
  </si>
  <si>
    <t>ANM1_HUMAN</t>
  </si>
  <si>
    <t>Protein arginine N-methyltransferase 1 OS=Homo sapiens GN=PRMT1 PE=1 SV=2</t>
  </si>
  <si>
    <t>SET_HUMAN</t>
  </si>
  <si>
    <t>Protein SET OS=Homo sapiens GN=SET PE=1 SV=3</t>
  </si>
  <si>
    <t>SC23B_HUMAN</t>
  </si>
  <si>
    <t>Protein transport protein Sec23B OS=Homo sapiens GN=SEC23B PE=1 SV=2</t>
  </si>
  <si>
    <t>ANXA3_HUMAN</t>
  </si>
  <si>
    <t>Annexin A3 OS=Homo sapiens GN=ANXA3 PE=1 SV=3</t>
  </si>
  <si>
    <t>RL18_HUMAN</t>
  </si>
  <si>
    <t>60S ribosomal protein L18 OS=Homo sapiens GN=RPL18 PE=1 SV=2</t>
  </si>
  <si>
    <t>1433F_HUMAN</t>
  </si>
  <si>
    <t>8 (4)</t>
  </si>
  <si>
    <t>14-3-3 protein eta OS=Homo sapiens GN=YWHAH PE=1 SV=4</t>
  </si>
  <si>
    <t>MDHC_HUMAN</t>
  </si>
  <si>
    <t>Malate dehydrogenase, cytoplasmic OS=Homo sapiens GN=MDH1 PE=1 SV=4</t>
  </si>
  <si>
    <t>RL10_HUMAN</t>
  </si>
  <si>
    <t>60S ribosomal protein L10 OS=Homo sapiens GN=RPL10 PE=1 SV=4</t>
  </si>
  <si>
    <t>H4_HUMAN</t>
  </si>
  <si>
    <t>Histone H4 OS=Homo sapiens GN=HIST1H4A PE=1 SV=2</t>
  </si>
  <si>
    <t>ATPG_HUMAN</t>
  </si>
  <si>
    <t>ATP synthase subunit gamma, mitochondrial OS=Homo sapiens GN=ATP5C1 PE=1 SV=1</t>
  </si>
  <si>
    <t>TMX1_HUMAN</t>
  </si>
  <si>
    <t>Thioredoxin-related transmembrane protein 1 OS=Homo sapiens GN=TMX1 PE=1 SV=1</t>
  </si>
  <si>
    <t>PSMD1_HUMAN</t>
  </si>
  <si>
    <t>26S proteasome non-ATPase regulatory subunit 1 OS=Homo sapiens GN=PSMD1 PE=1 SV=2</t>
  </si>
  <si>
    <t>RAB7A_HUMAN</t>
  </si>
  <si>
    <t>Ras-related protein Rab-7a OS=Homo sapiens GN=RAB7A PE=1 SV=1</t>
  </si>
  <si>
    <t>IPO11_HUMAN</t>
  </si>
  <si>
    <t>Importin-11 OS=Homo sapiens GN=IPO11 PE=1 SV=1</t>
  </si>
  <si>
    <t>PSA6_HUMAN</t>
  </si>
  <si>
    <t>Proteasome subunit alpha type-6 OS=Homo sapiens GN=PSMA6 PE=1 SV=1</t>
  </si>
  <si>
    <t>RB11A_HUMAN</t>
  </si>
  <si>
    <t>Ras-related protein Rab-11A OS=Homo sapiens GN=RAB11A PE=1 SV=3</t>
  </si>
  <si>
    <t>RAB5C_HUMAN</t>
  </si>
  <si>
    <t>Ras-related protein Rab-5C OS=Homo sapiens GN=RAB5C PE=1 SV=2</t>
  </si>
  <si>
    <t>PLEC_HUMAN</t>
  </si>
  <si>
    <t>Plectin OS=Homo sapiens GN=PLEC PE=1 SV=3</t>
  </si>
  <si>
    <t>RS2_HUMAN</t>
  </si>
  <si>
    <t>40S ribosomal protein S2 OS=Homo sapiens GN=RPS2 PE=1 SV=2</t>
  </si>
  <si>
    <t>THIO_HUMAN</t>
  </si>
  <si>
    <t>Thioredoxin OS=Homo sapiens GN=TXN PE=1 SV=3</t>
  </si>
  <si>
    <t>PYR1_HUMAN</t>
  </si>
  <si>
    <t>CAD protein OS=Homo sapiens GN=CAD PE=1 SV=3</t>
  </si>
  <si>
    <t>RAB14_HUMAN</t>
  </si>
  <si>
    <t>Ras-related protein Rab-14 OS=Homo sapiens GN=RAB14 PE=1 SV=4</t>
  </si>
  <si>
    <t>PARK7_HUMAN</t>
  </si>
  <si>
    <t>Protein DJ-1 OS=Homo sapiens GN=PARK7 PE=1 SV=2</t>
  </si>
  <si>
    <t>TALDO_HUMAN</t>
  </si>
  <si>
    <t>Transaldolase OS=Homo sapiens GN=TALDO1 PE=1 SV=2</t>
  </si>
  <si>
    <t>SYRC_HUMAN</t>
  </si>
  <si>
    <t>Arginine--tRNA ligase, cytoplasmic OS=Homo sapiens GN=RARS PE=1 SV=2</t>
  </si>
  <si>
    <t>IF2G_HUMAN</t>
  </si>
  <si>
    <t>Eukaryotic translation initiation factor 2 subunit 3 OS=Homo sapiens GN=EIF2S3 PE=1 SV=3</t>
  </si>
  <si>
    <t>COX2_HUMAN</t>
  </si>
  <si>
    <t>Cytochrome c oxidase subunit 2 OS=Homo sapiens GN=MT-CO2 PE=1 SV=1</t>
  </si>
  <si>
    <t>RAN_HUMAN</t>
  </si>
  <si>
    <t>GTP-binding nuclear protein Ran OS=Homo sapiens GN=RAN PE=1 SV=3</t>
  </si>
  <si>
    <t>ILF2_HUMAN</t>
  </si>
  <si>
    <t>Interleukin enhancer-binding factor 2 OS=Homo sapiens GN=ILF2 PE=1 SV=2</t>
  </si>
  <si>
    <t>PSME2_HUMAN</t>
  </si>
  <si>
    <t>Proteasome activator complex subunit 2 OS=Homo sapiens GN=PSME2 PE=1 SV=4</t>
  </si>
  <si>
    <t>RS10_HUMAN</t>
  </si>
  <si>
    <t>40S ribosomal protein S10 OS=Homo sapiens GN=RPS10 PE=1 SV=1</t>
  </si>
  <si>
    <t>EIF3C_HUMAN</t>
  </si>
  <si>
    <t>Eukaryotic translation initiation factor 3 subunit C OS=Homo sapiens GN=EIF3C PE=1 SV=1</t>
  </si>
  <si>
    <t>USO1_HUMAN</t>
  </si>
  <si>
    <t>General vesicular transport factor p115 OS=Homo sapiens GN=USO1 PE=1 SV=2</t>
  </si>
  <si>
    <t>HNRPM_HUMAN</t>
  </si>
  <si>
    <t>Heterogeneous nuclear ribonucleoprotein M OS=Homo sapiens GN=HNRNPM PE=1 SV=3</t>
  </si>
  <si>
    <t>E41L2_HUMAN</t>
  </si>
  <si>
    <t>Band 4.1-like protein 2 OS=Homo sapiens GN=EPB41L2 PE=1 SV=1</t>
  </si>
  <si>
    <t>STT3A_HUMAN</t>
  </si>
  <si>
    <t>Dolichyl-diphosphooligosaccharide--protein glycosyltransferase subunit STT3A OS=Homo sapiens GN=STT3A PE=1 SV=2</t>
  </si>
  <si>
    <t>DHE3_HUMAN</t>
  </si>
  <si>
    <t>Glutamate dehydrogenase 1, mitochondrial OS=Homo sapiens GN=GLUD1 PE=1 SV=2</t>
  </si>
  <si>
    <t>BZW1_HUMAN</t>
  </si>
  <si>
    <t>Basic leucine zipper and W2 domain-containing protein 1 OS=Homo sapiens GN=BZW1 PE=1 SV=1</t>
  </si>
  <si>
    <t>SGMR1_HUMAN</t>
  </si>
  <si>
    <t>Sigma non-opioid intracellular receptor 1 OS=Homo sapiens GN=SIGMAR1 PE=1 SV=1</t>
  </si>
  <si>
    <t>DHCR7_HUMAN</t>
  </si>
  <si>
    <t>7-dehydrocholesterol reductase OS=Homo sapiens GN=DHCR7 PE=1 SV=1</t>
  </si>
  <si>
    <t>PRPS2_HUMAN</t>
  </si>
  <si>
    <t>Ribose-phosphate pyrophosphokinase 2 OS=Homo sapiens GN=PRPS2 PE=1 SV=2</t>
  </si>
  <si>
    <t>CAN1_HUMAN</t>
  </si>
  <si>
    <t>Calpain-1 catalytic subunit OS=Homo sapiens GN=CAPN1 PE=1 SV=1</t>
  </si>
  <si>
    <t>EIF3E_HUMAN</t>
  </si>
  <si>
    <t>Eukaryotic translation initiation factor 3 subunit E OS=Homo sapiens GN=EIF3E PE=1 SV=1</t>
  </si>
  <si>
    <t>RL7_HUMAN</t>
  </si>
  <si>
    <t>60S ribosomal protein L7 OS=Homo sapiens GN=RPL7 PE=1 SV=1</t>
  </si>
  <si>
    <t>GBB1_HUMAN</t>
  </si>
  <si>
    <t>Guanine nucleotide-binding protein G(I)/G(S)/G(T) subunit beta-1 OS=Homo sapiens GN=GNB1 PE=1 SV=3</t>
  </si>
  <si>
    <t>VDAC3_HUMAN</t>
  </si>
  <si>
    <t>Voltage-dependent anion-selective channel protein 3 OS=Homo sapiens GN=VDAC3 PE=1 SV=1</t>
  </si>
  <si>
    <t>DLDH_HUMAN</t>
  </si>
  <si>
    <t>Dihydrolipoyl dehydrogenase, mitochondrial OS=Homo sapiens GN=DLD PE=1 SV=2</t>
  </si>
  <si>
    <t>IPO9_HUMAN</t>
  </si>
  <si>
    <t>Importin-9 OS=Homo sapiens GN=IPO9 PE=1 SV=3</t>
  </si>
  <si>
    <t>MCM6_HUMAN</t>
  </si>
  <si>
    <t>DNA replication licensing factor MCM6 OS=Homo sapiens GN=MCM6 PE=1 SV=1</t>
  </si>
  <si>
    <t>NACAM_HUMAN</t>
  </si>
  <si>
    <t>Nascent polypeptide-associated complex subunit alpha, muscle-specific form OS=Homo sapiens GN=NACA PE=1 SV=1</t>
  </si>
  <si>
    <t>PCBP2_HUMAN</t>
  </si>
  <si>
    <t>6 (2)</t>
  </si>
  <si>
    <t>Poly(rC)-binding protein 2 OS=Homo sapiens GN=PCBP2 PE=1 SV=1</t>
  </si>
  <si>
    <t>PARP1_HUMAN</t>
  </si>
  <si>
    <t>Poly [ADP-ribose] polymerase 1 OS=Homo sapiens GN=PARP1 PE=1 SV=4</t>
  </si>
  <si>
    <t>QCR1_HUMAN</t>
  </si>
  <si>
    <t>Cytochrome b-c1 complex subunit 1, mitochondrial OS=Homo sapiens GN=UQCRC1 PE=1 SV=3</t>
  </si>
  <si>
    <t>PUR2_HUMAN</t>
  </si>
  <si>
    <t>Trifunctional purine biosynthetic protein adenosine-3 OS=Homo sapiens GN=GART PE=1 SV=1</t>
  </si>
  <si>
    <t>MYO1B_HUMAN</t>
  </si>
  <si>
    <t>Unconventional myosin-Ib OS=Homo sapiens GN=MYO1B PE=1 SV=3</t>
  </si>
  <si>
    <t>RL13_HUMAN</t>
  </si>
  <si>
    <t>60S ribosomal protein L13 OS=Homo sapiens GN=RPL13 PE=1 SV=4</t>
  </si>
  <si>
    <t>GLYM_HUMAN</t>
  </si>
  <si>
    <t>Serine hydroxymethyltransferase, mitochondrial OS=Homo sapiens GN=SHMT2 PE=1 SV=3</t>
  </si>
  <si>
    <t>ARF4_HUMAN</t>
  </si>
  <si>
    <t>7 (3)</t>
  </si>
  <si>
    <t>ADP-ribosylation factor 4 OS=Homo sapiens GN=ARF4 PE=1 SV=3</t>
  </si>
  <si>
    <t>COX41_HUMAN</t>
  </si>
  <si>
    <t>Cytochrome c oxidase subunit 4 isoform 1, mitochondrial OS=Homo sapiens GN=COX4I1 PE=1 SV=1</t>
  </si>
  <si>
    <t>DPYL3_HUMAN</t>
  </si>
  <si>
    <t>6 (3)</t>
  </si>
  <si>
    <t>Dihydropyrimidinase-related protein 3 OS=Homo sapiens GN=DPYSL3 PE=1 SV=1</t>
  </si>
  <si>
    <t>HNRPC_HUMAN</t>
  </si>
  <si>
    <t>Heterogeneous nuclear ribonucleoproteins C1/C2 OS=Homo sapiens GN=HNRNPC PE=1 SV=4</t>
  </si>
  <si>
    <t>RINI_HUMAN</t>
  </si>
  <si>
    <t>Ribonuclease inhibitor OS=Homo sapiens GN=RNH1 PE=1 SV=2</t>
  </si>
  <si>
    <t>RAB2A_HUMAN</t>
  </si>
  <si>
    <t>Ras-related protein Rab-2A OS=Homo sapiens GN=RAB2A PE=1 SV=1</t>
  </si>
  <si>
    <t>RHOA_HUMAN</t>
  </si>
  <si>
    <t>Transforming protein RhoA OS=Homo sapiens GN=RHOA PE=1 SV=1</t>
  </si>
  <si>
    <t>XPO5_HUMAN</t>
  </si>
  <si>
    <t>Exportin-5 OS=Homo sapiens GN=XPO5 PE=1 SV=1</t>
  </si>
  <si>
    <t>CAPZB_HUMAN</t>
  </si>
  <si>
    <t>F-actin-capping protein subunit beta OS=Homo sapiens GN=CAPZB PE=1 SV=4</t>
  </si>
  <si>
    <t>LRC59_HUMAN</t>
  </si>
  <si>
    <t>Leucine-rich repeat-containing protein 59 OS=Homo sapiens GN=LRRC59 PE=1 SV=1</t>
  </si>
  <si>
    <t>PSA5_HUMAN</t>
  </si>
  <si>
    <t>Proteasome subunit alpha type-5 OS=Homo sapiens GN=PSMA5 PE=1 SV=3</t>
  </si>
  <si>
    <t>PP1B_HUMAN</t>
  </si>
  <si>
    <t>Serine/threonine-protein phosphatase PP1-beta catalytic subunit OS=Homo sapiens GN=PPP1CB PE=1 SV=3</t>
  </si>
  <si>
    <t>ACSL5_HUMAN</t>
  </si>
  <si>
    <t>Long-chain-fatty-acid--CoA ligase 5 OS=Homo sapiens GN=ACSL5 PE=1 SV=1</t>
  </si>
  <si>
    <t>PEBP1_HUMAN</t>
  </si>
  <si>
    <t>Phosphatidylethanolamine-binding protein 1 OS=Homo sapiens GN=PEBP1 PE=1 SV=3</t>
  </si>
  <si>
    <t>SYTC_HUMAN</t>
  </si>
  <si>
    <t>Threonine--tRNA ligase, cytoplasmic OS=Homo sapiens GN=TARS PE=1 SV=3</t>
  </si>
  <si>
    <t>CCHL_HUMAN</t>
  </si>
  <si>
    <t>Cytochrome c-type heme lyase OS=Homo sapiens GN=HCCS PE=1 SV=1</t>
  </si>
  <si>
    <t>PSB5_HUMAN</t>
  </si>
  <si>
    <t>Proteasome subunit beta type-5 OS=Homo sapiens GN=PSMB5 PE=1 SV=3</t>
  </si>
  <si>
    <t>SPTB2_HUMAN</t>
  </si>
  <si>
    <t>Spectrin beta chain, non-erythrocytic 1 OS=Homo sapiens GN=SPTBN1 PE=1 SV=2</t>
  </si>
  <si>
    <t>RS16_HUMAN</t>
  </si>
  <si>
    <t>40S ribosomal protein S16 OS=Homo sapiens GN=RPS16 PE=1 SV=2</t>
  </si>
  <si>
    <t>RL21_HUMAN</t>
  </si>
  <si>
    <t>6 (5)</t>
  </si>
  <si>
    <t>60S ribosomal protein L21 OS=Homo sapiens GN=RPL21 PE=1 SV=2</t>
  </si>
  <si>
    <t>PRS6A_HUMAN</t>
  </si>
  <si>
    <t>26S protease regulatory subunit 6A OS=Homo sapiens GN=PSMC3 PE=1 SV=3</t>
  </si>
  <si>
    <t>NUDC_HUMAN</t>
  </si>
  <si>
    <t>Nuclear migration protein nudC OS=Homo sapiens GN=NUDC PE=1 SV=1</t>
  </si>
  <si>
    <t>PRS7_HUMAN</t>
  </si>
  <si>
    <t>26S protease regulatory subunit 7 OS=Homo sapiens GN=PSMC2 PE=1 SV=3</t>
  </si>
  <si>
    <t>SRC8_HUMAN</t>
  </si>
  <si>
    <t>Src substrate cortactin OS=Homo sapiens GN=CTTN PE=1 SV=2</t>
  </si>
  <si>
    <t>SMD1_HUMAN</t>
  </si>
  <si>
    <t>Small nuclear ribonucleoprotein Sm D1 OS=Homo sapiens GN=SNRPD1 PE=1 SV=1</t>
  </si>
  <si>
    <t>IF4G1_HUMAN</t>
  </si>
  <si>
    <t>Eukaryotic translation initiation factor 4 gamma 1 OS=Homo sapiens GN=EIF4G1 PE=1 SV=4</t>
  </si>
  <si>
    <t>WDR1_HUMAN</t>
  </si>
  <si>
    <t>WD repeat-containing protein 1 OS=Homo sapiens GN=WDR1 PE=1 SV=4</t>
  </si>
  <si>
    <t>CATD_HUMAN</t>
  </si>
  <si>
    <t>Cathepsin D OS=Homo sapiens GN=CTSD PE=1 SV=1</t>
  </si>
  <si>
    <t>RS27A_HUMAN</t>
  </si>
  <si>
    <t>Ubiquitin-40S ribosomal protein S27a OS=Homo sapiens GN=RPS27A PE=1 SV=2</t>
  </si>
  <si>
    <t>CDC42_HUMAN</t>
  </si>
  <si>
    <t>Cell division control protein 42 homolog OS=Homo sapiens GN=CDC42 PE=1 SV=2</t>
  </si>
  <si>
    <t>TLN1_HUMAN</t>
  </si>
  <si>
    <t>Talin-1 OS=Homo sapiens GN=TLN1 PE=1 SV=3</t>
  </si>
  <si>
    <t>AP2B1_HUMAN</t>
  </si>
  <si>
    <t>AP-2 complex subunit beta OS=Homo sapiens GN=AP2B1 PE=1 SV=1</t>
  </si>
  <si>
    <t>UGPA_HUMAN</t>
  </si>
  <si>
    <t>UTP--glucose-1-phosphate uridylyltransferase OS=Homo sapiens GN=UGP2 PE=1 SV=5</t>
  </si>
  <si>
    <t>CBR1_HUMAN</t>
  </si>
  <si>
    <t>Carbonyl reductase [NADPH] 1 OS=Homo sapiens GN=CBR1 PE=1 SV=3</t>
  </si>
  <si>
    <t>AATM_HUMAN</t>
  </si>
  <si>
    <t>Aspartate aminotransferase, mitochondrial OS=Homo sapiens GN=GOT2 PE=1 SV=3</t>
  </si>
  <si>
    <t>AN32B_HUMAN</t>
  </si>
  <si>
    <t>Acidic leucine-rich nuclear phosphoprotein 32 family member B OS=Homo sapiens GN=ANP32B PE=1 SV=1</t>
  </si>
  <si>
    <t>RL13A_HUMAN</t>
  </si>
  <si>
    <t>60S ribosomal protein L13a OS=Homo sapiens GN=RPL13A PE=1 SV=2</t>
  </si>
  <si>
    <t>LAT1_HUMAN</t>
  </si>
  <si>
    <t>Large neutral amino acids transporter small subunit 1 OS=Homo sapiens GN=SLC7A5 PE=1 SV=2</t>
  </si>
  <si>
    <t>P5CS_HUMAN</t>
  </si>
  <si>
    <t>Delta-1-pyrroline-5-carboxylate synthase OS=Homo sapiens GN=ALDH18A1 PE=1 SV=2</t>
  </si>
  <si>
    <t>LMAN1_HUMAN</t>
  </si>
  <si>
    <t>Protein ERGIC-53 OS=Homo sapiens GN=LMAN1 PE=1 SV=2</t>
  </si>
  <si>
    <t>TM9S3_HUMAN</t>
  </si>
  <si>
    <t>Transmembrane 9 superfamily member 3 OS=Homo sapiens GN=TM9SF3 PE=1 SV=2</t>
  </si>
  <si>
    <t>VAPA_HUMAN</t>
  </si>
  <si>
    <t>4 (2)</t>
  </si>
  <si>
    <t>Vesicle-associated membrane protein-associated protein A OS=Homo sapiens GN=VAPA PE=1 SV=3</t>
  </si>
  <si>
    <t>ECHB_HUMAN</t>
  </si>
  <si>
    <t>Trifunctional enzyme subunit beta, mitochondrial OS=Homo sapiens GN=HADHB PE=1 SV=3</t>
  </si>
  <si>
    <t>PRDX3_HUMAN</t>
  </si>
  <si>
    <t>Thioredoxin-dependent peroxide reductase, mitochondrial OS=Homo sapiens GN=PRDX3 PE=1 SV=3</t>
  </si>
  <si>
    <t>EPCAM_HUMAN</t>
  </si>
  <si>
    <t>Epithelial cell adhesion molecule OS=Homo sapiens GN=EPCAM PE=1 SV=2</t>
  </si>
  <si>
    <t>PNPH_HUMAN</t>
  </si>
  <si>
    <t>Purine nucleoside phosphorylase OS=Homo sapiens GN=PNP PE=1 SV=2</t>
  </si>
  <si>
    <t>ANXA4_HUMAN</t>
  </si>
  <si>
    <t>Annexin A4 OS=Homo sapiens GN=ANXA4 PE=1 SV=4</t>
  </si>
  <si>
    <t>ODO2_HUMAN</t>
  </si>
  <si>
    <t>Dihydrolipoyllysine-residue succinyltransferase component of 2-oxoglutarate dehydrogenase complex, mitochondrial OS=Homo sapiens GN=DLST PE=1 SV=4</t>
  </si>
  <si>
    <t>GTR1_HUMAN</t>
  </si>
  <si>
    <t>Solute carrier family 2, facilitated glucose transporter member 1 OS=Homo sapiens GN=SLC2A1 PE=1 SV=2</t>
  </si>
  <si>
    <t>CH10_HUMAN</t>
  </si>
  <si>
    <t>10 kDa heat shock protein, mitochondrial OS=Homo sapiens GN=HSPE1 PE=1 SV=2</t>
  </si>
  <si>
    <t>CISY_HUMAN</t>
  </si>
  <si>
    <t>Citrate synthase, mitochondrial OS=Homo sapiens GN=CS PE=1 SV=2</t>
  </si>
  <si>
    <t>RL19_HUMAN</t>
  </si>
  <si>
    <t>60S ribosomal protein L19 OS=Homo sapiens GN=RPL19 PE=1 SV=1</t>
  </si>
  <si>
    <t>PRDX4_HUMAN</t>
  </si>
  <si>
    <t>5 (4)</t>
  </si>
  <si>
    <t>Peroxiredoxin-4 OS=Homo sapiens GN=PRDX4 PE=1 SV=1</t>
  </si>
  <si>
    <t>FABP5_HUMAN</t>
  </si>
  <si>
    <t>Fatty acid-binding protein, epidermal OS=Homo sapiens GN=FABP5 PE=1 SV=3</t>
  </si>
  <si>
    <t>KINH_HUMAN</t>
  </si>
  <si>
    <t>Kinesin-1 heavy chain OS=Homo sapiens GN=KIF5B PE=1 SV=1</t>
  </si>
  <si>
    <t>ARP2_HUMAN</t>
  </si>
  <si>
    <t>Actin-related protein 2 OS=Homo sapiens GN=ACTR2 PE=1 SV=1</t>
  </si>
  <si>
    <t>EIF3I_HUMAN</t>
  </si>
  <si>
    <t>Eukaryotic translation initiation factor 3 subunit I OS=Homo sapiens GN=EIF3I PE=1 SV=1</t>
  </si>
  <si>
    <t>LAP2A_HUMAN</t>
  </si>
  <si>
    <t>Lamina-associated polypeptide 2, isoform alpha OS=Homo sapiens GN=TMPO PE=1 SV=2</t>
  </si>
  <si>
    <t>ANX11_HUMAN</t>
  </si>
  <si>
    <t>Annexin A11 OS=Homo sapiens GN=ANXA11 PE=1 SV=1</t>
  </si>
  <si>
    <t>RAP1B_HUMAN</t>
  </si>
  <si>
    <t>Ras-related protein Rap-1b OS=Homo sapiens GN=RAP1B PE=1 SV=1</t>
  </si>
  <si>
    <t>RL23A_HUMAN</t>
  </si>
  <si>
    <t>60S ribosomal protein L23a OS=Homo sapiens GN=RPL23A PE=1 SV=1</t>
  </si>
  <si>
    <t>SC22B_HUMAN</t>
  </si>
  <si>
    <t>Vesicle-trafficking protein SEC22b OS=Homo sapiens GN=SEC22B PE=1 SV=4</t>
  </si>
  <si>
    <t>ERP29_HUMAN</t>
  </si>
  <si>
    <t>Endoplasmic reticulum resident protein 29 OS=Homo sapiens GN=ERP29 PE=1 SV=4</t>
  </si>
  <si>
    <t>LASP1_HUMAN</t>
  </si>
  <si>
    <t>LIM and SH3 domain protein 1 OS=Homo sapiens GN=LASP1 PE=1 SV=2</t>
  </si>
  <si>
    <t>IPO4_HUMAN</t>
  </si>
  <si>
    <t>Importin-4 OS=Homo sapiens GN=IPO4 PE=1 SV=2</t>
  </si>
  <si>
    <t>GNAI3_HUMAN</t>
  </si>
  <si>
    <t>Guanine nucleotide-binding protein G(k) subunit alpha OS=Homo sapiens GN=GNAI3 PE=1 SV=3</t>
  </si>
  <si>
    <t>PSME1_HUMAN</t>
  </si>
  <si>
    <t>Proteasome activator complex subunit 1 OS=Homo sapiens GN=PSME1 PE=1 SV=1</t>
  </si>
  <si>
    <t>MCM7_HUMAN</t>
  </si>
  <si>
    <t>DNA replication licensing factor MCM7 OS=Homo sapiens GN=MCM7 PE=1 SV=4</t>
  </si>
  <si>
    <t>RUVB1_HUMAN</t>
  </si>
  <si>
    <t>RuvB-like 1 OS=Homo sapiens GN=RUVBL1 PE=1 SV=1</t>
  </si>
  <si>
    <t>RL17_HUMAN</t>
  </si>
  <si>
    <t>60S ribosomal protein L17 OS=Homo sapiens GN=RPL17 PE=1 SV=3</t>
  </si>
  <si>
    <t>HYEP_HUMAN</t>
  </si>
  <si>
    <t>8 (5)</t>
  </si>
  <si>
    <t>Epoxide hydrolase 1 OS=Homo sapiens GN=EPHX1 PE=1 SV=1</t>
  </si>
  <si>
    <t>PSB1_HUMAN</t>
  </si>
  <si>
    <t>Proteasome subunit beta type-1 OS=Homo sapiens GN=PSMB1 PE=1 SV=2</t>
  </si>
  <si>
    <t>TPP2_HUMAN</t>
  </si>
  <si>
    <t>Tripeptidyl-peptidase 2 OS=Homo sapiens GN=TPP2 PE=1 SV=4</t>
  </si>
  <si>
    <t>EF1B_HUMAN</t>
  </si>
  <si>
    <t>4 (3)</t>
  </si>
  <si>
    <t>Elongation factor 1-beta OS=Homo sapiens GN=EEF1B2 PE=1 SV=3</t>
  </si>
  <si>
    <t>PSA4_HUMAN</t>
  </si>
  <si>
    <t>Proteasome subunit alpha type-4 OS=Homo sapiens GN=PSMA4 PE=1 SV=1</t>
  </si>
  <si>
    <t>G6PD_HUMAN</t>
  </si>
  <si>
    <t>Glucose-6-phosphate 1-dehydrogenase OS=Homo sapiens GN=G6PD PE=1 SV=4</t>
  </si>
  <si>
    <t>ECHM_HUMAN</t>
  </si>
  <si>
    <t>Enoyl-CoA hydratase, mitochondrial OS=Homo sapiens GN=ECHS1 PE=1 SV=4</t>
  </si>
  <si>
    <t>KAD2_HUMAN</t>
  </si>
  <si>
    <t>Adenylate kinase 2, mitochondrial OS=Homo sapiens GN=AK2 PE=1 SV=2</t>
  </si>
  <si>
    <t>C1QBP_HUMAN</t>
  </si>
  <si>
    <t>Complement component 1 Q subcomponent-binding protein, mitochondrial OS=Homo sapiens GN=C1QBP PE=1 SV=1</t>
  </si>
  <si>
    <t>F10A1_HUMAN</t>
  </si>
  <si>
    <t>Hsc70-interacting protein OS=Homo sapiens GN=ST13 PE=1 SV=2</t>
  </si>
  <si>
    <t>STRAP_HUMAN</t>
  </si>
  <si>
    <t>Serine-threonine kinase receptor-associated protein OS=Homo sapiens GN=STRAP PE=1 SV=1</t>
  </si>
  <si>
    <t>MPCP_HUMAN</t>
  </si>
  <si>
    <t>Phosphate carrier protein, mitochondrial OS=Homo sapiens GN=SLC25A3 PE=1 SV=2</t>
  </si>
  <si>
    <t>RUVB2_HUMAN</t>
  </si>
  <si>
    <t>RuvB-like 2 OS=Homo sapiens GN=RUVBL2 PE=1 SV=3</t>
  </si>
  <si>
    <t>RS9_HUMAN</t>
  </si>
  <si>
    <t>40S ribosomal protein S9 OS=Homo sapiens GN=RPS9 PE=1 SV=3</t>
  </si>
  <si>
    <t>RS19_HUMAN</t>
  </si>
  <si>
    <t>40S ribosomal protein S19 OS=Homo sapiens GN=RPS19 PE=1 SV=2</t>
  </si>
  <si>
    <t>GNAI2_HUMAN</t>
  </si>
  <si>
    <t>Guanine nucleotide-binding protein G(i) subunit alpha-2 OS=Homo sapiens GN=GNAI2 PE=1 SV=3</t>
  </si>
  <si>
    <t>DC1I2_HUMAN</t>
  </si>
  <si>
    <t>Cytoplasmic dynein 1 intermediate chain 2 OS=Homo sapiens GN=DYNC1I2 PE=1 SV=3</t>
  </si>
  <si>
    <t>RS7_HUMAN</t>
  </si>
  <si>
    <t>40S ribosomal protein S7 OS=Homo sapiens GN=RPS7 PE=1 SV=1</t>
  </si>
  <si>
    <t>PSB4_HUMAN</t>
  </si>
  <si>
    <t>Proteasome subunit beta type-4 OS=Homo sapiens GN=PSMB4 PE=1 SV=4</t>
  </si>
  <si>
    <t>RS11_HUMAN</t>
  </si>
  <si>
    <t>40S ribosomal protein S11 OS=Homo sapiens GN=RPS11 PE=1 SV=3</t>
  </si>
  <si>
    <t>RAB21_HUMAN</t>
  </si>
  <si>
    <t>Ras-related protein Rab-21 OS=Homo sapiens GN=RAB21 PE=1 SV=3</t>
  </si>
  <si>
    <t>TCTP_HUMAN</t>
  </si>
  <si>
    <t>Translationally-controlled tumor protein OS=Homo sapiens GN=TPT1 PE=1 SV=1</t>
  </si>
  <si>
    <t>TADBP_HUMAN</t>
  </si>
  <si>
    <t>TAR DNA-binding protein 43 OS=Homo sapiens GN=TARDBP PE=1 SV=1</t>
  </si>
  <si>
    <t>NCPR_HUMAN</t>
  </si>
  <si>
    <t>NADPH--cytochrome P450 reductase OS=Homo sapiens GN=POR PE=1 SV=2</t>
  </si>
  <si>
    <t>RL24_HUMAN</t>
  </si>
  <si>
    <t>60S ribosomal protein L24 OS=Homo sapiens GN=RPL24 PE=1 SV=1</t>
  </si>
  <si>
    <t>UGGG1_HUMAN</t>
  </si>
  <si>
    <t>UDP-glucose:glycoprotein glucosyltransferase 1 OS=Homo sapiens GN=UGGT1 PE=1 SV=3</t>
  </si>
  <si>
    <t>RL14_HUMAN</t>
  </si>
  <si>
    <t>60S ribosomal protein L14 OS=Homo sapiens GN=RPL14 PE=1 SV=4</t>
  </si>
  <si>
    <t>HACD3_HUMAN</t>
  </si>
  <si>
    <t>Very-long-chain (3R)-3-hydroxyacyl-[acyl-carrier protein] dehydratase 3 OS=Homo sapiens GN=PTPLAD1 PE=1 SV=2</t>
  </si>
  <si>
    <t>RS15A_HUMAN</t>
  </si>
  <si>
    <t>40S ribosomal protein S15a OS=Homo sapiens GN=RPS15A PE=1 SV=2</t>
  </si>
  <si>
    <t>PDCD6_HUMAN</t>
  </si>
  <si>
    <t>Programmed cell death protein 6 OS=Homo sapiens GN=PDCD6 PE=1 SV=1</t>
  </si>
  <si>
    <t>PSA3_HUMAN</t>
  </si>
  <si>
    <t>Proteasome subunit alpha type-3 OS=Homo sapiens GN=PSMA3 PE=1 SV=2</t>
  </si>
  <si>
    <t>EF1D_HUMAN</t>
  </si>
  <si>
    <t>Elongation factor 1-delta OS=Homo sapiens GN=EEF1D PE=1 SV=5</t>
  </si>
  <si>
    <t>RTN4_HUMAN</t>
  </si>
  <si>
    <t>Reticulon-4 OS=Homo sapiens GN=RTN4 PE=1 SV=2</t>
  </si>
  <si>
    <t>RS14_HUMAN</t>
  </si>
  <si>
    <t>40S ribosomal protein S14 OS=Homo sapiens GN=RPS14 PE=1 SV=3</t>
  </si>
  <si>
    <t>UBP5_HUMAN</t>
  </si>
  <si>
    <t>Ubiquitin carboxyl-terminal hydrolase 5 OS=Homo sapiens GN=USP5 PE=1 SV=2</t>
  </si>
  <si>
    <t>ALBU_HUMAN</t>
  </si>
  <si>
    <t>Serum albumin OS=Homo sapiens GN=ALB PE=1 SV=2</t>
  </si>
  <si>
    <t>AL9A1_HUMAN</t>
  </si>
  <si>
    <t>4-trimethylaminobutyraldehyde dehydrogenase OS=Homo sapiens GN=ALDH9A1 PE=1 SV=3</t>
  </si>
  <si>
    <t>VIGLN_HUMAN</t>
  </si>
  <si>
    <t>Vigilin OS=Homo sapiens GN=HDLBP PE=1 SV=2</t>
  </si>
  <si>
    <t>HEBP1_HUMAN</t>
  </si>
  <si>
    <t>Heme-binding protein 1 OS=Homo sapiens GN=HEBP1 PE=1 SV=1</t>
  </si>
  <si>
    <t>CY1_HUMAN</t>
  </si>
  <si>
    <t>Cytochrome c1, heme protein, mitochondrial OS=Homo sapiens GN=CYC1 PE=1 SV=3</t>
  </si>
  <si>
    <t>SAR1A_HUMAN</t>
  </si>
  <si>
    <t>5 (2)</t>
  </si>
  <si>
    <t>GTP-binding protein SAR1a OS=Homo sapiens GN=SAR1A PE=1 SV=1</t>
  </si>
  <si>
    <t>SYWC_HUMAN</t>
  </si>
  <si>
    <t>Tryptophan--tRNA ligase, cytoplasmic OS=Homo sapiens GN=WARS PE=1 SV=2</t>
  </si>
  <si>
    <t>IF2P_HUMAN</t>
  </si>
  <si>
    <t>Eukaryotic translation initiation factor 5B OS=Homo sapiens GN=EIF5B PE=1 SV=4</t>
  </si>
  <si>
    <t>EIF3B_HUMAN</t>
  </si>
  <si>
    <t>Eukaryotic translation initiation factor 3 subunit B OS=Homo sapiens GN=EIF3B PE=1 SV=3</t>
  </si>
  <si>
    <t>RS12_HUMAN</t>
  </si>
  <si>
    <t>40S ribosomal protein S12 OS=Homo sapiens GN=RPS12 PE=1 SV=3</t>
  </si>
  <si>
    <t>IF4A3_HUMAN</t>
  </si>
  <si>
    <t>Eukaryotic initiation factor 4A-III OS=Homo sapiens GN=EIF4A3 PE=1 SV=4</t>
  </si>
  <si>
    <t>SFXN1_HUMAN</t>
  </si>
  <si>
    <t>Sideroflexin-1 OS=Homo sapiens GN=SFXN1 PE=1 SV=4</t>
  </si>
  <si>
    <t>THIL_HUMAN</t>
  </si>
  <si>
    <t>Acetyl-CoA acetyltransferase, mitochondrial OS=Homo sapiens GN=ACAT1 PE=1 SV=1</t>
  </si>
  <si>
    <t>LYPA1_HUMAN</t>
  </si>
  <si>
    <t>Acyl-protein thioesterase 1 OS=Homo sapiens GN=LYPLA1 PE=1 SV=1</t>
  </si>
  <si>
    <t>DDX5_HUMAN</t>
  </si>
  <si>
    <t>Probable ATP-dependent RNA helicase DDX5 OS=Homo sapiens GN=DDX5 PE=1 SV=1</t>
  </si>
  <si>
    <t>SDHA_HUMAN</t>
  </si>
  <si>
    <t>Succinate dehydrogenase [ubiquinone] flavoprotein subunit, mitochondrial OS=Homo sapiens GN=SDHA PE=1 SV=2</t>
  </si>
  <si>
    <t>ARP3_HUMAN</t>
  </si>
  <si>
    <t>Actin-related protein 3 OS=Homo sapiens GN=ACTR3 PE=1 SV=3</t>
  </si>
  <si>
    <t>TIM50_HUMAN</t>
  </si>
  <si>
    <t>Mitochondrial import inner membrane translocase subunit TIM50 OS=Homo sapiens GN=TIMM50 PE=1 SV=2</t>
  </si>
  <si>
    <t>MBOA7_HUMAN</t>
  </si>
  <si>
    <t>Lysophospholipid acyltransferase 7 OS=Homo sapiens GN=MBOAT7 PE=1 SV=2</t>
  </si>
  <si>
    <t>TXNL1_HUMAN</t>
  </si>
  <si>
    <t>Thioredoxin-like protein 1 OS=Homo sapiens GN=TXNL1 PE=1 SV=3</t>
  </si>
  <si>
    <t>CYBP_HUMAN</t>
  </si>
  <si>
    <t>Calcyclin-binding protein OS=Homo sapiens GN=CACYBP PE=1 SV=2</t>
  </si>
  <si>
    <t>SSRD_HUMAN</t>
  </si>
  <si>
    <t>Translocon-associated protein subunit delta OS=Homo sapiens GN=SSR4 PE=1 SV=1</t>
  </si>
  <si>
    <t>ESYT1_HUMAN</t>
  </si>
  <si>
    <t>Extended synaptotagmin-1 OS=Homo sapiens GN=ESYT1 PE=1 SV=1</t>
  </si>
  <si>
    <t>RL30_HUMAN</t>
  </si>
  <si>
    <t>60S ribosomal protein L30 OS=Homo sapiens GN=RPL30 PE=1 SV=2</t>
  </si>
  <si>
    <t>FSCN1_HUMAN</t>
  </si>
  <si>
    <t>Fascin OS=Homo sapiens GN=FSCN1 PE=1 SV=3</t>
  </si>
  <si>
    <t>RAB6A_HUMAN</t>
  </si>
  <si>
    <t>Ras-related protein Rab-6A OS=Homo sapiens GN=RAB6A PE=1 SV=3</t>
  </si>
  <si>
    <t>PRS4_HUMAN</t>
  </si>
  <si>
    <t>26S protease regulatory subunit 4 OS=Homo sapiens GN=PSMC1 PE=1 SV=1</t>
  </si>
  <si>
    <t>ECM29_HUMAN</t>
  </si>
  <si>
    <t>Proteasome-associated protein ECM29 homolog OS=Homo sapiens GN=ECM29 PE=1 SV=2</t>
  </si>
  <si>
    <t>RL18A_HUMAN</t>
  </si>
  <si>
    <t>60S ribosomal protein L18a OS=Homo sapiens GN=RPL18A PE=1 SV=2</t>
  </si>
  <si>
    <t>TM9S2_HUMAN</t>
  </si>
  <si>
    <t>Transmembrane 9 superfamily member 2 OS=Homo sapiens GN=TM9SF2 PE=1 SV=1</t>
  </si>
  <si>
    <t>K6PL_HUMAN</t>
  </si>
  <si>
    <t>6-phosphofructokinase, liver type OS=Homo sapiens GN=PFKL PE=1 SV=6</t>
  </si>
  <si>
    <t>ABCE1_HUMAN</t>
  </si>
  <si>
    <t>ATP-binding cassette sub-family E member 1 OS=Homo sapiens GN=ABCE1 PE=1 SV=1</t>
  </si>
  <si>
    <t>AL3A2_HUMAN</t>
  </si>
  <si>
    <t>Fatty aldehyde dehydrogenase OS=Homo sapiens GN=ALDH3A2 PE=1 SV=1</t>
  </si>
  <si>
    <t>SC24C_HUMAN</t>
  </si>
  <si>
    <t>Protein transport protein Sec24C OS=Homo sapiens GN=SEC24C PE=1 SV=3</t>
  </si>
  <si>
    <t>CYTB_HUMAN</t>
  </si>
  <si>
    <t>Cystatin-B OS=Homo sapiens GN=CSTB PE=1 SV=2</t>
  </si>
  <si>
    <t>MAOX_HUMAN</t>
  </si>
  <si>
    <t>NADP-dependent malic enzyme OS=Homo sapiens GN=ME1 PE=1 SV=1</t>
  </si>
  <si>
    <t>RS13_HUMAN</t>
  </si>
  <si>
    <t>40S ribosomal protein S13 OS=Homo sapiens GN=RPS13 PE=1 SV=2</t>
  </si>
  <si>
    <t>RL11_HUMAN</t>
  </si>
  <si>
    <t>60S ribosomal protein L11 OS=Homo sapiens GN=RPL11 PE=1 SV=2</t>
  </si>
  <si>
    <t>PLAK_HUMAN</t>
  </si>
  <si>
    <t>Junction plakoglobin OS=Homo sapiens GN=JUP PE=1 SV=3</t>
  </si>
  <si>
    <t>DDX1_HUMAN</t>
  </si>
  <si>
    <t>ATP-dependent RNA helicase DDX1 OS=Homo sapiens GN=DDX1 PE=1 SV=2</t>
  </si>
  <si>
    <t>TMM43_HUMAN</t>
  </si>
  <si>
    <t>Transmembrane protein 43 OS=Homo sapiens GN=TMEM43 PE=1 SV=1</t>
  </si>
  <si>
    <t>TRXR1_HUMAN</t>
  </si>
  <si>
    <t>Thioredoxin reductase 1, cytoplasmic OS=Homo sapiens GN=TXNRD1 PE=1 SV=3</t>
  </si>
  <si>
    <t>MAP4_HUMAN</t>
  </si>
  <si>
    <t>Microtubule-associated protein 4 OS=Homo sapiens GN=MAP4 PE=1 SV=3</t>
  </si>
  <si>
    <t>LMAN2_HUMAN</t>
  </si>
  <si>
    <t>Vesicular integral-membrane protein VIP36 OS=Homo sapiens GN=LMAN2 PE=1 SV=1</t>
  </si>
  <si>
    <t>MIF_HUMAN</t>
  </si>
  <si>
    <t>Macrophage migration inhibitory factor OS=Homo sapiens GN=MIF PE=1 SV=4</t>
  </si>
  <si>
    <t>PSMD3_HUMAN</t>
  </si>
  <si>
    <t>26S proteasome non-ATPase regulatory subunit 3 OS=Homo sapiens GN=PSMD3 PE=1 SV=2</t>
  </si>
  <si>
    <t>RL32_HUMAN</t>
  </si>
  <si>
    <t>60S ribosomal protein L32 OS=Homo sapiens GN=RPL32 PE=1 SV=2</t>
  </si>
  <si>
    <t>GDIR1_HUMAN</t>
  </si>
  <si>
    <t>Rho GDP-dissociation inhibitor 1 OS=Homo sapiens GN=ARHGDIA PE=1 SV=3</t>
  </si>
  <si>
    <t>PRS8_HUMAN</t>
  </si>
  <si>
    <t>26S protease regulatory subunit 8 OS=Homo sapiens GN=PSMC5 PE=1 SV=1</t>
  </si>
  <si>
    <t>MCM5_HUMAN</t>
  </si>
  <si>
    <t>DNA replication licensing factor MCM5 OS=Homo sapiens GN=MCM5 PE=1 SV=5</t>
  </si>
  <si>
    <t>HCD2_HUMAN</t>
  </si>
  <si>
    <t>3-hydroxyacyl-CoA dehydrogenase type-2 OS=Homo sapiens GN=HSD17B10 PE=1 SV=3</t>
  </si>
  <si>
    <t>LONM_HUMAN</t>
  </si>
  <si>
    <t>Lon protease homolog, mitochondrial OS=Homo sapiens GN=LONP1 PE=1 SV=2</t>
  </si>
  <si>
    <t>RS20_HUMAN</t>
  </si>
  <si>
    <t>40S ribosomal protein S20 OS=Homo sapiens GN=RPS20 PE=1 SV=1</t>
  </si>
  <si>
    <t>FPPS_HUMAN</t>
  </si>
  <si>
    <t>Farnesyl pyrophosphate synthase OS=Homo sapiens GN=FDPS PE=1 SV=4</t>
  </si>
  <si>
    <t>MTAP_HUMAN</t>
  </si>
  <si>
    <t>S-methyl-5'-thioadenosine phosphorylase OS=Homo sapiens GN=MTAP PE=1 SV=2</t>
  </si>
  <si>
    <t>IF2A_HUMAN</t>
  </si>
  <si>
    <t>Eukaryotic translation initiation factor 2 subunit 1 OS=Homo sapiens GN=EIF2S1 PE=1 SV=3</t>
  </si>
  <si>
    <t>RL22_HUMAN</t>
  </si>
  <si>
    <t>60S ribosomal protein L22 OS=Homo sapiens GN=RPL22 PE=1 SV=2</t>
  </si>
  <si>
    <t>RL37A_HUMAN</t>
  </si>
  <si>
    <t>60S ribosomal protein L37a OS=Homo sapiens GN=RPL37A PE=1 SV=2</t>
  </si>
  <si>
    <t>NQO1_HUMAN</t>
  </si>
  <si>
    <t>NAD(P)H dehydrogenase [quinone] 1 OS=Homo sapiens GN=NQO1 PE=1 SV=1</t>
  </si>
  <si>
    <t>TMM33_HUMAN</t>
  </si>
  <si>
    <t>Transmembrane protein 33 OS=Homo sapiens GN=TMEM33 PE=1 SV=2</t>
  </si>
  <si>
    <t>PSB3_HUMAN</t>
  </si>
  <si>
    <t>Proteasome subunit beta type-3 OS=Homo sapiens GN=PSMB3 PE=1 SV=2</t>
  </si>
  <si>
    <t>PSD11_HUMAN</t>
  </si>
  <si>
    <t>26S proteasome non-ATPase regulatory subunit 11 OS=Homo sapiens GN=PSMD11 PE=1 SV=3</t>
  </si>
  <si>
    <t>DDB1_HUMAN</t>
  </si>
  <si>
    <t>DNA damage-binding protein 1 OS=Homo sapiens GN=DDB1 PE=1 SV=1</t>
  </si>
  <si>
    <t>APEX1_HUMAN</t>
  </si>
  <si>
    <t>DNA-(apurinic or apyrimidinic site) lyase OS=Homo sapiens GN=APEX1 PE=1 SV=2</t>
  </si>
  <si>
    <t>ROAA_HUMAN</t>
  </si>
  <si>
    <t>Heterogeneous nuclear ribonucleoprotein A/B OS=Homo sapiens GN=HNRNPAB PE=1 SV=2</t>
  </si>
  <si>
    <t>FUS_HUMAN</t>
  </si>
  <si>
    <t>3 (2)</t>
  </si>
  <si>
    <t>RNA-binding protein FUS OS=Homo sapiens GN=FUS PE=1 SV=1</t>
  </si>
  <si>
    <t>PRDX5_HUMAN</t>
  </si>
  <si>
    <t>Peroxiredoxin-5, mitochondrial OS=Homo sapiens GN=PRDX5 PE=1 SV=4</t>
  </si>
  <si>
    <t>GLRX3_HUMAN</t>
  </si>
  <si>
    <t>Glutaredoxin-3 OS=Homo sapiens GN=GLRX3 PE=1 SV=2</t>
  </si>
  <si>
    <t>FEN1_HUMAN</t>
  </si>
  <si>
    <t>Flap endonuclease 1 OS=Homo sapiens GN=FEN1 PE=1 SV=1</t>
  </si>
  <si>
    <t>IF4H_HUMAN</t>
  </si>
  <si>
    <t>Eukaryotic translation initiation factor 4H OS=Homo sapiens GN=EIF4H PE=1 SV=5</t>
  </si>
  <si>
    <t>LETM1_HUMAN</t>
  </si>
  <si>
    <t>LETM1 and EF-hand domain-containing protein 1, mitochondrial OS=Homo sapiens GN=LETM1 PE=1 SV=1</t>
  </si>
  <si>
    <t>MGST1_HUMAN</t>
  </si>
  <si>
    <t>Microsomal glutathione S-transferase 1 OS=Homo sapiens GN=MGST1 PE=1 SV=1</t>
  </si>
  <si>
    <t>NB5R3_HUMAN</t>
  </si>
  <si>
    <t>NADH-cytochrome b5 reductase 3 OS=Homo sapiens GN=CYB5R3 PE=1 SV=3</t>
  </si>
  <si>
    <t>BLVRB_HUMAN</t>
  </si>
  <si>
    <t>Flavin reductase (NADPH) OS=Homo sapiens GN=BLVRB PE=1 SV=3</t>
  </si>
  <si>
    <t>MOT4_HUMAN</t>
  </si>
  <si>
    <t>Monocarboxylate transporter 4 OS=Homo sapiens GN=SLC16A3 PE=1 SV=1</t>
  </si>
  <si>
    <t>MGST3_HUMAN</t>
  </si>
  <si>
    <t>Microsomal glutathione S-transferase 3 OS=Homo sapiens GN=MGST3 PE=1 SV=1</t>
  </si>
  <si>
    <t>PSB7_HUMAN</t>
  </si>
  <si>
    <t>Proteasome subunit beta type-7 OS=Homo sapiens GN=PSMB7 PE=1 SV=1</t>
  </si>
  <si>
    <t>OLA1_HUMAN</t>
  </si>
  <si>
    <t>Obg-like ATPase 1 OS=Homo sapiens GN=OLA1 PE=1 SV=2</t>
  </si>
  <si>
    <t>HNRPD_HUMAN</t>
  </si>
  <si>
    <t>Heterogeneous nuclear ribonucleoprotein D0 OS=Homo sapiens GN=HNRNPD PE=1 SV=1</t>
  </si>
  <si>
    <t>RL26_HUMAN</t>
  </si>
  <si>
    <t>60S ribosomal protein L26 OS=Homo sapiens GN=RPL26 PE=1 SV=1</t>
  </si>
  <si>
    <t>SYSC_HUMAN</t>
  </si>
  <si>
    <t>Serine--tRNA ligase, cytoplasmic OS=Homo sapiens GN=SARS PE=1 SV=3</t>
  </si>
  <si>
    <t>TECR_HUMAN</t>
  </si>
  <si>
    <t>Very-long-chain enoyl-CoA reductase OS=Homo sapiens GN=TECR PE=1 SV=1</t>
  </si>
  <si>
    <t>NP1L1_HUMAN</t>
  </si>
  <si>
    <t>Nucleosome assembly protein 1-like 1 OS=Homo sapiens GN=NAP1L1 PE=1 SV=1</t>
  </si>
  <si>
    <t>MCM2_HUMAN</t>
  </si>
  <si>
    <t>DNA replication licensing factor MCM2 OS=Homo sapiens GN=MCM2 PE=1 SV=4</t>
  </si>
  <si>
    <t>PPAC_HUMAN</t>
  </si>
  <si>
    <t>Low molecular weight phosphotyrosine protein phosphatase OS=Homo sapiens GN=ACP1 PE=1 SV=3</t>
  </si>
  <si>
    <t>FUMH_HUMAN</t>
  </si>
  <si>
    <t>Fumarate hydratase, mitochondrial OS=Homo sapiens GN=FH PE=1 SV=3</t>
  </si>
  <si>
    <t>GMDS_HUMAN</t>
  </si>
  <si>
    <t>GDP-mannose 4,6 dehydratase OS=Homo sapiens GN=GMDS PE=1 SV=1</t>
  </si>
  <si>
    <t>HNRDL_HUMAN</t>
  </si>
  <si>
    <t>Heterogeneous nuclear ribonucleoprotein D-like OS=Homo sapiens GN=HNRNPDL PE=1 SV=3</t>
  </si>
  <si>
    <t>DHB12_HUMAN</t>
  </si>
  <si>
    <t>Estradiol 17-beta-dehydrogenase 12 OS=Homo sapiens GN=HSD17B12 PE=1 SV=2</t>
  </si>
  <si>
    <t>SAC1_HUMAN</t>
  </si>
  <si>
    <t>Phosphatidylinositide phosphatase SAC1 OS=Homo sapiens GN=SACM1L PE=1 SV=2</t>
  </si>
  <si>
    <t>SPTC2_HUMAN</t>
  </si>
  <si>
    <t>Serine palmitoyltransferase 2 OS=Homo sapiens GN=SPTLC2 PE=1 SV=1</t>
  </si>
  <si>
    <t>HPRT_HUMAN</t>
  </si>
  <si>
    <t>Hypoxanthine-guanine phosphoribosyltransferase OS=Homo sapiens GN=HPRT1 PE=1 SV=2</t>
  </si>
  <si>
    <t>ILF3_HUMAN</t>
  </si>
  <si>
    <t>Interleukin enhancer-binding factor 3 OS=Homo sapiens GN=ILF3 PE=1 SV=3</t>
  </si>
  <si>
    <t>TEBP_HUMAN</t>
  </si>
  <si>
    <t>Prostaglandin E synthase 3 OS=Homo sapiens GN=PTGES3 PE=1 SV=1</t>
  </si>
  <si>
    <t>BZW2_HUMAN</t>
  </si>
  <si>
    <t>Basic leucine zipper and W2 domain-containing protein 2 OS=Homo sapiens GN=BZW2 PE=1 SV=1</t>
  </si>
  <si>
    <t>NP1L4_HUMAN</t>
  </si>
  <si>
    <t>Nucleosome assembly protein 1-like 4 OS=Homo sapiens GN=NAP1L4 PE=1 SV=1</t>
  </si>
  <si>
    <t>SODC_HUMAN</t>
  </si>
  <si>
    <t>Superoxide dismutase [Cu-Zn] OS=Homo sapiens GN=SOD1 PE=1 SV=2</t>
  </si>
  <si>
    <t>PCKGM_HUMAN</t>
  </si>
  <si>
    <t>Phosphoenolpyruvate carboxykinase [GTP], mitochondrial OS=Homo sapiens GN=PCK2 PE=1 SV=3</t>
  </si>
  <si>
    <t>MOGS_HUMAN</t>
  </si>
  <si>
    <t>Mannosyl-oligosaccharide glucosidase OS=Homo sapiens GN=MOGS PE=1 SV=5</t>
  </si>
  <si>
    <t>ROA3_HUMAN</t>
  </si>
  <si>
    <t>Heterogeneous nuclear ribonucleoprotein A3 OS=Homo sapiens GN=HNRNPA3 PE=1 SV=2</t>
  </si>
  <si>
    <t>AIMP2_HUMAN</t>
  </si>
  <si>
    <t>Aminoacyl tRNA synthase complex-interacting multifunctional protein 2 OS=Homo sapiens GN=AIMP2 PE=1 SV=2</t>
  </si>
  <si>
    <t>PRS10_HUMAN</t>
  </si>
  <si>
    <t>26S protease regulatory subunit 10B OS=Homo sapiens GN=PSMC6 PE=1 SV=1</t>
  </si>
  <si>
    <t>MCM3_HUMAN</t>
  </si>
  <si>
    <t>DNA replication licensing factor MCM3 OS=Homo sapiens GN=MCM3 PE=1 SV=3</t>
  </si>
  <si>
    <t>MAT2B_HUMAN</t>
  </si>
  <si>
    <t>Methionine adenosyltransferase 2 subunit beta OS=Homo sapiens GN=MAT2B PE=1 SV=1</t>
  </si>
  <si>
    <t>SCRB2_HUMAN</t>
  </si>
  <si>
    <t>5 (3)</t>
  </si>
  <si>
    <t>Lysosome membrane protein 2 OS=Homo sapiens GN=SCARB2 PE=1 SV=2</t>
  </si>
  <si>
    <t>K6PP_HUMAN</t>
  </si>
  <si>
    <t>6-phosphofructokinase type C OS=Homo sapiens GN=PFKP PE=1 SV=2</t>
  </si>
  <si>
    <t>EIF3F_HUMAN</t>
  </si>
  <si>
    <t>Eukaryotic translation initiation factor 3 subunit F OS=Homo sapiens GN=EIF3F PE=1 SV=1</t>
  </si>
  <si>
    <t>RS23_HUMAN</t>
  </si>
  <si>
    <t>40S ribosomal protein S23 OS=Homo sapiens GN=RPS23 PE=1 SV=3</t>
  </si>
  <si>
    <t>PTN1_HUMAN</t>
  </si>
  <si>
    <t>Tyrosine-protein phosphatase non-receptor type 1 OS=Homo sapiens GN=PTPN1 PE=1 SV=1</t>
  </si>
  <si>
    <t>ERD21_HUMAN</t>
  </si>
  <si>
    <t>ER lumen protein retaining receptor 1 OS=Homo sapiens GN=KDELR1 PE=1 SV=1</t>
  </si>
  <si>
    <t>FKBP9_HUMAN</t>
  </si>
  <si>
    <t>Peptidyl-prolyl cis-trans isomerase FKBP9 OS=Homo sapiens GN=FKBP9 PE=1 SV=2</t>
  </si>
  <si>
    <t>ETFA_HUMAN</t>
  </si>
  <si>
    <t>Electron transfer flavoprotein subunit alpha, mitochondrial OS=Homo sapiens GN=ETFA PE=1 SV=1</t>
  </si>
  <si>
    <t>MPU1_HUMAN</t>
  </si>
  <si>
    <t>Mannose-P-dolichol utilization defect 1 protein OS=Homo sapiens GN=MPDU1 PE=1 SV=2</t>
  </si>
  <si>
    <t>ARPC2_HUMAN</t>
  </si>
  <si>
    <t>Actin-related protein 2/3 complex subunit 2 OS=Homo sapiens GN=ARPC2 PE=1 SV=1</t>
  </si>
  <si>
    <t>SEPT9_HUMAN</t>
  </si>
  <si>
    <t>Septin-9 OS=Homo sapiens GN=SEPT9 PE=1 SV=2</t>
  </si>
  <si>
    <t>RCN1_HUMAN</t>
  </si>
  <si>
    <t>Reticulocalbin-1 OS=Homo sapiens GN=RCN1 PE=1 SV=1</t>
  </si>
  <si>
    <t>ATX10_HUMAN</t>
  </si>
  <si>
    <t>Ataxin-10 OS=Homo sapiens GN=ATXN10 PE=1 SV=1</t>
  </si>
  <si>
    <t>UCHL5_HUMAN</t>
  </si>
  <si>
    <t>Ubiquitin carboxyl-terminal hydrolase isozyme L5 OS=Homo sapiens GN=UCHL5 PE=1 SV=3</t>
  </si>
  <si>
    <t>RL27A_HUMAN</t>
  </si>
  <si>
    <t>60S ribosomal protein L27a OS=Homo sapiens GN=RPL27A PE=1 SV=2</t>
  </si>
  <si>
    <t>PSA_HUMAN</t>
  </si>
  <si>
    <t>Puromycin-sensitive aminopeptidase OS=Homo sapiens GN=NPEPPS PE=1 SV=2</t>
  </si>
  <si>
    <t>SIAS_HUMAN</t>
  </si>
  <si>
    <t>Sialic acid synthase OS=Homo sapiens GN=NANS PE=1 SV=2</t>
  </si>
  <si>
    <t>RS5_HUMAN</t>
  </si>
  <si>
    <t>40S ribosomal protein S5 OS=Homo sapiens GN=RPS5 PE=1 SV=4</t>
  </si>
  <si>
    <t>SSBP_HUMAN</t>
  </si>
  <si>
    <t>Single-stranded DNA-binding protein, mitochondrial OS=Homo sapiens GN=SSBP1 PE=1 SV=1</t>
  </si>
  <si>
    <t>DIC_HUMAN</t>
  </si>
  <si>
    <t>Mitochondrial dicarboxylate carrier OS=Homo sapiens GN=SLC25A10 PE=1 SV=2</t>
  </si>
  <si>
    <t>SPTC1_HUMAN</t>
  </si>
  <si>
    <t>Serine palmitoyltransferase 1 OS=Homo sapiens GN=SPTLC1 PE=1 SV=1</t>
  </si>
  <si>
    <t>NHRF1_HUMAN</t>
  </si>
  <si>
    <t>Na(+)/H(+) exchange regulatory cofactor NHE-RF1 OS=Homo sapiens GN=SLC9A3R1 PE=1 SV=4</t>
  </si>
  <si>
    <t>SUCB1_HUMAN</t>
  </si>
  <si>
    <t>Succinyl-CoA ligase [ADP-forming] subunit beta, mitochondrial OS=Homo sapiens GN=SUCLA2 PE=1 SV=3</t>
  </si>
  <si>
    <t>ERF3B_HUMAN</t>
  </si>
  <si>
    <t>Eukaryotic peptide chain release factor GTP-binding subunit ERF3B OS=Homo sapiens GN=GSPT2 PE=1 SV=2</t>
  </si>
  <si>
    <t>SMD3_HUMAN</t>
  </si>
  <si>
    <t>Small nuclear ribonucleoprotein Sm D3 OS=Homo sapiens GN=SNRPD3 PE=1 SV=1</t>
  </si>
  <si>
    <t>COX5B_HUMAN</t>
  </si>
  <si>
    <t>Cytochrome c oxidase subunit 5B, mitochondrial OS=Homo sapiens GN=COX5B PE=1 SV=2</t>
  </si>
  <si>
    <t>HNRPL_HUMAN</t>
  </si>
  <si>
    <t>Heterogeneous nuclear ribonucleoprotein L OS=Homo sapiens GN=HNRNPL PE=1 SV=2</t>
  </si>
  <si>
    <t>ITB4_HUMAN</t>
  </si>
  <si>
    <t>Integrin beta-4 OS=Homo sapiens GN=ITGB4 PE=1 SV=5</t>
  </si>
  <si>
    <t>XPO4_HUMAN</t>
  </si>
  <si>
    <t>Exportin-4 OS=Homo sapiens GN=XPO4 PE=1 SV=2</t>
  </si>
  <si>
    <t>SND1_HUMAN</t>
  </si>
  <si>
    <t>Staphylococcal nuclease domain-containing protein 1 OS=Homo sapiens GN=SND1 PE=1 SV=1</t>
  </si>
  <si>
    <t>UBE2N_HUMAN</t>
  </si>
  <si>
    <t>Ubiquitin-conjugating enzyme E2 N OS=Homo sapiens GN=UBE2N PE=1 SV=1</t>
  </si>
  <si>
    <t>SEPT7_HUMAN</t>
  </si>
  <si>
    <t>Septin-7 OS=Homo sapiens GN=SEPT7 PE=1 SV=2</t>
  </si>
  <si>
    <t>RL36_HUMAN</t>
  </si>
  <si>
    <t>60S ribosomal protein L36 OS=Homo sapiens GN=RPL36 PE=1 SV=3</t>
  </si>
  <si>
    <t>CPNE3_HUMAN</t>
  </si>
  <si>
    <t>Copine-3 OS=Homo sapiens GN=CPNE3 PE=1 SV=1</t>
  </si>
  <si>
    <t>DNPEP_HUMAN</t>
  </si>
  <si>
    <t>Aspartyl aminopeptidase OS=Homo sapiens GN=DNPEP PE=1 SV=1</t>
  </si>
  <si>
    <t>RL27_HUMAN</t>
  </si>
  <si>
    <t>60S ribosomal protein L27 OS=Homo sapiens GN=RPL27 PE=1 SV=2</t>
  </si>
  <si>
    <t>RTCB_HUMAN</t>
  </si>
  <si>
    <t>tRNA-splicing ligase RtcB homolog OS=Homo sapiens GN=RTCB PE=1 SV=1</t>
  </si>
  <si>
    <t>ERF1_HUMAN</t>
  </si>
  <si>
    <t>Eukaryotic peptide chain release factor subunit 1 OS=Homo sapiens GN=ETF1 PE=1 SV=3</t>
  </si>
  <si>
    <t>QOR_HUMAN</t>
  </si>
  <si>
    <t>Quinone oxidoreductase OS=Homo sapiens GN=CRYZ PE=1 SV=1</t>
  </si>
  <si>
    <t>RL35_HUMAN</t>
  </si>
  <si>
    <t>60S ribosomal protein L35 OS=Homo sapiens GN=RPL35 PE=1 SV=2</t>
  </si>
  <si>
    <t>EIF3G_HUMAN</t>
  </si>
  <si>
    <t>Eukaryotic translation initiation factor 3 subunit G OS=Homo sapiens GN=EIF3G PE=1 SV=2</t>
  </si>
  <si>
    <t>SYFB_HUMAN</t>
  </si>
  <si>
    <t>Phenylalanine--tRNA ligase beta subunit OS=Homo sapiens GN=FARSB PE=1 SV=3</t>
  </si>
  <si>
    <t>DHX15_HUMAN</t>
  </si>
  <si>
    <t>Putative pre-mRNA-splicing factor ATP-dependent RNA helicase DHX15 OS=Homo sapiens GN=DHX15 PE=1 SV=2</t>
  </si>
  <si>
    <t>TTL12_HUMAN</t>
  </si>
  <si>
    <t>Tubulin--tyrosine ligase-like protein 12 OS=Homo sapiens GN=TTLL12 PE=1 SV=2</t>
  </si>
  <si>
    <t>HEM6_HUMAN</t>
  </si>
  <si>
    <t>Coproporphyrinogen-III oxidase, mitochondrial OS=Homo sapiens GN=CPOX PE=1 SV=3</t>
  </si>
  <si>
    <t>CPNS1_HUMAN</t>
  </si>
  <si>
    <t>Calpain small subunit 1 OS=Homo sapiens GN=CAPNS1 PE=1 SV=1</t>
  </si>
  <si>
    <t>RCC2_HUMAN</t>
  </si>
  <si>
    <t>Protein RCC2 OS=Homo sapiens GN=RCC2 PE=1 SV=2</t>
  </si>
  <si>
    <t>AIFM2_HUMAN</t>
  </si>
  <si>
    <t>Apoptosis-inducing factor 2 OS=Homo sapiens GN=AIFM2 PE=1 SV=1</t>
  </si>
  <si>
    <t>RL22L_HUMAN</t>
  </si>
  <si>
    <t>60S ribosomal protein L22-like 1 OS=Homo sapiens GN=RPL22L1 PE=1 SV=2</t>
  </si>
  <si>
    <t>ARL1_HUMAN</t>
  </si>
  <si>
    <t>ADP-ribosylation factor-like protein 1 OS=Homo sapiens GN=ARL1 PE=1 SV=1</t>
  </si>
  <si>
    <t>EIF3H_HUMAN</t>
  </si>
  <si>
    <t>Eukaryotic translation initiation factor 3 subunit H OS=Homo sapiens GN=EIF3H PE=1 SV=1</t>
  </si>
  <si>
    <t>SUGT1_HUMAN</t>
  </si>
  <si>
    <t>Suppressor of G2 allele of SKP1 homolog OS=Homo sapiens GN=SUGT1 PE=1 SV=3</t>
  </si>
  <si>
    <t>BAX_HUMAN</t>
  </si>
  <si>
    <t>Apoptosis regulator BAX OS=Homo sapiens GN=BAX PE=1 SV=1</t>
  </si>
  <si>
    <t>RBBP7_HUMAN</t>
  </si>
  <si>
    <t>Histone-binding protein RBBP7 OS=Homo sapiens GN=RBBP7 PE=1 SV=1</t>
  </si>
  <si>
    <t>RL38_HUMAN</t>
  </si>
  <si>
    <t>60S ribosomal protein L38 OS=Homo sapiens GN=RPL38 PE=1 SV=2</t>
  </si>
  <si>
    <t>ASSY_HUMAN</t>
  </si>
  <si>
    <t>Argininosuccinate synthase OS=Homo sapiens GN=ASS1 PE=1 SV=2</t>
  </si>
  <si>
    <t>PSA2_HUMAN</t>
  </si>
  <si>
    <t>Proteasome subunit alpha type-2 OS=Homo sapiens GN=PSMA2 PE=1 SV=2</t>
  </si>
  <si>
    <t>CRKL_HUMAN</t>
  </si>
  <si>
    <t>Crk-like protein OS=Homo sapiens GN=CRKL PE=1 SV=1</t>
  </si>
  <si>
    <t>RS26_HUMAN</t>
  </si>
  <si>
    <t>40S ribosomal protein S26 OS=Homo sapiens GN=RPS26 PE=1 SV=3</t>
  </si>
  <si>
    <t>SC61B_HUMAN</t>
  </si>
  <si>
    <t>Protein transport protein Sec61 subunit beta OS=Homo sapiens GN=SEC61B PE=1 SV=2</t>
  </si>
  <si>
    <t>DNJA2_HUMAN</t>
  </si>
  <si>
    <t>DnaJ homolog subfamily A member 2 OS=Homo sapiens GN=DNAJA2 PE=1 SV=1</t>
  </si>
  <si>
    <t>G3BP1_HUMAN</t>
  </si>
  <si>
    <t>Ras GTPase-activating protein-binding protein 1 OS=Homo sapiens GN=G3BP1 PE=1 SV=1</t>
  </si>
  <si>
    <t>SRPRB_HUMAN</t>
  </si>
  <si>
    <t>Signal recognition particle receptor subunit beta OS=Homo sapiens GN=SRPRB PE=1 SV=3</t>
  </si>
  <si>
    <t>UBP14_HUMAN</t>
  </si>
  <si>
    <t>Ubiquitin carboxyl-terminal hydrolase 14 OS=Homo sapiens GN=USP14 PE=1 SV=3</t>
  </si>
  <si>
    <t>RS25_HUMAN</t>
  </si>
  <si>
    <t>40S ribosomal protein S25 OS=Homo sapiens GN=RPS25 PE=1 SV=1</t>
  </si>
  <si>
    <t>PGTB2_HUMAN</t>
  </si>
  <si>
    <t>Geranylgeranyl transferase type-2 subunit beta OS=Homo sapiens GN=RABGGTB PE=1 SV=2</t>
  </si>
  <si>
    <t>AGK_HUMAN</t>
  </si>
  <si>
    <t>Acylglycerol kinase, mitochondrial OS=Homo sapiens GN=AGK PE=1 SV=2</t>
  </si>
  <si>
    <t>RS24_HUMAN</t>
  </si>
  <si>
    <t>40S ribosomal protein S24 OS=Homo sapiens GN=RPS24 PE=1 SV=1</t>
  </si>
  <si>
    <t>RL35A_HUMAN</t>
  </si>
  <si>
    <t>60S ribosomal protein L35a OS=Homo sapiens GN=RPL35A PE=1 SV=2</t>
  </si>
  <si>
    <t>SUCA_HUMAN</t>
  </si>
  <si>
    <t>Succinyl-CoA ligase [ADP/GDP-forming] subunit alpha, mitochondrial OS=Homo sapiens GN=SUCLG1 PE=1 SV=4</t>
  </si>
  <si>
    <t>AL1B1_HUMAN</t>
  </si>
  <si>
    <t>Aldehyde dehydrogenase X, mitochondrial OS=Homo sapiens GN=ALDH1B1 PE=1 SV=3</t>
  </si>
  <si>
    <t>LIS1_HUMAN</t>
  </si>
  <si>
    <t>Platelet-activating factor acetylhydrolase IB subunit alpha OS=Homo sapiens GN=PAFAH1B1 PE=1 SV=2</t>
  </si>
  <si>
    <t>CYB5B_HUMAN</t>
  </si>
  <si>
    <t>Cytochrome b5 type B OS=Homo sapiens GN=CYB5B PE=1 SV=2</t>
  </si>
  <si>
    <t>H13_HUMAN</t>
  </si>
  <si>
    <t>Histone H1.3 OS=Homo sapiens GN=HIST1H1D PE=1 SV=2</t>
  </si>
  <si>
    <t>ARC1B_HUMAN</t>
  </si>
  <si>
    <t>Actin-related protein 2/3 complex subunit 1B OS=Homo sapiens GN=ARPC1B PE=1 SV=3</t>
  </si>
  <si>
    <t>ASPH_HUMAN</t>
  </si>
  <si>
    <t>Aspartyl/asparaginyl beta-hydroxylase OS=Homo sapiens GN=ASPH PE=1 SV=3</t>
  </si>
  <si>
    <t>API5_HUMAN</t>
  </si>
  <si>
    <t>Apoptosis inhibitor 5 OS=Homo sapiens GN=API5 PE=1 SV=3</t>
  </si>
  <si>
    <t>COMT_HUMAN</t>
  </si>
  <si>
    <t>Catechol O-methyltransferase OS=Homo sapiens GN=COMT PE=1 SV=2</t>
  </si>
  <si>
    <t>GSTO1_HUMAN</t>
  </si>
  <si>
    <t>Glutathione S-transferase omega-1 OS=Homo sapiens GN=GSTO1 PE=1 SV=2</t>
  </si>
  <si>
    <t>COG5_HUMAN</t>
  </si>
  <si>
    <t>Conserved oligomeric Golgi complex subunit 5 OS=Homo sapiens GN=COG5 PE=1 SV=3</t>
  </si>
  <si>
    <t>SNG2_HUMAN</t>
  </si>
  <si>
    <t>Synaptogyrin-2 OS=Homo sapiens GN=SYNGR2 PE=1 SV=1</t>
  </si>
  <si>
    <t>COX5A_HUMAN</t>
  </si>
  <si>
    <t>Cytochrome c oxidase subunit 5A, mitochondrial OS=Homo sapiens GN=COX5A PE=1 SV=2</t>
  </si>
  <si>
    <t>SRP68_HUMAN</t>
  </si>
  <si>
    <t>Signal recognition particle subunit SRP68 OS=Homo sapiens GN=SRP68 PE=1 SV=2</t>
  </si>
  <si>
    <t>PDXD1_HUMAN</t>
  </si>
  <si>
    <t>Pyridoxal-dependent decarboxylase domain-containing protein 1 OS=Homo sapiens GN=PDXDC1 PE=1 SV=2</t>
  </si>
  <si>
    <t>OCLN_HUMAN</t>
  </si>
  <si>
    <t>Occludin OS=Homo sapiens GN=OCLN PE=1 SV=1</t>
  </si>
  <si>
    <t>APMAP_HUMAN</t>
  </si>
  <si>
    <t>Adipocyte plasma membrane-associated protein OS=Homo sapiens GN=APMAP PE=1 SV=2</t>
  </si>
  <si>
    <t>RS27_HUMAN</t>
  </si>
  <si>
    <t>40S ribosomal protein S27 OS=Homo sapiens GN=RPS27 PE=1 SV=3</t>
  </si>
  <si>
    <t>PPT1_HUMAN</t>
  </si>
  <si>
    <t>Palmitoyl-protein thioesterase 1 OS=Homo sapiens GN=PPT1 PE=1 SV=1</t>
  </si>
  <si>
    <t>SYHC_HUMAN</t>
  </si>
  <si>
    <t>Histidine--tRNA ligase, cytoplasmic OS=Homo sapiens GN=HARS PE=1 SV=2</t>
  </si>
  <si>
    <t>TSPOA_HUMAN</t>
  </si>
  <si>
    <t>Translocator protein OS=Homo sapiens GN=TSPO PE=1 SV=3</t>
  </si>
  <si>
    <t>LC7L2_HUMAN</t>
  </si>
  <si>
    <t>Putative RNA-binding protein Luc7-like 2 OS=Homo sapiens GN=LUC7L2 PE=1 SV=2</t>
  </si>
  <si>
    <t>PSD13_HUMAN</t>
  </si>
  <si>
    <t>26S proteasome non-ATPase regulatory subunit 13 OS=Homo sapiens GN=PSMD13 PE=1 SV=2</t>
  </si>
  <si>
    <t>ETFB_HUMAN</t>
  </si>
  <si>
    <t>Electron transfer flavoprotein subunit beta OS=Homo sapiens GN=ETFB PE=1 SV=3</t>
  </si>
  <si>
    <t>SFPQ_HUMAN</t>
  </si>
  <si>
    <t>Splicing factor, proline- and glutamine-rich OS=Homo sapiens GN=SFPQ PE=1 SV=2</t>
  </si>
  <si>
    <t>AIFM1_HUMAN</t>
  </si>
  <si>
    <t>Apoptosis-inducing factor 1, mitochondrial OS=Homo sapiens GN=AIFM1 PE=1 SV=1</t>
  </si>
  <si>
    <t>EIF3J_HUMAN</t>
  </si>
  <si>
    <t>Eukaryotic translation initiation factor 3 subunit J OS=Homo sapiens GN=EIF3J PE=1 SV=2</t>
  </si>
  <si>
    <t>RD23B_HUMAN</t>
  </si>
  <si>
    <t>UV excision repair protein RAD23 homolog B OS=Homo sapiens GN=RAD23B PE=1 SV=1</t>
  </si>
  <si>
    <t>H15_HUMAN</t>
  </si>
  <si>
    <t>Histone H1.5 OS=Homo sapiens GN=HIST1H1B PE=1 SV=3</t>
  </si>
  <si>
    <t>BUB3_HUMAN</t>
  </si>
  <si>
    <t>Mitotic checkpoint protein BUB3 OS=Homo sapiens GN=BUB3 PE=1 SV=1</t>
  </si>
  <si>
    <t>RL23_HUMAN</t>
  </si>
  <si>
    <t>60S ribosomal protein L23 OS=Homo sapiens GN=RPL23 PE=1 SV=1</t>
  </si>
  <si>
    <t>UBR4_HUMAN</t>
  </si>
  <si>
    <t>E3 ubiquitin-protein ligase UBR4 OS=Homo sapiens GN=UBR4 PE=1 SV=1</t>
  </si>
  <si>
    <t>MCM4_HUMAN</t>
  </si>
  <si>
    <t>DNA replication licensing factor MCM4 OS=Homo sapiens GN=MCM4 PE=1 SV=5</t>
  </si>
  <si>
    <t>APT_HUMAN</t>
  </si>
  <si>
    <t>Adenine phosphoribosyltransferase OS=Homo sapiens GN=APRT PE=1 SV=2</t>
  </si>
  <si>
    <t>ML12A_HUMAN</t>
  </si>
  <si>
    <t>Myosin regulatory light chain 12A OS=Homo sapiens GN=MYL12A PE=1 SV=2</t>
  </si>
  <si>
    <t>ATP5H_HUMAN</t>
  </si>
  <si>
    <t>ATP synthase subunit d, mitochondrial OS=Homo sapiens GN=ATP5H PE=1 SV=3</t>
  </si>
  <si>
    <t>PSME3_HUMAN</t>
  </si>
  <si>
    <t>Proteasome activator complex subunit 3 OS=Homo sapiens GN=PSME3 PE=1 SV=1</t>
  </si>
  <si>
    <t>KHDR1_HUMAN</t>
  </si>
  <si>
    <t>KH domain-containing, RNA-binding, signal transduction-associated protein 1 OS=Homo sapiens GN=KHDRBS1 PE=1 SV=1</t>
  </si>
  <si>
    <t>OCAD2_HUMAN</t>
  </si>
  <si>
    <t>OCIA domain-containing protein 2 OS=Homo sapiens GN=OCIAD2 PE=1 SV=1</t>
  </si>
  <si>
    <t>ACSL3_HUMAN</t>
  </si>
  <si>
    <t>Long-chain-fatty-acid--CoA ligase 3 OS=Homo sapiens GN=ACSL3 PE=1 SV=3</t>
  </si>
  <si>
    <t>TOM70_HUMAN</t>
  </si>
  <si>
    <t>Mitochondrial import receptor subunit TOM70 OS=Homo sapiens GN=TOMM70A PE=1 SV=1</t>
  </si>
  <si>
    <t>NONO_HUMAN</t>
  </si>
  <si>
    <t>Non-POU domain-containing octamer-binding protein OS=Homo sapiens GN=NONO PE=1 SV=4</t>
  </si>
  <si>
    <t>ALDH2_HUMAN</t>
  </si>
  <si>
    <t>Aldehyde dehydrogenase, mitochondrial OS=Homo sapiens GN=ALDH2 PE=1 SV=2</t>
  </si>
  <si>
    <t>TAGL2_HUMAN</t>
  </si>
  <si>
    <t>Transgelin-2 OS=Homo sapiens GN=TAGLN2 PE=1 SV=3</t>
  </si>
  <si>
    <t>TMEDA_HUMAN</t>
  </si>
  <si>
    <t>Transmembrane emp24 domain-containing protein 10 OS=Homo sapiens GN=TMED10 PE=1 SV=2</t>
  </si>
  <si>
    <t>SYAC_HUMAN</t>
  </si>
  <si>
    <t>Alanine--tRNA ligase, cytoplasmic OS=Homo sapiens GN=AARS PE=1 SV=2</t>
  </si>
  <si>
    <t>HDGF_HUMAN</t>
  </si>
  <si>
    <t>Hepatoma-derived growth factor OS=Homo sapiens GN=HDGF PE=1 SV=1</t>
  </si>
  <si>
    <t>TXD12_HUMAN</t>
  </si>
  <si>
    <t>Thioredoxin domain-containing protein 12 OS=Homo sapiens GN=TXNDC12 PE=1 SV=1</t>
  </si>
  <si>
    <t>GSHR_HUMAN</t>
  </si>
  <si>
    <t>Glutathione reductase, mitochondrial OS=Homo sapiens GN=GSR PE=1 SV=2</t>
  </si>
  <si>
    <t>SCMC1_HUMAN</t>
  </si>
  <si>
    <t>Calcium-binding mitochondrial carrier protein SCaMC-1 OS=Homo sapiens GN=SLC25A24 PE=1 SV=2</t>
  </si>
  <si>
    <t>SRSF5_HUMAN</t>
  </si>
  <si>
    <t>Serine/arginine-rich splicing factor 5 OS=Homo sapiens GN=SRSF5 PE=1 SV=1</t>
  </si>
  <si>
    <t>ECH1_HUMAN</t>
  </si>
  <si>
    <t>Delta(3,5)-Delta(2,4)-dienoyl-CoA isomerase, mitochondrial OS=Homo sapiens GN=ECH1 PE=1 SV=2</t>
  </si>
  <si>
    <t>PSA1_HUMAN</t>
  </si>
  <si>
    <t>Proteasome subunit alpha type-1 OS=Homo sapiens GN=PSMA1 PE=1 SV=1</t>
  </si>
  <si>
    <t>TPM3_HUMAN</t>
  </si>
  <si>
    <t>Tropomyosin alpha-3 chain OS=Homo sapiens GN=TPM3 PE=1 SV=2</t>
  </si>
  <si>
    <t>ACON_HUMAN</t>
  </si>
  <si>
    <t>Aconitate hydratase, mitochondrial OS=Homo sapiens GN=ACO2 PE=1 SV=2</t>
  </si>
  <si>
    <t>RBMX_HUMAN</t>
  </si>
  <si>
    <t>RNA-binding motif protein, X chromosome OS=Homo sapiens GN=RBMX PE=1 SV=3</t>
  </si>
  <si>
    <t>PODXL_HUMAN</t>
  </si>
  <si>
    <t>Podocalyxin OS=Homo sapiens GN=PODXL PE=1 SV=2</t>
  </si>
  <si>
    <t>GLSK_HUMAN</t>
  </si>
  <si>
    <t>Glutaminase kidney isoform, mitochondrial OS=Homo sapiens GN=GLS PE=1 SV=1</t>
  </si>
  <si>
    <t>GUAA_HUMAN</t>
  </si>
  <si>
    <t>GMP synthase [glutamine-hydrolyzing] OS=Homo sapiens GN=GMPS PE=1 SV=1</t>
  </si>
  <si>
    <t>DC1L1_HUMAN</t>
  </si>
  <si>
    <t>Cytoplasmic dynein 1 light intermediate chain 1 OS=Homo sapiens GN=DYNC1LI1 PE=1 SV=3</t>
  </si>
  <si>
    <t>RLA1_HUMAN</t>
  </si>
  <si>
    <t>60S acidic ribosomal protein P1 OS=Homo sapiens GN=RPLP1 PE=1 SV=1</t>
  </si>
  <si>
    <t>ITB1_HUMAN</t>
  </si>
  <si>
    <t>Integrin beta-1 OS=Homo sapiens GN=ITGB1 PE=1 SV=2</t>
  </si>
  <si>
    <t>TRI25_HUMAN</t>
  </si>
  <si>
    <t>E3 ubiquitin/ISG15 ligase TRIM25 OS=Homo sapiens GN=TRIM25 PE=1 SV=2</t>
  </si>
  <si>
    <t>PSB6_HUMAN</t>
  </si>
  <si>
    <t>Proteasome subunit beta type-6 OS=Homo sapiens GN=PSMB6 PE=1 SV=4</t>
  </si>
  <si>
    <t>PSB2_HUMAN</t>
  </si>
  <si>
    <t>Proteasome subunit beta type-2 OS=Homo sapiens GN=PSMB2 PE=1 SV=1</t>
  </si>
  <si>
    <t>NUDT5_HUMAN</t>
  </si>
  <si>
    <t>ADP-sugar pyrophosphatase OS=Homo sapiens GN=NUDT5 PE=1 SV=1</t>
  </si>
  <si>
    <t>RAB25_HUMAN</t>
  </si>
  <si>
    <t>Ras-related protein Rab-25 OS=Homo sapiens GN=RAB25 PE=1 SV=2</t>
  </si>
  <si>
    <t>SYFA_HUMAN</t>
  </si>
  <si>
    <t>Phenylalanine--tRNA ligase alpha subunit OS=Homo sapiens GN=FARSA PE=1 SV=3</t>
  </si>
  <si>
    <t>NCEH1_HUMAN</t>
  </si>
  <si>
    <t>Neutral cholesterol ester hydrolase 1 OS=Homo sapiens GN=NCEH1 PE=1 SV=3</t>
  </si>
  <si>
    <t>DPP3_HUMAN</t>
  </si>
  <si>
    <t>Dipeptidyl peptidase 3 OS=Homo sapiens GN=DPP3 PE=1 SV=2</t>
  </si>
  <si>
    <t>NAA15_HUMAN</t>
  </si>
  <si>
    <t>N-alpha-acetyltransferase 15, NatA auxiliary subunit OS=Homo sapiens GN=NAA15 PE=1 SV=1</t>
  </si>
  <si>
    <t>STMN1_HUMAN</t>
  </si>
  <si>
    <t>Stathmin OS=Homo sapiens GN=STMN1 PE=1 SV=3</t>
  </si>
  <si>
    <t>TSN_HUMAN</t>
  </si>
  <si>
    <t>Translin OS=Homo sapiens GN=TSN PE=1 SV=1</t>
  </si>
  <si>
    <t>S35B2_HUMAN</t>
  </si>
  <si>
    <t>Adenosine 3'-phospho 5'-phosphosulfate transporter 1 OS=Homo sapiens GN=SLC35B2 PE=1 SV=1</t>
  </si>
  <si>
    <t>RL28_HUMAN</t>
  </si>
  <si>
    <t>60S ribosomal protein L28 OS=Homo sapiens GN=RPL28 PE=1 SV=3</t>
  </si>
  <si>
    <t>CTND1_HUMAN</t>
  </si>
  <si>
    <t>Catenin delta-1 OS=Homo sapiens GN=CTNND1 PE=1 SV=1</t>
  </si>
  <si>
    <t>EIF3D_HUMAN</t>
  </si>
  <si>
    <t>Eukaryotic translation initiation factor 3 subunit D OS=Homo sapiens GN=EIF3D PE=1 SV=1</t>
  </si>
  <si>
    <t>MMS19_HUMAN</t>
  </si>
  <si>
    <t>MMS19 nucleotide excision repair protein homolog OS=Homo sapiens GN=MMS19 PE=1 SV=2</t>
  </si>
  <si>
    <t>INF2_HUMAN</t>
  </si>
  <si>
    <t>Inverted formin-2 OS=Homo sapiens GN=INF2 PE=1 SV=2</t>
  </si>
  <si>
    <t>AIMP1_HUMAN</t>
  </si>
  <si>
    <t>Aminoacyl tRNA synthase complex-interacting multifunctional protein 1 OS=Homo sapiens GN=AIMP1 PE=1 SV=2</t>
  </si>
  <si>
    <t>ATPO_HUMAN</t>
  </si>
  <si>
    <t>ATP synthase subunit O, mitochondrial OS=Homo sapiens GN=ATP5O PE=1 SV=1</t>
  </si>
  <si>
    <t>IF2B_HUMAN</t>
  </si>
  <si>
    <t>Eukaryotic translation initiation factor 2 subunit 2 OS=Homo sapiens GN=EIF2S2 PE=1 SV=2</t>
  </si>
  <si>
    <t>CHCH3_HUMAN</t>
  </si>
  <si>
    <t>Coiled-coil-helix-coiled-coil-helix domain-containing protein 3, mitochondrial OS=Homo sapiens GN=CHCHD3 PE=1 SV=1</t>
  </si>
  <si>
    <t>ITA6_HUMAN</t>
  </si>
  <si>
    <t>Integrin alpha-6 OS=Homo sapiens GN=ITGA6 PE=1 SV=5</t>
  </si>
  <si>
    <t>RDH11_HUMAN</t>
  </si>
  <si>
    <t>Retinol dehydrogenase 11 OS=Homo sapiens GN=RDH11 PE=1 SV=2</t>
  </si>
  <si>
    <t>ATPK_HUMAN</t>
  </si>
  <si>
    <t>ATP synthase subunit f, mitochondrial OS=Homo sapiens GN=ATP5J2 PE=1 SV=3</t>
  </si>
  <si>
    <t>RAB18_HUMAN</t>
  </si>
  <si>
    <t>Ras-related protein Rab-18 OS=Homo sapiens GN=RAB18 PE=1 SV=1</t>
  </si>
  <si>
    <t>CLIC4_HUMAN</t>
  </si>
  <si>
    <t>Chloride intracellular channel protein 4 OS=Homo sapiens GN=CLIC4 PE=1 SV=4</t>
  </si>
  <si>
    <t>AHSA1_HUMAN</t>
  </si>
  <si>
    <t>Activator of 90 kDa heat shock protein ATPase homolog 1 OS=Homo sapiens GN=AHSA1 PE=1 SV=1</t>
  </si>
  <si>
    <t>ARPC4_HUMAN</t>
  </si>
  <si>
    <t>Actin-related protein 2/3 complex subunit 4 OS=Homo sapiens GN=ARPC4 PE=1 SV=3</t>
  </si>
  <si>
    <t>MYL6_HUMAN</t>
  </si>
  <si>
    <t>Myosin light polypeptide 6 OS=Homo sapiens GN=MYL6 PE=1 SV=2</t>
  </si>
  <si>
    <t>UBA6_HUMAN</t>
  </si>
  <si>
    <t>Ubiquitin-like modifier-activating enzyme 6 OS=Homo sapiens GN=UBA6 PE=1 SV=1</t>
  </si>
  <si>
    <t>IF1AY_HUMAN</t>
  </si>
  <si>
    <t>Eukaryotic translation initiation factor 1A, Y-chromosomal OS=Homo sapiens GN=EIF1AY PE=1 SV=4</t>
  </si>
  <si>
    <t>RL34_HUMAN</t>
  </si>
  <si>
    <t>60S ribosomal protein L34 OS=Homo sapiens GN=RPL34 PE=1 SV=3</t>
  </si>
  <si>
    <t>SSRP1_HUMAN</t>
  </si>
  <si>
    <t>FACT complex subunit SSRP1 OS=Homo sapiens GN=SSRP1 PE=1 SV=1</t>
  </si>
  <si>
    <t>S29A1_HUMAN</t>
  </si>
  <si>
    <t>Equilibrative nucleoside transporter 1 OS=Homo sapiens GN=SLC29A1 PE=1 SV=3</t>
  </si>
  <si>
    <t>ADRM1_HUMAN</t>
  </si>
  <si>
    <t>Proteasomal ubiquitin receptor ADRM1 OS=Homo sapiens GN=ADRM1 PE=1 SV=2</t>
  </si>
  <si>
    <t>RL31_HUMAN</t>
  </si>
  <si>
    <t>60S ribosomal protein L31 OS=Homo sapiens GN=RPL31 PE=1 SV=1</t>
  </si>
  <si>
    <t>MLEC_HUMAN</t>
  </si>
  <si>
    <t>Malectin OS=Homo sapiens GN=MLEC PE=1 SV=1</t>
  </si>
  <si>
    <t>UBC12_HUMAN</t>
  </si>
  <si>
    <t>NEDD8-conjugating enzyme Ubc12 OS=Homo sapiens GN=UBE2M PE=1 SV=1</t>
  </si>
  <si>
    <t>TMCO1_HUMAN</t>
  </si>
  <si>
    <t>Transmembrane and coiled-coil domain-containing protein 1 OS=Homo sapiens GN=TMCO1 PE=1 SV=1</t>
  </si>
  <si>
    <t>EIF3M_HUMAN</t>
  </si>
  <si>
    <t>Eukaryotic translation initiation factor 3 subunit M OS=Homo sapiens GN=EIF3M PE=1 SV=1</t>
  </si>
  <si>
    <t>IF4G2_HUMAN</t>
  </si>
  <si>
    <t>Eukaryotic translation initiation factor 4 gamma 2 OS=Homo sapiens GN=EIF4G2 PE=1 SV=1</t>
  </si>
  <si>
    <t>VKORL_HUMAN</t>
  </si>
  <si>
    <t>Vitamin K epoxide reductase complex subunit 1-like protein 1 OS=Homo sapiens GN=VKORC1L1 PE=1 SV=2</t>
  </si>
  <si>
    <t>SSRA_HUMAN</t>
  </si>
  <si>
    <t>Translocon-associated protein subunit alpha OS=Homo sapiens GN=SSR1 PE=1 SV=3</t>
  </si>
  <si>
    <t>COX6C_HUMAN</t>
  </si>
  <si>
    <t>Cytochrome c oxidase subunit 6C OS=Homo sapiens GN=COX6C PE=1 SV=2</t>
  </si>
  <si>
    <t>SRP72_HUMAN</t>
  </si>
  <si>
    <t>Signal recognition particle subunit SRP72 OS=Homo sapiens GN=SRP72 PE=1 SV=3</t>
  </si>
  <si>
    <t>CREG1_HUMAN</t>
  </si>
  <si>
    <t>Protein CREG1 OS=Homo sapiens GN=CREG1 PE=1 SV=1</t>
  </si>
  <si>
    <t>YIPF5_HUMAN</t>
  </si>
  <si>
    <t>Protein YIPF5 OS=Homo sapiens GN=YIPF5 PE=1 SV=1</t>
  </si>
  <si>
    <t>FDFT_HUMAN</t>
  </si>
  <si>
    <t>Squalene synthase OS=Homo sapiens GN=FDFT1 PE=1 SV=1</t>
  </si>
  <si>
    <t>VATA_HUMAN</t>
  </si>
  <si>
    <t>V-type proton ATPase catalytic subunit A OS=Homo sapiens GN=ATP6V1A PE=1 SV=2</t>
  </si>
  <si>
    <t>IDH3A_HUMAN</t>
  </si>
  <si>
    <t>Isocitrate dehydrogenase [NAD] subunit alpha, mitochondrial OS=Homo sapiens GN=IDH3A PE=1 SV=1</t>
  </si>
  <si>
    <t>PP2AA_HUMAN</t>
  </si>
  <si>
    <t>Serine/threonine-protein phosphatase 2A catalytic subunit alpha isoform OS=Homo sapiens GN=PPP2CA PE=1 SV=1</t>
  </si>
  <si>
    <t>SRP54_HUMAN</t>
  </si>
  <si>
    <t>Signal recognition particle 54 kDa protein OS=Homo sapiens GN=SRP54 PE=1 SV=1</t>
  </si>
  <si>
    <t>AMPB_HUMAN</t>
  </si>
  <si>
    <t>Aminopeptidase B OS=Homo sapiens GN=RNPEP PE=1 SV=2</t>
  </si>
  <si>
    <t>TOM40_HUMAN</t>
  </si>
  <si>
    <t>Mitochondrial import receptor subunit TOM40 homolog OS=Homo sapiens GN=TOMM40 PE=1 SV=1</t>
  </si>
  <si>
    <t>SYPL1_HUMAN</t>
  </si>
  <si>
    <t>Synaptophysin-like protein 1 OS=Homo sapiens GN=SYPL1 PE=1 SV=1</t>
  </si>
  <si>
    <t>IF6_HUMAN</t>
  </si>
  <si>
    <t>Eukaryotic translation initiation factor 6 OS=Homo sapiens GN=EIF6 PE=1 SV=1</t>
  </si>
  <si>
    <t>U2AF2_HUMAN</t>
  </si>
  <si>
    <t>Splicing factor U2AF 65 kDa subunit OS=Homo sapiens GN=U2AF2 PE=1 SV=4</t>
  </si>
  <si>
    <t>CYC_HUMAN</t>
  </si>
  <si>
    <t>Cytochrome c OS=Homo sapiens GN=CYCS PE=1 SV=2</t>
  </si>
  <si>
    <t>AT1B1_HUMAN</t>
  </si>
  <si>
    <t>Sodium/potassium-transporting ATPase subunit beta-1 OS=Homo sapiens GN=ATP1B1 PE=1 SV=1</t>
  </si>
  <si>
    <t>COR1C_HUMAN</t>
  </si>
  <si>
    <t>Coronin-1C OS=Homo sapiens GN=CORO1C PE=1 SV=1</t>
  </si>
  <si>
    <t>ETHE1_HUMAN</t>
  </si>
  <si>
    <t>Persulfide dioxygenase ETHE1, mitochondrial OS=Homo sapiens GN=ETHE1 PE=1 SV=2</t>
  </si>
  <si>
    <t>TXTP_HUMAN</t>
  </si>
  <si>
    <t>Tricarboxylate transport protein, mitochondrial OS=Homo sapiens GN=SLC25A1 PE=1 SV=2</t>
  </si>
  <si>
    <t>RS15_HUMAN</t>
  </si>
  <si>
    <t>40S ribosomal protein S15 OS=Homo sapiens GN=RPS15 PE=1 SV=2</t>
  </si>
  <si>
    <t>SRSF2_HUMAN</t>
  </si>
  <si>
    <t>Serine/arginine-rich splicing factor 2 OS=Homo sapiens GN=SRSF2 PE=1 SV=4</t>
  </si>
  <si>
    <t>RTN3_HUMAN</t>
  </si>
  <si>
    <t>Reticulon-3 OS=Homo sapiens GN=RTN3 PE=1 SV=2</t>
  </si>
  <si>
    <t>METK2_HUMAN</t>
  </si>
  <si>
    <t>S-adenosylmethionine synthase isoform type-2 OS=Homo sapiens GN=MAT2A PE=1 SV=1</t>
  </si>
  <si>
    <t>IF5_HUMAN</t>
  </si>
  <si>
    <t>Eukaryotic translation initiation factor 5 OS=Homo sapiens GN=EIF5 PE=1 SV=2</t>
  </si>
  <si>
    <t>RANG_HUMAN</t>
  </si>
  <si>
    <t>Ran-specific GTPase-activating protein OS=Homo sapiens GN=RANBP1 PE=1 SV=1</t>
  </si>
  <si>
    <t>BTF3_HUMAN</t>
  </si>
  <si>
    <t>Transcription factor BTF3 OS=Homo sapiens GN=BTF3 PE=1 SV=1</t>
  </si>
  <si>
    <t>ANM5_HUMAN</t>
  </si>
  <si>
    <t>Protein arginine N-methyltransferase 5 OS=Homo sapiens GN=PRMT5 PE=1 SV=4</t>
  </si>
  <si>
    <t>LYN_HUMAN</t>
  </si>
  <si>
    <t>Tyrosine-protein kinase Lyn OS=Homo sapiens GN=LYN PE=1 SV=3</t>
  </si>
  <si>
    <t>RIR1_HUMAN</t>
  </si>
  <si>
    <t>Ribonucleoside-diphosphate reductase large subunit OS=Homo sapiens GN=RRM1 PE=1 SV=1</t>
  </si>
  <si>
    <t>GLOD4_HUMAN</t>
  </si>
  <si>
    <t>Glyoxalase domain-containing protein 4 OS=Homo sapiens GN=GLOD4 PE=1 SV=1</t>
  </si>
  <si>
    <t>ATP6_HUMAN</t>
  </si>
  <si>
    <t>ATP synthase subunit a OS=Homo sapiens GN=MT-ATP6 PE=1 SV=1</t>
  </si>
  <si>
    <t>MEP50_HUMAN</t>
  </si>
  <si>
    <t>Methylosome protein 50 OS=Homo sapiens GN=WDR77 PE=1 SV=1</t>
  </si>
  <si>
    <t>LAMP1_HUMAN</t>
  </si>
  <si>
    <t>Lysosome-associated membrane glycoprotein 1 OS=Homo sapiens GN=LAMP1 PE=1 SV=3</t>
  </si>
  <si>
    <t>RAP2C_HUMAN</t>
  </si>
  <si>
    <t>Ras-related protein Rap-2c OS=Homo sapiens GN=RAP2C PE=1 SV=1</t>
  </si>
  <si>
    <t>CCAR2_HUMAN</t>
  </si>
  <si>
    <t>Cell cycle and apoptosis regulator protein 2 OS=Homo sapiens GN=CCAR2 PE=1 SV=2</t>
  </si>
  <si>
    <t>DNJB1_HUMAN</t>
  </si>
  <si>
    <t>DnaJ homolog subfamily B member 1 OS=Homo sapiens GN=DNAJB1 PE=1 SV=4</t>
  </si>
  <si>
    <t>CYB5_HUMAN</t>
  </si>
  <si>
    <t>Cytochrome b5 OS=Homo sapiens GN=CYB5A PE=1 SV=2</t>
  </si>
  <si>
    <t>PSMD8_HUMAN</t>
  </si>
  <si>
    <t>26S proteasome non-ATPase regulatory subunit 8 OS=Homo sapiens GN=PSMD8 PE=1 SV=2</t>
  </si>
  <si>
    <t>ALG5_HUMAN</t>
  </si>
  <si>
    <t>Dolichyl-phosphate beta-glucosyltransferase OS=Homo sapiens GN=ALG5 PE=1 SV=1</t>
  </si>
  <si>
    <t>Ratio</t>
  </si>
  <si>
    <t>Log2(ratio)</t>
  </si>
  <si>
    <t>Log10(pvalue)</t>
  </si>
  <si>
    <t>Anova (p)</t>
  </si>
  <si>
    <t>ABONDANCES</t>
  </si>
  <si>
    <t>Beads</t>
  </si>
  <si>
    <t>HRT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8B8B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ill="1"/>
    <xf numFmtId="0" fontId="0" fillId="34" borderId="0" xfId="0" applyFill="1"/>
    <xf numFmtId="0" fontId="18" fillId="0" borderId="0" xfId="0" applyFont="1"/>
    <xf numFmtId="0" fontId="0" fillId="0" borderId="0" xfId="0" applyAlignment="1">
      <alignment horizontal="center"/>
    </xf>
    <xf numFmtId="0" fontId="16" fillId="35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EF2E8"/>
      <color rgb="FFFF8B8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7"/>
  <sheetViews>
    <sheetView tabSelected="1" workbookViewId="0">
      <pane ySplit="2" topLeftCell="A3" activePane="bottomLeft" state="frozen"/>
      <selection pane="bottomLeft" activeCell="O678" sqref="O678"/>
    </sheetView>
  </sheetViews>
  <sheetFormatPr baseColWidth="10" defaultRowHeight="15" x14ac:dyDescent="0.25"/>
  <cols>
    <col min="1" max="1" width="15.85546875" bestFit="1" customWidth="1"/>
    <col min="2" max="2" width="85.85546875" customWidth="1"/>
    <col min="7" max="7" width="11" customWidth="1"/>
    <col min="8" max="9" width="11.42578125" hidden="1" customWidth="1"/>
    <col min="10" max="10" width="11.42578125" customWidth="1"/>
    <col min="11" max="12" width="11.42578125" hidden="1" customWidth="1"/>
  </cols>
  <sheetData>
    <row r="1" spans="1:12" ht="15.75" x14ac:dyDescent="0.25">
      <c r="A1" s="5" t="s">
        <v>1549</v>
      </c>
      <c r="E1" s="6" t="s">
        <v>1547</v>
      </c>
      <c r="F1" s="6"/>
    </row>
    <row r="2" spans="1:12" x14ac:dyDescent="0.25">
      <c r="A2" t="s">
        <v>0</v>
      </c>
      <c r="B2" t="s">
        <v>4</v>
      </c>
      <c r="C2" t="s">
        <v>1</v>
      </c>
      <c r="D2" t="s">
        <v>2</v>
      </c>
      <c r="E2" t="s">
        <v>1548</v>
      </c>
      <c r="F2" t="s">
        <v>5</v>
      </c>
      <c r="G2" t="s">
        <v>1546</v>
      </c>
      <c r="H2" t="s">
        <v>3</v>
      </c>
      <c r="I2" t="s">
        <v>1543</v>
      </c>
      <c r="J2" t="s">
        <v>3</v>
      </c>
      <c r="K2" t="s">
        <v>1544</v>
      </c>
      <c r="L2" t="s">
        <v>1545</v>
      </c>
    </row>
    <row r="3" spans="1:12" x14ac:dyDescent="0.25">
      <c r="A3" t="s">
        <v>1285</v>
      </c>
      <c r="B3" t="s">
        <v>1286</v>
      </c>
      <c r="C3">
        <v>2</v>
      </c>
      <c r="D3">
        <v>124.13</v>
      </c>
      <c r="E3">
        <v>4465.68</v>
      </c>
      <c r="F3" s="1">
        <v>145000</v>
      </c>
      <c r="G3" s="1">
        <v>3.8900000000000002E-4</v>
      </c>
      <c r="H3">
        <v>32.5</v>
      </c>
      <c r="I3" s="1">
        <f t="shared" ref="I3:I66" si="0">F3/E3</f>
        <v>32.469859013632863</v>
      </c>
      <c r="J3" s="2">
        <f t="shared" ref="J3:J66" si="1">H3</f>
        <v>32.5</v>
      </c>
      <c r="K3">
        <f t="shared" ref="K3:K66" si="2">LOG(I3,2)</f>
        <v>5.0210292152435994</v>
      </c>
      <c r="L3">
        <f t="shared" ref="L3:L66" si="3">LOG10(G3)</f>
        <v>-3.4100503986742923</v>
      </c>
    </row>
    <row r="4" spans="1:12" x14ac:dyDescent="0.25">
      <c r="A4" s="3" t="s">
        <v>1465</v>
      </c>
      <c r="B4" t="s">
        <v>1466</v>
      </c>
      <c r="C4">
        <v>2</v>
      </c>
      <c r="D4">
        <v>78.83</v>
      </c>
      <c r="E4" s="1">
        <v>13900</v>
      </c>
      <c r="F4" s="1">
        <v>395000</v>
      </c>
      <c r="G4" s="1">
        <v>1.31E-6</v>
      </c>
      <c r="H4">
        <v>28.32</v>
      </c>
      <c r="I4" s="1">
        <f t="shared" si="0"/>
        <v>28.417266187050359</v>
      </c>
      <c r="J4" s="2">
        <f t="shared" si="1"/>
        <v>28.32</v>
      </c>
      <c r="K4">
        <f t="shared" si="2"/>
        <v>4.8286958652283207</v>
      </c>
      <c r="L4">
        <f t="shared" si="3"/>
        <v>-5.8827287043442356</v>
      </c>
    </row>
    <row r="5" spans="1:12" x14ac:dyDescent="0.25">
      <c r="A5" t="s">
        <v>1331</v>
      </c>
      <c r="B5" t="s">
        <v>1332</v>
      </c>
      <c r="C5">
        <v>2</v>
      </c>
      <c r="D5">
        <v>110.52</v>
      </c>
      <c r="E5">
        <v>4551.78</v>
      </c>
      <c r="F5" s="1">
        <v>84900</v>
      </c>
      <c r="G5">
        <v>0.04</v>
      </c>
      <c r="H5">
        <v>18.649999999999999</v>
      </c>
      <c r="I5" s="1">
        <f t="shared" si="0"/>
        <v>18.652043815825898</v>
      </c>
      <c r="J5">
        <f t="shared" si="1"/>
        <v>18.649999999999999</v>
      </c>
      <c r="K5">
        <f t="shared" si="2"/>
        <v>4.2212618187406692</v>
      </c>
      <c r="L5">
        <f t="shared" si="3"/>
        <v>-1.3979400086720375</v>
      </c>
    </row>
    <row r="6" spans="1:12" x14ac:dyDescent="0.25">
      <c r="A6" t="s">
        <v>1471</v>
      </c>
      <c r="B6" t="s">
        <v>1472</v>
      </c>
      <c r="C6">
        <v>2</v>
      </c>
      <c r="D6">
        <v>75.28</v>
      </c>
      <c r="E6">
        <v>7921.9</v>
      </c>
      <c r="F6" s="1">
        <v>137000</v>
      </c>
      <c r="G6" s="1">
        <v>1.53E-6</v>
      </c>
      <c r="H6">
        <v>17.3</v>
      </c>
      <c r="I6" s="1">
        <f t="shared" si="0"/>
        <v>17.293831025385327</v>
      </c>
      <c r="J6" s="2">
        <f t="shared" si="1"/>
        <v>17.3</v>
      </c>
      <c r="K6">
        <f t="shared" si="2"/>
        <v>4.1121855930806124</v>
      </c>
      <c r="L6">
        <f t="shared" si="3"/>
        <v>-5.8153085691824016</v>
      </c>
    </row>
    <row r="7" spans="1:12" x14ac:dyDescent="0.25">
      <c r="A7" t="s">
        <v>223</v>
      </c>
      <c r="B7" t="s">
        <v>224</v>
      </c>
      <c r="C7">
        <v>14</v>
      </c>
      <c r="D7">
        <v>946.54</v>
      </c>
      <c r="E7" s="1">
        <v>709000</v>
      </c>
      <c r="F7" s="1">
        <v>11800000</v>
      </c>
      <c r="G7" s="1">
        <v>8.5799999999999998E-7</v>
      </c>
      <c r="H7">
        <v>16.61</v>
      </c>
      <c r="I7" s="1">
        <f t="shared" si="0"/>
        <v>16.643159379407617</v>
      </c>
      <c r="J7" s="2">
        <f t="shared" si="1"/>
        <v>16.61</v>
      </c>
      <c r="K7">
        <f t="shared" si="2"/>
        <v>4.0568574218970497</v>
      </c>
      <c r="L7">
        <f t="shared" si="3"/>
        <v>-6.0665127121512947</v>
      </c>
    </row>
    <row r="8" spans="1:12" x14ac:dyDescent="0.25">
      <c r="A8" t="s">
        <v>626</v>
      </c>
      <c r="B8" t="s">
        <v>627</v>
      </c>
      <c r="C8">
        <v>7</v>
      </c>
      <c r="D8">
        <v>382.63</v>
      </c>
      <c r="E8" s="1">
        <v>277000</v>
      </c>
      <c r="F8" s="1">
        <v>4410000</v>
      </c>
      <c r="G8" s="1">
        <v>6.6499999999999999E-7</v>
      </c>
      <c r="H8">
        <v>15.91</v>
      </c>
      <c r="I8" s="1">
        <f t="shared" si="0"/>
        <v>15.920577617328521</v>
      </c>
      <c r="J8" s="2">
        <f t="shared" si="1"/>
        <v>15.91</v>
      </c>
      <c r="K8">
        <f t="shared" si="2"/>
        <v>3.9928207743956952</v>
      </c>
      <c r="L8">
        <f t="shared" si="3"/>
        <v>-6.1771783546968955</v>
      </c>
    </row>
    <row r="9" spans="1:12" x14ac:dyDescent="0.25">
      <c r="A9" t="s">
        <v>692</v>
      </c>
      <c r="B9" t="s">
        <v>693</v>
      </c>
      <c r="C9">
        <v>8</v>
      </c>
      <c r="D9">
        <v>342.82</v>
      </c>
      <c r="E9" s="1">
        <v>166000</v>
      </c>
      <c r="F9" s="1">
        <v>2580000</v>
      </c>
      <c r="G9" s="1">
        <v>1.6199999999999999E-7</v>
      </c>
      <c r="H9">
        <v>15.55</v>
      </c>
      <c r="I9" s="1">
        <f t="shared" si="0"/>
        <v>15.542168674698795</v>
      </c>
      <c r="J9" s="2">
        <f t="shared" si="1"/>
        <v>15.55</v>
      </c>
      <c r="K9">
        <f t="shared" si="2"/>
        <v>3.9581159189636921</v>
      </c>
      <c r="L9">
        <f t="shared" si="3"/>
        <v>-6.7904849854573692</v>
      </c>
    </row>
    <row r="10" spans="1:12" x14ac:dyDescent="0.25">
      <c r="A10" t="s">
        <v>664</v>
      </c>
      <c r="B10" t="s">
        <v>665</v>
      </c>
      <c r="C10" t="s">
        <v>569</v>
      </c>
      <c r="D10">
        <v>358.3</v>
      </c>
      <c r="E10" s="1">
        <v>114000</v>
      </c>
      <c r="F10" s="1">
        <v>1470000</v>
      </c>
      <c r="G10" s="1">
        <v>4.9100000000000003E-8</v>
      </c>
      <c r="H10">
        <v>12.89</v>
      </c>
      <c r="I10" s="1">
        <f t="shared" si="0"/>
        <v>12.894736842105264</v>
      </c>
      <c r="J10" s="2">
        <f t="shared" si="1"/>
        <v>12.89</v>
      </c>
      <c r="K10">
        <f t="shared" si="2"/>
        <v>3.6887104255589853</v>
      </c>
      <c r="L10">
        <f t="shared" si="3"/>
        <v>-7.3089185078770313</v>
      </c>
    </row>
    <row r="11" spans="1:12" x14ac:dyDescent="0.25">
      <c r="A11" t="s">
        <v>178</v>
      </c>
      <c r="B11" t="s">
        <v>180</v>
      </c>
      <c r="C11" t="s">
        <v>179</v>
      </c>
      <c r="D11">
        <v>1135.83</v>
      </c>
      <c r="E11" s="1">
        <v>1150000</v>
      </c>
      <c r="F11" s="1">
        <v>14700000</v>
      </c>
      <c r="G11" s="1">
        <v>1.35E-7</v>
      </c>
      <c r="H11">
        <v>12.74</v>
      </c>
      <c r="I11" s="1">
        <f t="shared" si="0"/>
        <v>12.782608695652174</v>
      </c>
      <c r="J11" s="2">
        <f t="shared" si="1"/>
        <v>12.74</v>
      </c>
      <c r="K11">
        <f t="shared" si="2"/>
        <v>3.6761103887793514</v>
      </c>
      <c r="L11">
        <f t="shared" si="3"/>
        <v>-6.8696662315049934</v>
      </c>
    </row>
    <row r="12" spans="1:12" x14ac:dyDescent="0.25">
      <c r="A12" t="s">
        <v>1167</v>
      </c>
      <c r="B12" t="s">
        <v>1168</v>
      </c>
      <c r="C12">
        <v>3</v>
      </c>
      <c r="D12">
        <v>155.88999999999999</v>
      </c>
      <c r="E12" s="1">
        <v>63000</v>
      </c>
      <c r="F12" s="1">
        <v>778000</v>
      </c>
      <c r="G12" s="1">
        <v>2.6000000000000001E-6</v>
      </c>
      <c r="H12">
        <v>12.36</v>
      </c>
      <c r="I12" s="1">
        <f t="shared" si="0"/>
        <v>12.34920634920635</v>
      </c>
      <c r="J12" s="2">
        <f t="shared" si="1"/>
        <v>12.36</v>
      </c>
      <c r="K12">
        <f t="shared" si="2"/>
        <v>3.626346421486276</v>
      </c>
      <c r="L12">
        <f t="shared" si="3"/>
        <v>-5.5850266520291818</v>
      </c>
    </row>
    <row r="13" spans="1:12" x14ac:dyDescent="0.25">
      <c r="A13" t="s">
        <v>650</v>
      </c>
      <c r="B13" t="s">
        <v>651</v>
      </c>
      <c r="C13">
        <v>5</v>
      </c>
      <c r="D13">
        <v>363.38</v>
      </c>
      <c r="E13" s="1">
        <v>111000</v>
      </c>
      <c r="F13" s="1">
        <v>1350000</v>
      </c>
      <c r="G13" s="1">
        <v>2.1600000000000001E-6</v>
      </c>
      <c r="H13">
        <v>12.22</v>
      </c>
      <c r="I13" s="1">
        <f t="shared" si="0"/>
        <v>12.162162162162161</v>
      </c>
      <c r="J13" s="2">
        <f t="shared" si="1"/>
        <v>12.22</v>
      </c>
      <c r="K13">
        <f t="shared" si="2"/>
        <v>3.6043278255880868</v>
      </c>
      <c r="L13">
        <f t="shared" si="3"/>
        <v>-5.6655462488490693</v>
      </c>
    </row>
    <row r="14" spans="1:12" x14ac:dyDescent="0.25">
      <c r="A14" s="4" t="s">
        <v>1249</v>
      </c>
      <c r="B14" s="4" t="s">
        <v>1250</v>
      </c>
      <c r="C14">
        <v>2</v>
      </c>
      <c r="D14">
        <v>132.94</v>
      </c>
      <c r="E14" s="1">
        <v>24100</v>
      </c>
      <c r="F14" s="1">
        <v>292000</v>
      </c>
      <c r="G14" s="1">
        <v>4.0600000000000002E-3</v>
      </c>
      <c r="H14">
        <v>12.12</v>
      </c>
      <c r="I14" s="1">
        <f t="shared" si="0"/>
        <v>12.116182572614107</v>
      </c>
      <c r="J14" s="2">
        <f t="shared" si="1"/>
        <v>12.12</v>
      </c>
      <c r="K14">
        <f t="shared" si="2"/>
        <v>3.5988633175374178</v>
      </c>
      <c r="L14">
        <f t="shared" si="3"/>
        <v>-2.3914739664228057</v>
      </c>
    </row>
    <row r="15" spans="1:12" x14ac:dyDescent="0.25">
      <c r="A15" t="s">
        <v>520</v>
      </c>
      <c r="B15" t="s">
        <v>521</v>
      </c>
      <c r="C15">
        <v>9</v>
      </c>
      <c r="D15">
        <v>458.62</v>
      </c>
      <c r="E15" s="1">
        <v>44000</v>
      </c>
      <c r="F15" s="1">
        <v>531000</v>
      </c>
      <c r="G15" s="1">
        <v>1.2100000000000001E-6</v>
      </c>
      <c r="H15">
        <v>12.08</v>
      </c>
      <c r="I15" s="1">
        <f t="shared" si="0"/>
        <v>12.068181818181818</v>
      </c>
      <c r="J15" s="2">
        <f t="shared" si="1"/>
        <v>12.08</v>
      </c>
      <c r="K15">
        <f t="shared" si="2"/>
        <v>3.5931364321668569</v>
      </c>
      <c r="L15">
        <f t="shared" si="3"/>
        <v>-5.9172146296835502</v>
      </c>
    </row>
    <row r="16" spans="1:12" x14ac:dyDescent="0.25">
      <c r="A16" t="s">
        <v>1275</v>
      </c>
      <c r="B16" t="s">
        <v>1276</v>
      </c>
      <c r="C16" t="s">
        <v>1038</v>
      </c>
      <c r="D16">
        <v>126.6</v>
      </c>
      <c r="E16" s="1">
        <v>11600</v>
      </c>
      <c r="F16" s="1">
        <v>139000</v>
      </c>
      <c r="G16" s="1">
        <v>1.6999999999999999E-3</v>
      </c>
      <c r="H16">
        <v>12.06</v>
      </c>
      <c r="I16" s="1">
        <f t="shared" si="0"/>
        <v>11.982758620689655</v>
      </c>
      <c r="J16" s="2">
        <f t="shared" si="1"/>
        <v>12.06</v>
      </c>
      <c r="K16">
        <f t="shared" si="2"/>
        <v>3.5828881724832979</v>
      </c>
      <c r="L16">
        <f t="shared" si="3"/>
        <v>-2.7695510786217259</v>
      </c>
    </row>
    <row r="17" spans="1:12" x14ac:dyDescent="0.25">
      <c r="A17" t="s">
        <v>1279</v>
      </c>
      <c r="B17" t="s">
        <v>1280</v>
      </c>
      <c r="C17">
        <v>3</v>
      </c>
      <c r="D17">
        <v>125.82</v>
      </c>
      <c r="E17" s="1">
        <v>30500</v>
      </c>
      <c r="F17" s="1">
        <v>363000</v>
      </c>
      <c r="G17" s="1">
        <v>2.2900000000000001E-5</v>
      </c>
      <c r="H17">
        <v>11.89</v>
      </c>
      <c r="I17" s="1">
        <f t="shared" si="0"/>
        <v>11.901639344262295</v>
      </c>
      <c r="J17" s="2">
        <f t="shared" si="1"/>
        <v>11.89</v>
      </c>
      <c r="K17">
        <f t="shared" si="2"/>
        <v>3.5730884004328645</v>
      </c>
      <c r="L17">
        <f t="shared" si="3"/>
        <v>-4.6401645176601116</v>
      </c>
    </row>
    <row r="18" spans="1:12" x14ac:dyDescent="0.25">
      <c r="A18" t="s">
        <v>188</v>
      </c>
      <c r="B18" t="s">
        <v>189</v>
      </c>
      <c r="C18">
        <v>15</v>
      </c>
      <c r="D18">
        <v>1112.51</v>
      </c>
      <c r="E18" s="1">
        <v>2180000</v>
      </c>
      <c r="F18" s="1">
        <v>25700000</v>
      </c>
      <c r="G18" s="1">
        <v>2.23E-7</v>
      </c>
      <c r="H18">
        <v>11.76</v>
      </c>
      <c r="I18" s="1">
        <f t="shared" si="0"/>
        <v>11.788990825688073</v>
      </c>
      <c r="J18" s="2">
        <f t="shared" si="1"/>
        <v>11.76</v>
      </c>
      <c r="K18">
        <f t="shared" si="2"/>
        <v>3.5593683193043137</v>
      </c>
      <c r="L18">
        <f t="shared" si="3"/>
        <v>-6.6516951369518393</v>
      </c>
    </row>
    <row r="19" spans="1:12" x14ac:dyDescent="0.25">
      <c r="A19" t="s">
        <v>1537</v>
      </c>
      <c r="B19" t="s">
        <v>1538</v>
      </c>
      <c r="C19">
        <v>2</v>
      </c>
      <c r="D19">
        <v>53.01</v>
      </c>
      <c r="E19" s="1">
        <v>15300</v>
      </c>
      <c r="F19" s="1">
        <v>174000</v>
      </c>
      <c r="G19" s="1">
        <v>7.0399999999999995E-7</v>
      </c>
      <c r="H19">
        <v>11.39</v>
      </c>
      <c r="I19" s="1">
        <f t="shared" si="0"/>
        <v>11.372549019607844</v>
      </c>
      <c r="J19" s="2">
        <f t="shared" si="1"/>
        <v>11.39</v>
      </c>
      <c r="K19">
        <f t="shared" si="2"/>
        <v>3.5074837480434389</v>
      </c>
      <c r="L19">
        <f t="shared" si="3"/>
        <v>-6.152427340857888</v>
      </c>
    </row>
    <row r="20" spans="1:12" x14ac:dyDescent="0.25">
      <c r="A20" t="s">
        <v>1247</v>
      </c>
      <c r="B20" t="s">
        <v>1248</v>
      </c>
      <c r="C20">
        <v>3</v>
      </c>
      <c r="D20">
        <v>136.56</v>
      </c>
      <c r="E20" s="1">
        <v>27800</v>
      </c>
      <c r="F20" s="1">
        <v>266000</v>
      </c>
      <c r="G20" s="1">
        <v>7.6100000000000007E-5</v>
      </c>
      <c r="H20">
        <v>9.5399999999999991</v>
      </c>
      <c r="I20" s="1">
        <f t="shared" si="0"/>
        <v>9.5683453237410063</v>
      </c>
      <c r="J20" s="2">
        <f t="shared" si="1"/>
        <v>9.5399999999999991</v>
      </c>
      <c r="K20">
        <f t="shared" si="2"/>
        <v>3.2582694576650448</v>
      </c>
      <c r="L20">
        <f t="shared" si="3"/>
        <v>-4.1186153432294272</v>
      </c>
    </row>
    <row r="21" spans="1:12" x14ac:dyDescent="0.25">
      <c r="A21" t="s">
        <v>912</v>
      </c>
      <c r="B21" t="s">
        <v>913</v>
      </c>
      <c r="C21">
        <v>5</v>
      </c>
      <c r="D21">
        <v>242.69</v>
      </c>
      <c r="E21" s="1">
        <v>53300</v>
      </c>
      <c r="F21" s="1">
        <v>502000</v>
      </c>
      <c r="G21" s="1">
        <v>2.41E-5</v>
      </c>
      <c r="H21">
        <v>9.43</v>
      </c>
      <c r="I21" s="1">
        <f t="shared" si="0"/>
        <v>9.4183864915572233</v>
      </c>
      <c r="J21" s="2">
        <f t="shared" si="1"/>
        <v>9.43</v>
      </c>
      <c r="K21">
        <f t="shared" si="2"/>
        <v>3.2354799260789591</v>
      </c>
      <c r="L21">
        <f t="shared" si="3"/>
        <v>-4.6179829574251317</v>
      </c>
    </row>
    <row r="22" spans="1:12" x14ac:dyDescent="0.25">
      <c r="A22" t="s">
        <v>163</v>
      </c>
      <c r="B22" t="s">
        <v>165</v>
      </c>
      <c r="C22" t="s">
        <v>164</v>
      </c>
      <c r="D22">
        <v>1169.71</v>
      </c>
      <c r="E22" s="1">
        <v>1860000</v>
      </c>
      <c r="F22" s="1">
        <v>16100000</v>
      </c>
      <c r="G22" s="1">
        <v>4.5400000000000002E-7</v>
      </c>
      <c r="H22">
        <v>8.66</v>
      </c>
      <c r="I22" s="1">
        <f t="shared" si="0"/>
        <v>8.655913978494624</v>
      </c>
      <c r="J22" s="2">
        <f t="shared" si="1"/>
        <v>8.66</v>
      </c>
      <c r="K22">
        <f t="shared" si="2"/>
        <v>3.113686161893948</v>
      </c>
      <c r="L22">
        <f t="shared" si="3"/>
        <v>-6.3429441471428962</v>
      </c>
    </row>
    <row r="23" spans="1:12" x14ac:dyDescent="0.25">
      <c r="A23" t="s">
        <v>543</v>
      </c>
      <c r="B23" t="s">
        <v>544</v>
      </c>
      <c r="C23">
        <v>7</v>
      </c>
      <c r="D23">
        <v>441.23</v>
      </c>
      <c r="E23" s="1">
        <v>161000</v>
      </c>
      <c r="F23" s="1">
        <v>1380000</v>
      </c>
      <c r="G23" s="1">
        <v>8.4600000000000003E-6</v>
      </c>
      <c r="H23">
        <v>8.5500000000000007</v>
      </c>
      <c r="I23" s="1">
        <f t="shared" si="0"/>
        <v>8.5714285714285712</v>
      </c>
      <c r="J23" s="2">
        <f t="shared" si="1"/>
        <v>8.5500000000000007</v>
      </c>
      <c r="K23">
        <f t="shared" si="2"/>
        <v>3.0995356735509145</v>
      </c>
      <c r="L23">
        <f t="shared" si="3"/>
        <v>-5.0726296369609765</v>
      </c>
    </row>
    <row r="24" spans="1:12" x14ac:dyDescent="0.25">
      <c r="A24" t="s">
        <v>1133</v>
      </c>
      <c r="B24" t="s">
        <v>1134</v>
      </c>
      <c r="C24">
        <v>4</v>
      </c>
      <c r="D24">
        <v>164.62</v>
      </c>
      <c r="E24" s="1">
        <v>64300</v>
      </c>
      <c r="F24" s="1">
        <v>546000</v>
      </c>
      <c r="G24" s="1">
        <v>4.2699999999999998E-6</v>
      </c>
      <c r="H24">
        <v>8.48</v>
      </c>
      <c r="I24" s="1">
        <f t="shared" si="0"/>
        <v>8.4914463452566089</v>
      </c>
      <c r="J24" s="2">
        <f t="shared" si="1"/>
        <v>8.48</v>
      </c>
      <c r="K24">
        <f t="shared" si="2"/>
        <v>3.0860103084792674</v>
      </c>
      <c r="L24">
        <f t="shared" si="3"/>
        <v>-5.3695721249749759</v>
      </c>
    </row>
    <row r="25" spans="1:12" x14ac:dyDescent="0.25">
      <c r="A25" t="s">
        <v>1058</v>
      </c>
      <c r="B25" t="s">
        <v>1059</v>
      </c>
      <c r="C25">
        <v>2</v>
      </c>
      <c r="D25">
        <v>183.59</v>
      </c>
      <c r="E25" s="1">
        <v>39500</v>
      </c>
      <c r="F25" s="1">
        <v>327000</v>
      </c>
      <c r="G25" s="1">
        <v>2.61E-6</v>
      </c>
      <c r="H25">
        <v>8.2899999999999991</v>
      </c>
      <c r="I25" s="1">
        <f t="shared" si="0"/>
        <v>8.2784810126582276</v>
      </c>
      <c r="J25" s="2">
        <f t="shared" si="1"/>
        <v>8.2899999999999991</v>
      </c>
      <c r="K25">
        <f t="shared" si="2"/>
        <v>3.0493660773209799</v>
      </c>
      <c r="L25">
        <f t="shared" si="3"/>
        <v>-5.5833594926617192</v>
      </c>
    </row>
    <row r="26" spans="1:12" x14ac:dyDescent="0.25">
      <c r="A26" t="s">
        <v>252</v>
      </c>
      <c r="B26" t="s">
        <v>253</v>
      </c>
      <c r="C26">
        <v>15</v>
      </c>
      <c r="D26">
        <v>850.19</v>
      </c>
      <c r="E26" s="1">
        <v>628000</v>
      </c>
      <c r="F26" s="1">
        <v>5190000</v>
      </c>
      <c r="G26" s="1">
        <v>1.61E-7</v>
      </c>
      <c r="H26">
        <v>8.26</v>
      </c>
      <c r="I26" s="1">
        <f t="shared" si="0"/>
        <v>8.2643312101910826</v>
      </c>
      <c r="J26" s="2">
        <f t="shared" si="1"/>
        <v>8.26</v>
      </c>
      <c r="K26">
        <f t="shared" si="2"/>
        <v>3.0468980743536167</v>
      </c>
      <c r="L26">
        <f t="shared" si="3"/>
        <v>-6.79317412396815</v>
      </c>
    </row>
    <row r="27" spans="1:12" x14ac:dyDescent="0.25">
      <c r="A27" t="s">
        <v>721</v>
      </c>
      <c r="B27" t="s">
        <v>722</v>
      </c>
      <c r="C27">
        <v>7</v>
      </c>
      <c r="D27">
        <v>330.38</v>
      </c>
      <c r="E27" s="1">
        <v>70200</v>
      </c>
      <c r="F27" s="1">
        <v>554000</v>
      </c>
      <c r="G27" s="1">
        <v>3.8E-6</v>
      </c>
      <c r="H27">
        <v>7.89</v>
      </c>
      <c r="I27" s="1">
        <f t="shared" si="0"/>
        <v>7.8917378917378915</v>
      </c>
      <c r="J27" s="2">
        <f t="shared" si="1"/>
        <v>7.89</v>
      </c>
      <c r="K27">
        <f t="shared" si="2"/>
        <v>2.9803430406319897</v>
      </c>
      <c r="L27">
        <f t="shared" si="3"/>
        <v>-5.4202164033831899</v>
      </c>
    </row>
    <row r="28" spans="1:12" x14ac:dyDescent="0.25">
      <c r="A28" t="s">
        <v>1401</v>
      </c>
      <c r="B28" t="s">
        <v>1402</v>
      </c>
      <c r="C28">
        <v>2</v>
      </c>
      <c r="D28">
        <v>96.63</v>
      </c>
      <c r="E28" s="1">
        <v>13900</v>
      </c>
      <c r="F28" s="1">
        <v>102000</v>
      </c>
      <c r="G28" s="1">
        <v>2.3599999999999999E-4</v>
      </c>
      <c r="H28">
        <v>7.38</v>
      </c>
      <c r="I28" s="1">
        <f t="shared" si="0"/>
        <v>7.3381294964028774</v>
      </c>
      <c r="J28" s="2">
        <f t="shared" si="1"/>
        <v>7.38</v>
      </c>
      <c r="K28">
        <f t="shared" si="2"/>
        <v>2.8754123641353506</v>
      </c>
      <c r="L28">
        <f t="shared" si="3"/>
        <v>-3.6270879970298933</v>
      </c>
    </row>
    <row r="29" spans="1:12" x14ac:dyDescent="0.25">
      <c r="A29" s="7" t="s">
        <v>324</v>
      </c>
      <c r="B29" s="7" t="s">
        <v>325</v>
      </c>
      <c r="C29">
        <v>11</v>
      </c>
      <c r="D29">
        <v>705.94</v>
      </c>
      <c r="E29" s="1">
        <v>1040000</v>
      </c>
      <c r="F29" s="1">
        <v>7380000</v>
      </c>
      <c r="G29" s="1">
        <v>6.8599999999999998E-7</v>
      </c>
      <c r="H29">
        <v>7.07</v>
      </c>
      <c r="I29" s="1">
        <f t="shared" si="0"/>
        <v>7.0961538461538458</v>
      </c>
      <c r="J29" s="2">
        <f t="shared" si="1"/>
        <v>7.07</v>
      </c>
      <c r="K29">
        <f t="shared" si="2"/>
        <v>2.8270372879193038</v>
      </c>
      <c r="L29">
        <f t="shared" si="3"/>
        <v>-6.163675884293248</v>
      </c>
    </row>
    <row r="30" spans="1:12" x14ac:dyDescent="0.25">
      <c r="A30" t="s">
        <v>772</v>
      </c>
      <c r="B30" t="s">
        <v>773</v>
      </c>
      <c r="C30">
        <v>4</v>
      </c>
      <c r="D30">
        <v>304.77999999999997</v>
      </c>
      <c r="E30" s="1">
        <v>90000</v>
      </c>
      <c r="F30" s="1">
        <v>630000</v>
      </c>
      <c r="G30" s="1">
        <v>3.4499999999999998E-5</v>
      </c>
      <c r="H30">
        <v>7</v>
      </c>
      <c r="I30" s="1">
        <f t="shared" si="0"/>
        <v>7</v>
      </c>
      <c r="J30" s="2">
        <f t="shared" si="1"/>
        <v>7</v>
      </c>
      <c r="K30">
        <f t="shared" si="2"/>
        <v>2.8073549220576042</v>
      </c>
      <c r="L30">
        <f t="shared" si="3"/>
        <v>-4.4621809049267256</v>
      </c>
    </row>
    <row r="31" spans="1:12" x14ac:dyDescent="0.25">
      <c r="A31" t="s">
        <v>1088</v>
      </c>
      <c r="B31" t="s">
        <v>1089</v>
      </c>
      <c r="C31">
        <v>3</v>
      </c>
      <c r="D31">
        <v>175.9</v>
      </c>
      <c r="E31" s="1">
        <v>21400</v>
      </c>
      <c r="F31" s="1">
        <v>147000</v>
      </c>
      <c r="G31" s="1">
        <v>1.9899999999999999E-5</v>
      </c>
      <c r="H31">
        <v>6.84</v>
      </c>
      <c r="I31" s="1">
        <f t="shared" si="0"/>
        <v>6.8691588785046731</v>
      </c>
      <c r="J31" s="2">
        <f t="shared" si="1"/>
        <v>6.84</v>
      </c>
      <c r="K31">
        <f t="shared" si="2"/>
        <v>2.7801334533225801</v>
      </c>
      <c r="L31">
        <f t="shared" si="3"/>
        <v>-4.7011469235902936</v>
      </c>
    </row>
    <row r="32" spans="1:12" x14ac:dyDescent="0.25">
      <c r="A32" t="s">
        <v>1211</v>
      </c>
      <c r="B32" t="s">
        <v>1212</v>
      </c>
      <c r="C32">
        <v>3</v>
      </c>
      <c r="D32">
        <v>143.47</v>
      </c>
      <c r="E32" s="1">
        <v>20800</v>
      </c>
      <c r="F32" s="1">
        <v>135000</v>
      </c>
      <c r="G32" s="1">
        <v>3.6300000000000001E-7</v>
      </c>
      <c r="H32">
        <v>6.48</v>
      </c>
      <c r="I32" s="1">
        <f t="shared" si="0"/>
        <v>6.490384615384615</v>
      </c>
      <c r="J32" s="2">
        <f t="shared" si="1"/>
        <v>6.48</v>
      </c>
      <c r="K32">
        <f t="shared" si="2"/>
        <v>2.6983039737971013</v>
      </c>
      <c r="L32">
        <f t="shared" si="3"/>
        <v>-6.4400933749638876</v>
      </c>
    </row>
    <row r="33" spans="1:12" x14ac:dyDescent="0.25">
      <c r="A33" t="s">
        <v>239</v>
      </c>
      <c r="B33" t="s">
        <v>241</v>
      </c>
      <c r="C33" t="s">
        <v>240</v>
      </c>
      <c r="D33">
        <v>878.56</v>
      </c>
      <c r="E33" s="1">
        <v>1460000</v>
      </c>
      <c r="F33" s="1">
        <v>9340000</v>
      </c>
      <c r="G33" s="1">
        <v>4.9599999999999999E-7</v>
      </c>
      <c r="H33">
        <v>6.39</v>
      </c>
      <c r="I33" s="1">
        <f t="shared" si="0"/>
        <v>6.397260273972603</v>
      </c>
      <c r="J33" s="2">
        <f t="shared" si="1"/>
        <v>6.39</v>
      </c>
      <c r="K33">
        <f t="shared" si="2"/>
        <v>2.677454180829645</v>
      </c>
      <c r="L33">
        <f t="shared" si="3"/>
        <v>-6.3045183235098028</v>
      </c>
    </row>
    <row r="34" spans="1:12" x14ac:dyDescent="0.25">
      <c r="A34" t="s">
        <v>207</v>
      </c>
      <c r="B34" t="s">
        <v>208</v>
      </c>
      <c r="C34">
        <v>17</v>
      </c>
      <c r="D34">
        <v>1024.5999999999999</v>
      </c>
      <c r="E34" s="1">
        <v>2030000</v>
      </c>
      <c r="F34" s="1">
        <v>12900000</v>
      </c>
      <c r="G34" s="1">
        <v>2.5300000000000002E-8</v>
      </c>
      <c r="H34">
        <v>6.37</v>
      </c>
      <c r="I34" s="1">
        <f t="shared" si="0"/>
        <v>6.3546798029556646</v>
      </c>
      <c r="J34" s="2">
        <f t="shared" si="1"/>
        <v>6.37</v>
      </c>
      <c r="K34">
        <f t="shared" si="2"/>
        <v>2.6678194331254401</v>
      </c>
      <c r="L34">
        <f t="shared" si="3"/>
        <v>-7.5968794788241825</v>
      </c>
    </row>
    <row r="35" spans="1:12" x14ac:dyDescent="0.25">
      <c r="A35" t="s">
        <v>933</v>
      </c>
      <c r="B35" t="s">
        <v>934</v>
      </c>
      <c r="C35">
        <v>5</v>
      </c>
      <c r="D35">
        <v>232.27</v>
      </c>
      <c r="E35" s="1">
        <v>201000</v>
      </c>
      <c r="F35" s="1">
        <v>1240000</v>
      </c>
      <c r="G35" s="1">
        <v>1.5300000000000001E-4</v>
      </c>
      <c r="H35">
        <v>6.2</v>
      </c>
      <c r="I35" s="1">
        <f t="shared" si="0"/>
        <v>6.1691542288557217</v>
      </c>
      <c r="J35" s="2">
        <f t="shared" si="1"/>
        <v>6.2</v>
      </c>
      <c r="K35">
        <f t="shared" si="2"/>
        <v>2.625072714095309</v>
      </c>
      <c r="L35">
        <f t="shared" si="3"/>
        <v>-3.8153085691824011</v>
      </c>
    </row>
    <row r="36" spans="1:12" x14ac:dyDescent="0.25">
      <c r="A36" t="s">
        <v>594</v>
      </c>
      <c r="B36" t="s">
        <v>595</v>
      </c>
      <c r="C36" t="s">
        <v>418</v>
      </c>
      <c r="D36">
        <v>406.9</v>
      </c>
      <c r="E36" s="1">
        <v>344000</v>
      </c>
      <c r="F36" s="1">
        <v>2130000</v>
      </c>
      <c r="G36" s="1">
        <v>1.5099999999999999E-5</v>
      </c>
      <c r="H36">
        <v>6.19</v>
      </c>
      <c r="I36" s="1">
        <f t="shared" si="0"/>
        <v>6.191860465116279</v>
      </c>
      <c r="J36" s="2">
        <f t="shared" si="1"/>
        <v>6.19</v>
      </c>
      <c r="K36">
        <f t="shared" si="2"/>
        <v>2.6303729604111026</v>
      </c>
      <c r="L36">
        <f t="shared" si="3"/>
        <v>-4.8210230527068303</v>
      </c>
    </row>
    <row r="37" spans="1:12" x14ac:dyDescent="0.25">
      <c r="A37" t="s">
        <v>1461</v>
      </c>
      <c r="B37" t="s">
        <v>1462</v>
      </c>
      <c r="C37">
        <v>2</v>
      </c>
      <c r="D37">
        <v>81.08</v>
      </c>
      <c r="E37" s="1">
        <v>13800</v>
      </c>
      <c r="F37" s="1">
        <v>85200</v>
      </c>
      <c r="G37" s="1">
        <v>2.7300000000000002E-4</v>
      </c>
      <c r="H37">
        <v>6.16</v>
      </c>
      <c r="I37" s="1">
        <f t="shared" si="0"/>
        <v>6.1739130434782608</v>
      </c>
      <c r="J37" s="2">
        <f t="shared" si="1"/>
        <v>6.16</v>
      </c>
      <c r="K37">
        <f t="shared" si="2"/>
        <v>2.6261851634476692</v>
      </c>
      <c r="L37">
        <f t="shared" si="3"/>
        <v>-3.563837352959244</v>
      </c>
    </row>
    <row r="38" spans="1:12" x14ac:dyDescent="0.25">
      <c r="A38" t="s">
        <v>1221</v>
      </c>
      <c r="B38" t="s">
        <v>1222</v>
      </c>
      <c r="C38">
        <v>2</v>
      </c>
      <c r="D38">
        <v>141.71</v>
      </c>
      <c r="E38" s="1">
        <v>15200</v>
      </c>
      <c r="F38" s="1">
        <v>93100</v>
      </c>
      <c r="G38" s="1">
        <v>1.2700000000000001E-3</v>
      </c>
      <c r="H38">
        <v>6.12</v>
      </c>
      <c r="I38" s="1">
        <f t="shared" si="0"/>
        <v>6.125</v>
      </c>
      <c r="J38" s="2">
        <f t="shared" si="1"/>
        <v>6.12</v>
      </c>
      <c r="K38">
        <f t="shared" si="2"/>
        <v>2.6147098441152083</v>
      </c>
      <c r="L38">
        <f t="shared" si="3"/>
        <v>-2.8961962790440432</v>
      </c>
    </row>
    <row r="39" spans="1:12" x14ac:dyDescent="0.25">
      <c r="A39" t="s">
        <v>1127</v>
      </c>
      <c r="B39" t="s">
        <v>1128</v>
      </c>
      <c r="C39" t="s">
        <v>775</v>
      </c>
      <c r="D39">
        <v>166.64</v>
      </c>
      <c r="E39" s="1">
        <v>44600</v>
      </c>
      <c r="F39" s="1">
        <v>273000</v>
      </c>
      <c r="G39" s="1">
        <v>9.1000000000000003E-5</v>
      </c>
      <c r="H39">
        <v>6.11</v>
      </c>
      <c r="I39" s="1">
        <f t="shared" si="0"/>
        <v>6.1210762331838566</v>
      </c>
      <c r="J39" s="2">
        <f t="shared" si="1"/>
        <v>6.11</v>
      </c>
      <c r="K39">
        <f t="shared" si="2"/>
        <v>2.6137853358869103</v>
      </c>
      <c r="L39">
        <f t="shared" si="3"/>
        <v>-4.0409586076789061</v>
      </c>
    </row>
    <row r="40" spans="1:12" x14ac:dyDescent="0.25">
      <c r="A40" t="s">
        <v>184</v>
      </c>
      <c r="B40" t="s">
        <v>185</v>
      </c>
      <c r="C40">
        <v>15</v>
      </c>
      <c r="D40">
        <v>1129.94</v>
      </c>
      <c r="E40" s="1">
        <v>2430000</v>
      </c>
      <c r="F40" s="1">
        <v>14100000</v>
      </c>
      <c r="G40" s="1">
        <v>2.3E-5</v>
      </c>
      <c r="H40">
        <v>5.82</v>
      </c>
      <c r="I40" s="1">
        <f t="shared" si="0"/>
        <v>5.8024691358024691</v>
      </c>
      <c r="J40" s="2">
        <f t="shared" si="1"/>
        <v>5.82</v>
      </c>
      <c r="K40">
        <f t="shared" si="2"/>
        <v>2.536666943680375</v>
      </c>
      <c r="L40">
        <f t="shared" si="3"/>
        <v>-4.6382721639824069</v>
      </c>
    </row>
    <row r="41" spans="1:12" x14ac:dyDescent="0.25">
      <c r="A41" t="s">
        <v>1173</v>
      </c>
      <c r="B41" t="s">
        <v>1174</v>
      </c>
      <c r="C41">
        <v>4</v>
      </c>
      <c r="D41">
        <v>153.27000000000001</v>
      </c>
      <c r="E41" s="1">
        <v>44800</v>
      </c>
      <c r="F41" s="1">
        <v>257000</v>
      </c>
      <c r="G41" s="1">
        <v>6.9200000000000002E-5</v>
      </c>
      <c r="H41">
        <v>5.74</v>
      </c>
      <c r="I41" s="1">
        <f t="shared" si="0"/>
        <v>5.7366071428571432</v>
      </c>
      <c r="J41" s="2">
        <f t="shared" si="1"/>
        <v>5.74</v>
      </c>
      <c r="K41">
        <f t="shared" si="2"/>
        <v>2.5201977220236365</v>
      </c>
      <c r="L41">
        <f t="shared" si="3"/>
        <v>-4.1598939055432425</v>
      </c>
    </row>
    <row r="42" spans="1:12" x14ac:dyDescent="0.25">
      <c r="A42" t="s">
        <v>1445</v>
      </c>
      <c r="B42" t="s">
        <v>1446</v>
      </c>
      <c r="C42">
        <v>2</v>
      </c>
      <c r="D42">
        <v>84.25</v>
      </c>
      <c r="E42" s="1">
        <v>12700</v>
      </c>
      <c r="F42" s="1">
        <v>70800</v>
      </c>
      <c r="G42" s="1">
        <v>1.0200000000000001E-3</v>
      </c>
      <c r="H42">
        <v>5.56</v>
      </c>
      <c r="I42" s="1">
        <f t="shared" si="0"/>
        <v>5.5748031496062991</v>
      </c>
      <c r="J42" s="2">
        <f t="shared" si="1"/>
        <v>5.56</v>
      </c>
      <c r="K42">
        <f t="shared" si="2"/>
        <v>2.4789208633108317</v>
      </c>
      <c r="L42">
        <f t="shared" si="3"/>
        <v>-2.9913998282380825</v>
      </c>
    </row>
    <row r="43" spans="1:12" x14ac:dyDescent="0.25">
      <c r="A43" s="4" t="s">
        <v>1519</v>
      </c>
      <c r="B43" s="4" t="s">
        <v>1520</v>
      </c>
      <c r="C43">
        <v>2</v>
      </c>
      <c r="D43">
        <v>63.36</v>
      </c>
      <c r="E43" s="1">
        <v>16200</v>
      </c>
      <c r="F43" s="1">
        <v>89300</v>
      </c>
      <c r="G43" s="1">
        <v>2.2800000000000002E-6</v>
      </c>
      <c r="H43">
        <v>5.51</v>
      </c>
      <c r="I43" s="1">
        <f t="shared" si="0"/>
        <v>5.5123456790123457</v>
      </c>
      <c r="J43" s="2">
        <f t="shared" si="1"/>
        <v>5.51</v>
      </c>
      <c r="K43">
        <f t="shared" si="2"/>
        <v>2.4626663622365985</v>
      </c>
      <c r="L43">
        <f t="shared" si="3"/>
        <v>-5.642065152999546</v>
      </c>
    </row>
    <row r="44" spans="1:12" x14ac:dyDescent="0.25">
      <c r="A44" t="s">
        <v>1419</v>
      </c>
      <c r="B44" t="s">
        <v>1420</v>
      </c>
      <c r="C44">
        <v>2</v>
      </c>
      <c r="D44">
        <v>93.51</v>
      </c>
      <c r="E44" s="1">
        <v>25300</v>
      </c>
      <c r="F44" s="1">
        <v>135000</v>
      </c>
      <c r="G44" s="1">
        <v>1.05E-4</v>
      </c>
      <c r="H44">
        <v>5.32</v>
      </c>
      <c r="I44" s="1">
        <f t="shared" si="0"/>
        <v>5.3359683794466406</v>
      </c>
      <c r="J44" s="2">
        <f t="shared" si="1"/>
        <v>5.32</v>
      </c>
      <c r="K44">
        <f t="shared" si="2"/>
        <v>2.4157501172438831</v>
      </c>
      <c r="L44">
        <f t="shared" si="3"/>
        <v>-3.9788107009300617</v>
      </c>
    </row>
    <row r="45" spans="1:12" x14ac:dyDescent="0.25">
      <c r="A45" t="s">
        <v>1455</v>
      </c>
      <c r="B45" t="s">
        <v>1456</v>
      </c>
      <c r="C45">
        <v>2</v>
      </c>
      <c r="D45">
        <v>82.11</v>
      </c>
      <c r="E45" s="1">
        <v>30900</v>
      </c>
      <c r="F45" s="1">
        <v>159000</v>
      </c>
      <c r="G45" s="1">
        <v>1.3500000000000001E-3</v>
      </c>
      <c r="H45">
        <v>5.15</v>
      </c>
      <c r="I45" s="1">
        <f t="shared" si="0"/>
        <v>5.1456310679611654</v>
      </c>
      <c r="J45" s="2">
        <f t="shared" si="1"/>
        <v>5.15</v>
      </c>
      <c r="K45">
        <f t="shared" si="2"/>
        <v>2.3633480222673433</v>
      </c>
      <c r="L45">
        <f t="shared" si="3"/>
        <v>-2.8696662315049939</v>
      </c>
    </row>
    <row r="46" spans="1:12" x14ac:dyDescent="0.25">
      <c r="A46" t="s">
        <v>652</v>
      </c>
      <c r="B46" t="s">
        <v>653</v>
      </c>
      <c r="C46">
        <v>9</v>
      </c>
      <c r="D46">
        <v>363.38</v>
      </c>
      <c r="E46" s="1">
        <v>414000</v>
      </c>
      <c r="F46" s="1">
        <v>2050000</v>
      </c>
      <c r="G46" s="1">
        <v>3.65E-5</v>
      </c>
      <c r="H46">
        <v>4.95</v>
      </c>
      <c r="I46" s="1">
        <f t="shared" si="0"/>
        <v>4.9516908212560384</v>
      </c>
      <c r="J46" s="2">
        <f t="shared" si="1"/>
        <v>4.95</v>
      </c>
      <c r="K46">
        <f t="shared" si="2"/>
        <v>2.3079212368934834</v>
      </c>
      <c r="L46">
        <f t="shared" si="3"/>
        <v>-4.4377071355435254</v>
      </c>
    </row>
    <row r="47" spans="1:12" x14ac:dyDescent="0.25">
      <c r="A47" t="s">
        <v>943</v>
      </c>
      <c r="B47" t="s">
        <v>944</v>
      </c>
      <c r="C47">
        <v>4</v>
      </c>
      <c r="D47">
        <v>231.04</v>
      </c>
      <c r="E47" s="1">
        <v>96800</v>
      </c>
      <c r="F47" s="1">
        <v>478000</v>
      </c>
      <c r="G47" s="1">
        <v>1.57E-6</v>
      </c>
      <c r="H47">
        <v>4.9400000000000004</v>
      </c>
      <c r="I47" s="1">
        <f t="shared" si="0"/>
        <v>4.9380165289256199</v>
      </c>
      <c r="J47" s="2">
        <f t="shared" si="1"/>
        <v>4.9400000000000004</v>
      </c>
      <c r="K47">
        <f t="shared" si="2"/>
        <v>2.3039316655935163</v>
      </c>
      <c r="L47">
        <f t="shared" si="3"/>
        <v>-5.804100347590766</v>
      </c>
    </row>
    <row r="48" spans="1:12" x14ac:dyDescent="0.25">
      <c r="A48" t="s">
        <v>1469</v>
      </c>
      <c r="B48" t="s">
        <v>1470</v>
      </c>
      <c r="C48">
        <v>2</v>
      </c>
      <c r="D48">
        <v>77.53</v>
      </c>
      <c r="E48" s="1">
        <v>189000</v>
      </c>
      <c r="F48" s="1">
        <v>922000</v>
      </c>
      <c r="G48" s="1">
        <v>6.2899999999999999E-6</v>
      </c>
      <c r="H48">
        <v>4.8899999999999997</v>
      </c>
      <c r="I48" s="1">
        <f t="shared" si="0"/>
        <v>4.8783068783068781</v>
      </c>
      <c r="J48" s="2">
        <f t="shared" si="1"/>
        <v>4.8899999999999997</v>
      </c>
      <c r="K48">
        <f t="shared" si="2"/>
        <v>2.2863805162082653</v>
      </c>
      <c r="L48">
        <f t="shared" si="3"/>
        <v>-5.2013493545547309</v>
      </c>
    </row>
    <row r="49" spans="1:12" x14ac:dyDescent="0.25">
      <c r="A49" t="s">
        <v>141</v>
      </c>
      <c r="B49" t="s">
        <v>143</v>
      </c>
      <c r="C49" t="s">
        <v>142</v>
      </c>
      <c r="D49">
        <v>1323.37</v>
      </c>
      <c r="E49" s="1">
        <v>1300000</v>
      </c>
      <c r="F49" s="1">
        <v>6240000</v>
      </c>
      <c r="G49" s="1">
        <v>1.4399999999999999E-7</v>
      </c>
      <c r="H49">
        <v>4.8099999999999996</v>
      </c>
      <c r="I49" s="1">
        <f t="shared" si="0"/>
        <v>4.8</v>
      </c>
      <c r="J49" s="2">
        <f t="shared" si="1"/>
        <v>4.8099999999999996</v>
      </c>
      <c r="K49">
        <f t="shared" si="2"/>
        <v>2.2630344058337939</v>
      </c>
      <c r="L49">
        <f t="shared" si="3"/>
        <v>-6.8416375079047507</v>
      </c>
    </row>
    <row r="50" spans="1:12" x14ac:dyDescent="0.25">
      <c r="A50" t="s">
        <v>1525</v>
      </c>
      <c r="B50" t="s">
        <v>1526</v>
      </c>
      <c r="C50">
        <v>2</v>
      </c>
      <c r="D50">
        <v>60.18</v>
      </c>
      <c r="E50" s="1">
        <v>159000</v>
      </c>
      <c r="F50" s="1">
        <v>733000</v>
      </c>
      <c r="G50" s="1">
        <v>6.37E-6</v>
      </c>
      <c r="H50">
        <v>4.62</v>
      </c>
      <c r="I50" s="1">
        <f t="shared" si="0"/>
        <v>4.6100628930817606</v>
      </c>
      <c r="J50" s="2">
        <f t="shared" si="1"/>
        <v>4.62</v>
      </c>
      <c r="K50">
        <f t="shared" si="2"/>
        <v>2.2047864328494566</v>
      </c>
      <c r="L50">
        <f t="shared" si="3"/>
        <v>-5.1958605676646492</v>
      </c>
    </row>
    <row r="51" spans="1:12" x14ac:dyDescent="0.25">
      <c r="A51" t="s">
        <v>822</v>
      </c>
      <c r="B51" t="s">
        <v>823</v>
      </c>
      <c r="C51" t="s">
        <v>445</v>
      </c>
      <c r="D51">
        <v>280.89999999999998</v>
      </c>
      <c r="E51" s="1">
        <v>77000</v>
      </c>
      <c r="F51" s="1">
        <v>353000</v>
      </c>
      <c r="G51" s="1">
        <v>8.3999999999999995E-5</v>
      </c>
      <c r="H51">
        <v>4.59</v>
      </c>
      <c r="I51" s="1">
        <f t="shared" si="0"/>
        <v>4.5844155844155843</v>
      </c>
      <c r="J51" s="2">
        <f t="shared" si="1"/>
        <v>4.59</v>
      </c>
      <c r="K51">
        <f t="shared" si="2"/>
        <v>2.1967378325762787</v>
      </c>
      <c r="L51">
        <f t="shared" si="3"/>
        <v>-4.075720713938118</v>
      </c>
    </row>
    <row r="52" spans="1:12" x14ac:dyDescent="0.25">
      <c r="A52" t="s">
        <v>1056</v>
      </c>
      <c r="B52" t="s">
        <v>1057</v>
      </c>
      <c r="C52">
        <v>3</v>
      </c>
      <c r="D52">
        <v>183.61</v>
      </c>
      <c r="E52" s="1">
        <v>70700</v>
      </c>
      <c r="F52" s="1">
        <v>323000</v>
      </c>
      <c r="G52" s="1">
        <v>2.0200000000000001E-6</v>
      </c>
      <c r="H52">
        <v>4.57</v>
      </c>
      <c r="I52" s="1">
        <f t="shared" si="0"/>
        <v>4.5685997171145685</v>
      </c>
      <c r="J52" s="2">
        <f t="shared" si="1"/>
        <v>4.57</v>
      </c>
      <c r="K52">
        <f t="shared" si="2"/>
        <v>2.1917520447718886</v>
      </c>
      <c r="L52">
        <f t="shared" si="3"/>
        <v>-5.6946486305533766</v>
      </c>
    </row>
    <row r="53" spans="1:12" x14ac:dyDescent="0.25">
      <c r="A53" t="s">
        <v>600</v>
      </c>
      <c r="B53" t="s">
        <v>601</v>
      </c>
      <c r="C53">
        <v>8</v>
      </c>
      <c r="D53">
        <v>402.18</v>
      </c>
      <c r="E53" s="1">
        <v>186000</v>
      </c>
      <c r="F53" s="1">
        <v>834000</v>
      </c>
      <c r="G53" s="1">
        <v>1.33E-3</v>
      </c>
      <c r="H53">
        <v>4.4800000000000004</v>
      </c>
      <c r="I53" s="1">
        <f t="shared" si="0"/>
        <v>4.4838709677419351</v>
      </c>
      <c r="J53" s="2">
        <f t="shared" si="1"/>
        <v>4.4800000000000004</v>
      </c>
      <c r="K53">
        <f t="shared" si="2"/>
        <v>2.1647447623366323</v>
      </c>
      <c r="L53">
        <f t="shared" si="3"/>
        <v>-2.8761483590329142</v>
      </c>
    </row>
    <row r="54" spans="1:12" x14ac:dyDescent="0.25">
      <c r="A54" t="s">
        <v>1283</v>
      </c>
      <c r="B54" t="s">
        <v>1284</v>
      </c>
      <c r="C54">
        <v>3</v>
      </c>
      <c r="D54">
        <v>124.68</v>
      </c>
      <c r="E54" s="1">
        <v>14500</v>
      </c>
      <c r="F54" s="1">
        <v>64900</v>
      </c>
      <c r="G54" s="1">
        <v>5.7700000000000004E-4</v>
      </c>
      <c r="H54">
        <v>4.47</v>
      </c>
      <c r="I54" s="1">
        <f t="shared" si="0"/>
        <v>4.4758620689655171</v>
      </c>
      <c r="J54" s="2">
        <f t="shared" si="1"/>
        <v>4.47</v>
      </c>
      <c r="K54">
        <f t="shared" si="2"/>
        <v>2.1621655779842039</v>
      </c>
      <c r="L54">
        <f t="shared" si="3"/>
        <v>-3.2388241868442686</v>
      </c>
    </row>
    <row r="55" spans="1:12" x14ac:dyDescent="0.25">
      <c r="A55" t="s">
        <v>1295</v>
      </c>
      <c r="B55" t="s">
        <v>1296</v>
      </c>
      <c r="C55">
        <v>3</v>
      </c>
      <c r="D55">
        <v>120.51</v>
      </c>
      <c r="E55" s="1">
        <v>120000</v>
      </c>
      <c r="F55" s="1">
        <v>528000</v>
      </c>
      <c r="G55" s="1">
        <v>2.72E-5</v>
      </c>
      <c r="H55">
        <v>4.3899999999999997</v>
      </c>
      <c r="I55" s="1">
        <f t="shared" si="0"/>
        <v>4.4000000000000004</v>
      </c>
      <c r="J55" s="2">
        <f t="shared" si="1"/>
        <v>4.3899999999999997</v>
      </c>
      <c r="K55">
        <f t="shared" si="2"/>
        <v>2.1375035237499351</v>
      </c>
      <c r="L55">
        <f t="shared" si="3"/>
        <v>-4.5654310959658009</v>
      </c>
    </row>
    <row r="56" spans="1:12" x14ac:dyDescent="0.25">
      <c r="A56" t="s">
        <v>1391</v>
      </c>
      <c r="B56" t="s">
        <v>1392</v>
      </c>
      <c r="C56">
        <v>2</v>
      </c>
      <c r="D56">
        <v>98.48</v>
      </c>
      <c r="E56" s="1">
        <v>26100</v>
      </c>
      <c r="F56" s="1">
        <v>111000</v>
      </c>
      <c r="G56" s="1">
        <v>7.1299999999999998E-4</v>
      </c>
      <c r="H56">
        <v>4.25</v>
      </c>
      <c r="I56" s="1">
        <f t="shared" si="0"/>
        <v>4.2528735632183912</v>
      </c>
      <c r="J56" s="2">
        <f t="shared" si="1"/>
        <v>4.25</v>
      </c>
      <c r="K56">
        <f t="shared" si="2"/>
        <v>2.0884379646675839</v>
      </c>
      <c r="L56">
        <f t="shared" si="3"/>
        <v>-3.1469104701481343</v>
      </c>
    </row>
    <row r="57" spans="1:12" x14ac:dyDescent="0.25">
      <c r="A57" t="s">
        <v>112</v>
      </c>
      <c r="B57" t="s">
        <v>113</v>
      </c>
      <c r="C57">
        <v>25</v>
      </c>
      <c r="D57">
        <v>1436.6</v>
      </c>
      <c r="E57" s="1">
        <v>1650000</v>
      </c>
      <c r="F57" s="1">
        <v>6920000</v>
      </c>
      <c r="G57" s="1">
        <v>8.0900000000000003E-8</v>
      </c>
      <c r="H57">
        <v>4.2</v>
      </c>
      <c r="I57" s="1">
        <f t="shared" si="0"/>
        <v>4.1939393939393943</v>
      </c>
      <c r="J57" s="2">
        <f t="shared" si="1"/>
        <v>4.2</v>
      </c>
      <c r="K57">
        <f t="shared" si="2"/>
        <v>2.068306013390909</v>
      </c>
      <c r="L57">
        <f t="shared" si="3"/>
        <v>-7.0920514783877273</v>
      </c>
    </row>
    <row r="58" spans="1:12" x14ac:dyDescent="0.25">
      <c r="A58" t="s">
        <v>1129</v>
      </c>
      <c r="B58" t="s">
        <v>1130</v>
      </c>
      <c r="C58">
        <v>4</v>
      </c>
      <c r="D58">
        <v>166.28</v>
      </c>
      <c r="E58" s="1">
        <v>39900</v>
      </c>
      <c r="F58" s="1">
        <v>167000</v>
      </c>
      <c r="G58" s="1">
        <v>1.01E-5</v>
      </c>
      <c r="H58">
        <v>4.18</v>
      </c>
      <c r="I58" s="1">
        <f t="shared" si="0"/>
        <v>4.18546365914787</v>
      </c>
      <c r="J58" s="2">
        <f t="shared" si="1"/>
        <v>4.18</v>
      </c>
      <c r="K58">
        <f t="shared" si="2"/>
        <v>2.0653874511390691</v>
      </c>
      <c r="L58">
        <f t="shared" si="3"/>
        <v>-4.9956786262173578</v>
      </c>
    </row>
    <row r="59" spans="1:12" x14ac:dyDescent="0.25">
      <c r="A59" t="s">
        <v>1235</v>
      </c>
      <c r="B59" t="s">
        <v>1236</v>
      </c>
      <c r="C59">
        <v>3</v>
      </c>
      <c r="D59">
        <v>139.4</v>
      </c>
      <c r="E59" s="1">
        <v>69700</v>
      </c>
      <c r="F59" s="1">
        <v>284000</v>
      </c>
      <c r="G59" s="1">
        <v>3.4400000000000003E-5</v>
      </c>
      <c r="H59">
        <v>4.07</v>
      </c>
      <c r="I59" s="1">
        <f t="shared" si="0"/>
        <v>4.074605451936872</v>
      </c>
      <c r="J59" s="2">
        <f t="shared" si="1"/>
        <v>4.07</v>
      </c>
      <c r="K59">
        <f t="shared" si="2"/>
        <v>2.0266603685236215</v>
      </c>
      <c r="L59">
        <f t="shared" si="3"/>
        <v>-4.46344155742847</v>
      </c>
    </row>
    <row r="60" spans="1:12" x14ac:dyDescent="0.25">
      <c r="A60" t="s">
        <v>1409</v>
      </c>
      <c r="B60" t="s">
        <v>1410</v>
      </c>
      <c r="C60">
        <v>2</v>
      </c>
      <c r="D60">
        <v>95.8</v>
      </c>
      <c r="E60" s="1">
        <v>21400</v>
      </c>
      <c r="F60" s="1">
        <v>85300</v>
      </c>
      <c r="G60" s="1">
        <v>3.1100000000000002E-4</v>
      </c>
      <c r="H60">
        <v>3.99</v>
      </c>
      <c r="I60" s="1">
        <f t="shared" si="0"/>
        <v>3.985981308411215</v>
      </c>
      <c r="J60" s="2">
        <f t="shared" si="1"/>
        <v>3.99</v>
      </c>
      <c r="K60">
        <f t="shared" si="2"/>
        <v>1.9949349449171434</v>
      </c>
      <c r="L60">
        <f t="shared" si="3"/>
        <v>-3.5072396109731625</v>
      </c>
    </row>
    <row r="61" spans="1:12" x14ac:dyDescent="0.25">
      <c r="A61" t="s">
        <v>408</v>
      </c>
      <c r="B61" t="s">
        <v>409</v>
      </c>
      <c r="C61">
        <v>12</v>
      </c>
      <c r="D61">
        <v>563.98</v>
      </c>
      <c r="E61" s="1">
        <v>257000</v>
      </c>
      <c r="F61" s="1">
        <v>1020000</v>
      </c>
      <c r="G61" s="1">
        <v>8.6300000000000004E-6</v>
      </c>
      <c r="H61">
        <v>3.98</v>
      </c>
      <c r="I61" s="1">
        <f t="shared" si="0"/>
        <v>3.9688715953307394</v>
      </c>
      <c r="J61" s="2">
        <f t="shared" si="1"/>
        <v>3.98</v>
      </c>
      <c r="K61">
        <f t="shared" si="2"/>
        <v>1.9887288876649798</v>
      </c>
      <c r="L61">
        <f t="shared" si="3"/>
        <v>-5.0639892042847903</v>
      </c>
    </row>
    <row r="62" spans="1:12" x14ac:dyDescent="0.25">
      <c r="A62" t="s">
        <v>816</v>
      </c>
      <c r="B62" t="s">
        <v>817</v>
      </c>
      <c r="C62">
        <v>4</v>
      </c>
      <c r="D62">
        <v>282.33</v>
      </c>
      <c r="E62" s="1">
        <v>148000</v>
      </c>
      <c r="F62" s="1">
        <v>584000</v>
      </c>
      <c r="G62" s="1">
        <v>1.37E-6</v>
      </c>
      <c r="H62">
        <v>3.95</v>
      </c>
      <c r="I62" s="1">
        <f t="shared" si="0"/>
        <v>3.9459459459459461</v>
      </c>
      <c r="J62" s="2">
        <f t="shared" si="1"/>
        <v>3.95</v>
      </c>
      <c r="K62">
        <f t="shared" si="2"/>
        <v>1.9803711932510675</v>
      </c>
      <c r="L62">
        <f t="shared" si="3"/>
        <v>-5.8632794328435933</v>
      </c>
    </row>
    <row r="63" spans="1:12" x14ac:dyDescent="0.25">
      <c r="A63" t="s">
        <v>961</v>
      </c>
      <c r="B63" t="s">
        <v>962</v>
      </c>
      <c r="C63" t="s">
        <v>842</v>
      </c>
      <c r="D63">
        <v>221.94</v>
      </c>
      <c r="E63" s="1">
        <v>21800</v>
      </c>
      <c r="F63" s="1">
        <v>85600</v>
      </c>
      <c r="G63" s="1">
        <v>5.0899999999999997E-5</v>
      </c>
      <c r="H63">
        <v>3.92</v>
      </c>
      <c r="I63" s="1">
        <f t="shared" si="0"/>
        <v>3.926605504587156</v>
      </c>
      <c r="J63" s="2">
        <f t="shared" si="1"/>
        <v>3.92</v>
      </c>
      <c r="K63">
        <f t="shared" si="2"/>
        <v>1.9732826616242207</v>
      </c>
      <c r="L63">
        <f t="shared" si="3"/>
        <v>-4.2932822176632417</v>
      </c>
    </row>
    <row r="64" spans="1:12" x14ac:dyDescent="0.25">
      <c r="A64" t="s">
        <v>1054</v>
      </c>
      <c r="B64" t="s">
        <v>1055</v>
      </c>
      <c r="C64">
        <v>3</v>
      </c>
      <c r="D64">
        <v>184.62</v>
      </c>
      <c r="E64" s="1">
        <v>85400</v>
      </c>
      <c r="F64" s="1">
        <v>334000</v>
      </c>
      <c r="G64" s="1">
        <v>4.8000000000000001E-5</v>
      </c>
      <c r="H64">
        <v>3.91</v>
      </c>
      <c r="I64" s="1">
        <f t="shared" si="0"/>
        <v>3.911007025761124</v>
      </c>
      <c r="J64" s="2">
        <f t="shared" si="1"/>
        <v>3.91</v>
      </c>
      <c r="K64">
        <f t="shared" si="2"/>
        <v>1.9675401277409243</v>
      </c>
      <c r="L64">
        <f t="shared" si="3"/>
        <v>-4.3187587626244124</v>
      </c>
    </row>
    <row r="65" spans="1:12" x14ac:dyDescent="0.25">
      <c r="A65" t="s">
        <v>1116</v>
      </c>
      <c r="B65" t="s">
        <v>1118</v>
      </c>
      <c r="C65" t="s">
        <v>1117</v>
      </c>
      <c r="D65">
        <v>168.56</v>
      </c>
      <c r="E65" s="1">
        <v>116000</v>
      </c>
      <c r="F65" s="1">
        <v>448000</v>
      </c>
      <c r="G65" s="1">
        <v>2.5899999999999999E-5</v>
      </c>
      <c r="H65">
        <v>3.88</v>
      </c>
      <c r="I65" s="1">
        <f t="shared" si="0"/>
        <v>3.8620689655172415</v>
      </c>
      <c r="J65" s="2">
        <f t="shared" si="1"/>
        <v>3.88</v>
      </c>
      <c r="K65">
        <f t="shared" si="2"/>
        <v>1.9493739269300319</v>
      </c>
      <c r="L65">
        <f t="shared" si="3"/>
        <v>-4.5867002359187481</v>
      </c>
    </row>
    <row r="66" spans="1:12" x14ac:dyDescent="0.25">
      <c r="A66" t="s">
        <v>1025</v>
      </c>
      <c r="B66" t="s">
        <v>1026</v>
      </c>
      <c r="C66">
        <v>4</v>
      </c>
      <c r="D66">
        <v>195.35</v>
      </c>
      <c r="E66" s="1">
        <v>136000</v>
      </c>
      <c r="F66" s="1">
        <v>526000</v>
      </c>
      <c r="G66" s="1">
        <v>1.28E-6</v>
      </c>
      <c r="H66">
        <v>3.87</v>
      </c>
      <c r="I66" s="1">
        <f t="shared" si="0"/>
        <v>3.8676470588235294</v>
      </c>
      <c r="J66" s="2">
        <f t="shared" si="1"/>
        <v>3.87</v>
      </c>
      <c r="K66">
        <f t="shared" si="2"/>
        <v>1.951456148041963</v>
      </c>
      <c r="L66">
        <f t="shared" si="3"/>
        <v>-5.8927900303521312</v>
      </c>
    </row>
    <row r="67" spans="1:12" x14ac:dyDescent="0.25">
      <c r="A67" t="s">
        <v>1423</v>
      </c>
      <c r="B67" t="s">
        <v>1424</v>
      </c>
      <c r="C67">
        <v>2</v>
      </c>
      <c r="D67">
        <v>93.05</v>
      </c>
      <c r="E67" s="1">
        <v>31200</v>
      </c>
      <c r="F67" s="1">
        <v>120000</v>
      </c>
      <c r="G67" s="1">
        <v>7.3000000000000004E-6</v>
      </c>
      <c r="H67">
        <v>3.86</v>
      </c>
      <c r="I67" s="1">
        <f t="shared" ref="I67:I130" si="4">F67/E67</f>
        <v>3.8461538461538463</v>
      </c>
      <c r="J67" s="2">
        <f t="shared" ref="J67:J130" si="5">H67</f>
        <v>3.86</v>
      </c>
      <c r="K67">
        <f t="shared" ref="K67:K130" si="6">LOG(I67,2)</f>
        <v>1.9434164716336328</v>
      </c>
      <c r="L67">
        <f t="shared" ref="L67:L130" si="7">LOG10(G67)</f>
        <v>-5.1366771398795441</v>
      </c>
    </row>
    <row r="68" spans="1:12" x14ac:dyDescent="0.25">
      <c r="A68" t="s">
        <v>1473</v>
      </c>
      <c r="B68" t="s">
        <v>1474</v>
      </c>
      <c r="C68">
        <v>2</v>
      </c>
      <c r="D68">
        <v>74.44</v>
      </c>
      <c r="E68" s="1">
        <v>37100</v>
      </c>
      <c r="F68" s="1">
        <v>141000</v>
      </c>
      <c r="G68" s="1">
        <v>4.2100000000000003E-6</v>
      </c>
      <c r="H68">
        <v>3.79</v>
      </c>
      <c r="I68" s="1">
        <f t="shared" si="4"/>
        <v>3.8005390835579513</v>
      </c>
      <c r="J68" s="2">
        <f t="shared" si="5"/>
        <v>3.79</v>
      </c>
      <c r="K68">
        <f t="shared" si="6"/>
        <v>1.9262040706653525</v>
      </c>
      <c r="L68">
        <f t="shared" si="7"/>
        <v>-5.3757179041643317</v>
      </c>
    </row>
    <row r="69" spans="1:12" x14ac:dyDescent="0.25">
      <c r="A69" t="s">
        <v>866</v>
      </c>
      <c r="B69" t="s">
        <v>867</v>
      </c>
      <c r="C69" t="s">
        <v>675</v>
      </c>
      <c r="D69">
        <v>261.8</v>
      </c>
      <c r="E69" s="1">
        <v>15500</v>
      </c>
      <c r="F69" s="1">
        <v>58000</v>
      </c>
      <c r="G69" s="1">
        <v>1.07E-3</v>
      </c>
      <c r="H69">
        <v>3.74</v>
      </c>
      <c r="I69" s="1">
        <f t="shared" si="4"/>
        <v>3.7419354838709675</v>
      </c>
      <c r="J69" s="2">
        <f t="shared" si="5"/>
        <v>3.74</v>
      </c>
      <c r="K69">
        <f t="shared" si="6"/>
        <v>1.903784684740697</v>
      </c>
      <c r="L69">
        <f t="shared" si="7"/>
        <v>-2.9706162223147903</v>
      </c>
    </row>
    <row r="70" spans="1:12" x14ac:dyDescent="0.25">
      <c r="A70" t="s">
        <v>297</v>
      </c>
      <c r="B70" t="s">
        <v>298</v>
      </c>
      <c r="C70">
        <v>13</v>
      </c>
      <c r="D70">
        <v>748.78</v>
      </c>
      <c r="E70" s="1">
        <v>557000</v>
      </c>
      <c r="F70" s="1">
        <v>2070000</v>
      </c>
      <c r="G70" s="1">
        <v>6.9299999999999997E-6</v>
      </c>
      <c r="H70">
        <v>3.72</v>
      </c>
      <c r="I70" s="1">
        <f t="shared" si="4"/>
        <v>3.7163375224416515</v>
      </c>
      <c r="J70" s="2">
        <f t="shared" si="5"/>
        <v>3.72</v>
      </c>
      <c r="K70">
        <f t="shared" si="6"/>
        <v>1.8938815350466558</v>
      </c>
      <c r="L70">
        <f t="shared" si="7"/>
        <v>-5.1592667653881934</v>
      </c>
    </row>
    <row r="71" spans="1:12" x14ac:dyDescent="0.25">
      <c r="A71" t="s">
        <v>316</v>
      </c>
      <c r="B71" t="s">
        <v>317</v>
      </c>
      <c r="C71">
        <v>12</v>
      </c>
      <c r="D71">
        <v>724.98</v>
      </c>
      <c r="E71" s="1">
        <v>567000</v>
      </c>
      <c r="F71" s="1">
        <v>2100000</v>
      </c>
      <c r="G71" s="1">
        <v>1.2500000000000001E-5</v>
      </c>
      <c r="H71">
        <v>3.71</v>
      </c>
      <c r="I71" s="1">
        <f t="shared" si="4"/>
        <v>3.7037037037037037</v>
      </c>
      <c r="J71" s="2">
        <f t="shared" si="5"/>
        <v>3.71</v>
      </c>
      <c r="K71">
        <f t="shared" si="6"/>
        <v>1.8889686876112561</v>
      </c>
      <c r="L71">
        <f t="shared" si="7"/>
        <v>-4.9030899869919438</v>
      </c>
    </row>
    <row r="72" spans="1:12" x14ac:dyDescent="0.25">
      <c r="A72" t="s">
        <v>368</v>
      </c>
      <c r="B72" t="s">
        <v>369</v>
      </c>
      <c r="C72">
        <v>8</v>
      </c>
      <c r="D72">
        <v>619.32000000000005</v>
      </c>
      <c r="E72" s="1">
        <v>424000</v>
      </c>
      <c r="F72" s="1">
        <v>1550000</v>
      </c>
      <c r="G72" s="1">
        <v>1.8199999999999999E-6</v>
      </c>
      <c r="H72">
        <v>3.66</v>
      </c>
      <c r="I72" s="1">
        <f t="shared" si="4"/>
        <v>3.6556603773584904</v>
      </c>
      <c r="J72" s="2">
        <f t="shared" si="5"/>
        <v>3.66</v>
      </c>
      <c r="K72">
        <f t="shared" si="6"/>
        <v>1.8701320455984007</v>
      </c>
      <c r="L72">
        <f t="shared" si="7"/>
        <v>-5.7399286120149249</v>
      </c>
    </row>
    <row r="73" spans="1:12" x14ac:dyDescent="0.25">
      <c r="A73" t="s">
        <v>1485</v>
      </c>
      <c r="B73" t="s">
        <v>1486</v>
      </c>
      <c r="C73">
        <v>2</v>
      </c>
      <c r="D73">
        <v>72.3</v>
      </c>
      <c r="E73" s="1">
        <v>49900</v>
      </c>
      <c r="F73" s="1">
        <v>183000</v>
      </c>
      <c r="G73" s="1">
        <v>1.66E-5</v>
      </c>
      <c r="H73">
        <v>3.66</v>
      </c>
      <c r="I73" s="1">
        <f t="shared" si="4"/>
        <v>3.6673346693386772</v>
      </c>
      <c r="J73" s="2">
        <f t="shared" si="5"/>
        <v>3.66</v>
      </c>
      <c r="K73">
        <f t="shared" si="6"/>
        <v>1.8747319278341443</v>
      </c>
      <c r="L73">
        <f t="shared" si="7"/>
        <v>-4.779891911959945</v>
      </c>
    </row>
    <row r="74" spans="1:12" x14ac:dyDescent="0.25">
      <c r="A74" t="s">
        <v>668</v>
      </c>
      <c r="B74" t="s">
        <v>669</v>
      </c>
      <c r="C74">
        <v>4</v>
      </c>
      <c r="D74">
        <v>356.93</v>
      </c>
      <c r="E74" s="1">
        <v>144000</v>
      </c>
      <c r="F74" s="1">
        <v>510000</v>
      </c>
      <c r="G74" s="1">
        <v>2.9E-4</v>
      </c>
      <c r="H74">
        <v>3.54</v>
      </c>
      <c r="I74" s="1">
        <f t="shared" si="4"/>
        <v>3.5416666666666665</v>
      </c>
      <c r="J74" s="2">
        <f t="shared" si="5"/>
        <v>3.54</v>
      </c>
      <c r="K74">
        <f t="shared" si="6"/>
        <v>1.8244284354165454</v>
      </c>
      <c r="L74">
        <f t="shared" si="7"/>
        <v>-3.5376020021010439</v>
      </c>
    </row>
    <row r="75" spans="1:12" x14ac:dyDescent="0.25">
      <c r="A75" t="s">
        <v>14</v>
      </c>
      <c r="B75" t="s">
        <v>15</v>
      </c>
      <c r="C75">
        <v>42</v>
      </c>
      <c r="D75">
        <v>2942.47</v>
      </c>
      <c r="E75" s="1">
        <v>6810000</v>
      </c>
      <c r="F75" s="1">
        <v>24100000</v>
      </c>
      <c r="G75" s="1">
        <v>2.1900000000000002E-6</v>
      </c>
      <c r="H75">
        <v>3.53</v>
      </c>
      <c r="I75" s="1">
        <f t="shared" si="4"/>
        <v>3.5389133627019089</v>
      </c>
      <c r="J75" s="2">
        <f t="shared" si="5"/>
        <v>3.53</v>
      </c>
      <c r="K75">
        <f t="shared" si="6"/>
        <v>1.823306443105253</v>
      </c>
      <c r="L75">
        <f t="shared" si="7"/>
        <v>-5.6595558851598815</v>
      </c>
    </row>
    <row r="76" spans="1:12" x14ac:dyDescent="0.25">
      <c r="A76" t="s">
        <v>1261</v>
      </c>
      <c r="B76" t="s">
        <v>1262</v>
      </c>
      <c r="C76">
        <v>3</v>
      </c>
      <c r="D76">
        <v>131.56</v>
      </c>
      <c r="E76" s="1">
        <v>182000</v>
      </c>
      <c r="F76" s="1">
        <v>639000</v>
      </c>
      <c r="G76" s="1">
        <v>6.5799999999999997E-6</v>
      </c>
      <c r="H76">
        <v>3.51</v>
      </c>
      <c r="I76" s="1">
        <f t="shared" si="4"/>
        <v>3.5109890109890109</v>
      </c>
      <c r="J76" s="2">
        <f t="shared" si="5"/>
        <v>3.51</v>
      </c>
      <c r="K76">
        <f t="shared" si="6"/>
        <v>1.8118774807482982</v>
      </c>
      <c r="L76">
        <f t="shared" si="7"/>
        <v>-5.1817741063860447</v>
      </c>
    </row>
    <row r="77" spans="1:12" x14ac:dyDescent="0.25">
      <c r="A77" t="s">
        <v>1451</v>
      </c>
      <c r="B77" t="s">
        <v>1452</v>
      </c>
      <c r="C77">
        <v>2</v>
      </c>
      <c r="D77">
        <v>83.16</v>
      </c>
      <c r="E77" s="1">
        <v>37000</v>
      </c>
      <c r="F77" s="1">
        <v>129000</v>
      </c>
      <c r="G77" s="1">
        <v>6.4199999999999995E-7</v>
      </c>
      <c r="H77">
        <v>3.49</v>
      </c>
      <c r="I77" s="1">
        <f t="shared" si="4"/>
        <v>3.4864864864864864</v>
      </c>
      <c r="J77" s="2">
        <f t="shared" si="5"/>
        <v>3.49</v>
      </c>
      <c r="K77">
        <f t="shared" si="6"/>
        <v>1.8017738897943043</v>
      </c>
      <c r="L77">
        <f t="shared" si="7"/>
        <v>-6.1924649719311464</v>
      </c>
    </row>
    <row r="78" spans="1:12" x14ac:dyDescent="0.25">
      <c r="A78" t="s">
        <v>965</v>
      </c>
      <c r="B78" t="s">
        <v>966</v>
      </c>
      <c r="C78">
        <v>5</v>
      </c>
      <c r="D78">
        <v>221.18</v>
      </c>
      <c r="E78" s="1">
        <v>170000</v>
      </c>
      <c r="F78" s="1">
        <v>585000</v>
      </c>
      <c r="G78" s="1">
        <v>5.7700000000000004E-4</v>
      </c>
      <c r="H78">
        <v>3.44</v>
      </c>
      <c r="I78" s="1">
        <f t="shared" si="4"/>
        <v>3.4411764705882355</v>
      </c>
      <c r="J78" s="2">
        <f t="shared" si="5"/>
        <v>3.44</v>
      </c>
      <c r="K78">
        <f t="shared" si="6"/>
        <v>1.7829018783330652</v>
      </c>
      <c r="L78">
        <f t="shared" si="7"/>
        <v>-3.2388241868442686</v>
      </c>
    </row>
    <row r="79" spans="1:12" x14ac:dyDescent="0.25">
      <c r="A79" t="s">
        <v>1531</v>
      </c>
      <c r="B79" t="s">
        <v>1532</v>
      </c>
      <c r="C79">
        <v>2</v>
      </c>
      <c r="D79">
        <v>57.04</v>
      </c>
      <c r="E79" s="1">
        <v>15300</v>
      </c>
      <c r="F79" s="1">
        <v>52400</v>
      </c>
      <c r="G79" s="1">
        <v>1.08E-6</v>
      </c>
      <c r="H79">
        <v>3.43</v>
      </c>
      <c r="I79" s="1">
        <f t="shared" si="4"/>
        <v>3.4248366013071894</v>
      </c>
      <c r="J79" s="2">
        <f t="shared" si="5"/>
        <v>3.43</v>
      </c>
      <c r="K79">
        <f t="shared" si="6"/>
        <v>1.7760351588447985</v>
      </c>
      <c r="L79">
        <f t="shared" si="7"/>
        <v>-5.9665762445130506</v>
      </c>
    </row>
    <row r="80" spans="1:12" x14ac:dyDescent="0.25">
      <c r="A80" t="s">
        <v>541</v>
      </c>
      <c r="B80" t="s">
        <v>542</v>
      </c>
      <c r="C80">
        <v>7</v>
      </c>
      <c r="D80">
        <v>442.05</v>
      </c>
      <c r="E80" s="1">
        <v>534000</v>
      </c>
      <c r="F80" s="1">
        <v>1810000</v>
      </c>
      <c r="G80" s="1">
        <v>1.26E-6</v>
      </c>
      <c r="H80">
        <v>3.39</v>
      </c>
      <c r="I80" s="1">
        <f t="shared" si="4"/>
        <v>3.3895131086142323</v>
      </c>
      <c r="J80" s="2">
        <f t="shared" si="5"/>
        <v>3.39</v>
      </c>
      <c r="K80">
        <f t="shared" si="6"/>
        <v>1.7610780502830139</v>
      </c>
      <c r="L80">
        <f t="shared" si="7"/>
        <v>-5.8996294548824375</v>
      </c>
    </row>
    <row r="81" spans="1:12" x14ac:dyDescent="0.25">
      <c r="A81" t="s">
        <v>533</v>
      </c>
      <c r="B81" t="s">
        <v>534</v>
      </c>
      <c r="C81">
        <v>7</v>
      </c>
      <c r="D81">
        <v>449.86</v>
      </c>
      <c r="E81" s="1">
        <v>896000</v>
      </c>
      <c r="F81" s="1">
        <v>3030000</v>
      </c>
      <c r="G81" s="1">
        <v>4.57E-5</v>
      </c>
      <c r="H81">
        <v>3.38</v>
      </c>
      <c r="I81" s="1">
        <f t="shared" si="4"/>
        <v>3.3816964285714284</v>
      </c>
      <c r="J81" s="2">
        <f t="shared" si="5"/>
        <v>3.38</v>
      </c>
      <c r="K81">
        <f t="shared" si="6"/>
        <v>1.7577471563027092</v>
      </c>
      <c r="L81">
        <f t="shared" si="7"/>
        <v>-4.3400837999301496</v>
      </c>
    </row>
    <row r="82" spans="1:12" x14ac:dyDescent="0.25">
      <c r="A82" t="s">
        <v>993</v>
      </c>
      <c r="B82" t="s">
        <v>994</v>
      </c>
      <c r="C82">
        <v>5</v>
      </c>
      <c r="D82">
        <v>208.8</v>
      </c>
      <c r="E82" s="1">
        <v>110000</v>
      </c>
      <c r="F82" s="1">
        <v>368000</v>
      </c>
      <c r="G82" s="1">
        <v>2.12E-6</v>
      </c>
      <c r="H82">
        <v>3.35</v>
      </c>
      <c r="I82" s="1">
        <f t="shared" si="4"/>
        <v>3.3454545454545452</v>
      </c>
      <c r="J82" s="2">
        <f t="shared" si="5"/>
        <v>3.35</v>
      </c>
      <c r="K82">
        <f t="shared" si="6"/>
        <v>1.7422022425323533</v>
      </c>
      <c r="L82">
        <f t="shared" si="7"/>
        <v>-5.6736641390712483</v>
      </c>
    </row>
    <row r="83" spans="1:12" x14ac:dyDescent="0.25">
      <c r="A83" t="s">
        <v>701</v>
      </c>
      <c r="B83" t="s">
        <v>702</v>
      </c>
      <c r="C83">
        <v>6</v>
      </c>
      <c r="D83">
        <v>339.23</v>
      </c>
      <c r="E83" s="1">
        <v>321000</v>
      </c>
      <c r="F83" s="1">
        <v>1070000</v>
      </c>
      <c r="G83" s="1">
        <v>1.1000000000000001E-6</v>
      </c>
      <c r="H83">
        <v>3.34</v>
      </c>
      <c r="I83" s="1">
        <f t="shared" si="4"/>
        <v>3.3333333333333335</v>
      </c>
      <c r="J83" s="2">
        <f t="shared" si="5"/>
        <v>3.34</v>
      </c>
      <c r="K83">
        <f t="shared" si="6"/>
        <v>1.7369655941662063</v>
      </c>
      <c r="L83">
        <f t="shared" si="7"/>
        <v>-5.9586073148417746</v>
      </c>
    </row>
    <row r="84" spans="1:12" x14ac:dyDescent="0.25">
      <c r="A84" t="s">
        <v>679</v>
      </c>
      <c r="B84" t="s">
        <v>680</v>
      </c>
      <c r="C84">
        <v>6</v>
      </c>
      <c r="D84">
        <v>349.76</v>
      </c>
      <c r="E84" s="1">
        <v>340000</v>
      </c>
      <c r="F84" s="1">
        <v>1130000</v>
      </c>
      <c r="G84" s="1">
        <v>3.7700000000000002E-5</v>
      </c>
      <c r="H84">
        <v>3.33</v>
      </c>
      <c r="I84" s="1">
        <f t="shared" si="4"/>
        <v>3.3235294117647061</v>
      </c>
      <c r="J84" s="2">
        <f t="shared" si="5"/>
        <v>3.33</v>
      </c>
      <c r="K84">
        <f t="shared" si="6"/>
        <v>1.7327161211648485</v>
      </c>
      <c r="L84">
        <f t="shared" si="7"/>
        <v>-4.4236586497942074</v>
      </c>
    </row>
    <row r="85" spans="1:12" x14ac:dyDescent="0.25">
      <c r="A85" t="s">
        <v>914</v>
      </c>
      <c r="B85" t="s">
        <v>915</v>
      </c>
      <c r="C85">
        <v>3</v>
      </c>
      <c r="D85">
        <v>242.64</v>
      </c>
      <c r="E85" s="1">
        <v>138000</v>
      </c>
      <c r="F85" s="1">
        <v>458000</v>
      </c>
      <c r="G85" s="1">
        <v>3.0199999999999999E-6</v>
      </c>
      <c r="H85">
        <v>3.32</v>
      </c>
      <c r="I85" s="1">
        <f t="shared" si="4"/>
        <v>3.318840579710145</v>
      </c>
      <c r="J85" s="2">
        <f t="shared" si="5"/>
        <v>3.32</v>
      </c>
      <c r="K85">
        <f t="shared" si="6"/>
        <v>1.7306793313187749</v>
      </c>
      <c r="L85">
        <f t="shared" si="7"/>
        <v>-5.519993057042849</v>
      </c>
    </row>
    <row r="86" spans="1:12" x14ac:dyDescent="0.25">
      <c r="A86" t="s">
        <v>123</v>
      </c>
      <c r="B86" t="s">
        <v>125</v>
      </c>
      <c r="C86" t="s">
        <v>124</v>
      </c>
      <c r="D86">
        <v>1375.8</v>
      </c>
      <c r="E86" s="1">
        <v>1050000</v>
      </c>
      <c r="F86" s="1">
        <v>3460000</v>
      </c>
      <c r="G86" s="1">
        <v>6.5499999999999998E-7</v>
      </c>
      <c r="H86">
        <v>3.3</v>
      </c>
      <c r="I86" s="1">
        <f t="shared" si="4"/>
        <v>3.2952380952380951</v>
      </c>
      <c r="J86" s="2">
        <f t="shared" si="5"/>
        <v>3.3</v>
      </c>
      <c r="K86">
        <f t="shared" si="6"/>
        <v>1.7203827099706017</v>
      </c>
      <c r="L86">
        <f t="shared" si="7"/>
        <v>-6.1837587000082168</v>
      </c>
    </row>
    <row r="87" spans="1:12" x14ac:dyDescent="0.25">
      <c r="A87" t="s">
        <v>929</v>
      </c>
      <c r="B87" t="s">
        <v>930</v>
      </c>
      <c r="C87">
        <v>4</v>
      </c>
      <c r="D87">
        <v>234.17</v>
      </c>
      <c r="E87" s="1">
        <v>137000</v>
      </c>
      <c r="F87" s="1">
        <v>448000</v>
      </c>
      <c r="G87" s="1">
        <v>3.2599999999999998E-7</v>
      </c>
      <c r="H87">
        <v>3.27</v>
      </c>
      <c r="I87" s="1">
        <f t="shared" si="4"/>
        <v>3.2700729927007299</v>
      </c>
      <c r="J87" s="2">
        <f t="shared" si="5"/>
        <v>3.27</v>
      </c>
      <c r="K87">
        <f t="shared" si="6"/>
        <v>1.7093228390970776</v>
      </c>
      <c r="L87">
        <f t="shared" si="7"/>
        <v>-6.4867823999320606</v>
      </c>
    </row>
    <row r="88" spans="1:12" x14ac:dyDescent="0.25">
      <c r="A88" t="s">
        <v>1125</v>
      </c>
      <c r="B88" t="s">
        <v>1126</v>
      </c>
      <c r="C88">
        <v>4</v>
      </c>
      <c r="D88">
        <v>167.07</v>
      </c>
      <c r="E88" s="1">
        <v>53700</v>
      </c>
      <c r="F88" s="1">
        <v>173000</v>
      </c>
      <c r="G88" s="1">
        <v>5.49E-5</v>
      </c>
      <c r="H88">
        <v>3.22</v>
      </c>
      <c r="I88" s="1">
        <f t="shared" si="4"/>
        <v>3.2216014897579144</v>
      </c>
      <c r="J88" s="2">
        <f t="shared" si="5"/>
        <v>3.22</v>
      </c>
      <c r="K88">
        <f t="shared" si="6"/>
        <v>1.6877780445386745</v>
      </c>
      <c r="L88">
        <f t="shared" si="7"/>
        <v>-4.2604276555499077</v>
      </c>
    </row>
    <row r="89" spans="1:12" x14ac:dyDescent="0.25">
      <c r="A89" t="s">
        <v>1479</v>
      </c>
      <c r="B89" t="s">
        <v>1480</v>
      </c>
      <c r="C89">
        <v>2</v>
      </c>
      <c r="D89">
        <v>73.45</v>
      </c>
      <c r="E89" s="1">
        <v>23800</v>
      </c>
      <c r="F89" s="1">
        <v>76400</v>
      </c>
      <c r="G89" s="1">
        <v>6.4800000000000003E-4</v>
      </c>
      <c r="H89">
        <v>3.21</v>
      </c>
      <c r="I89" s="1">
        <f t="shared" si="4"/>
        <v>3.2100840336134455</v>
      </c>
      <c r="J89" s="2">
        <f t="shared" si="5"/>
        <v>3.21</v>
      </c>
      <c r="K89">
        <f t="shared" si="6"/>
        <v>1.6826110647278054</v>
      </c>
      <c r="L89">
        <f t="shared" si="7"/>
        <v>-3.1884249941294067</v>
      </c>
    </row>
    <row r="90" spans="1:12" x14ac:dyDescent="0.25">
      <c r="A90" t="s">
        <v>291</v>
      </c>
      <c r="B90" t="s">
        <v>293</v>
      </c>
      <c r="C90" t="s">
        <v>292</v>
      </c>
      <c r="D90">
        <v>767.15</v>
      </c>
      <c r="E90" s="1">
        <v>151000</v>
      </c>
      <c r="F90" s="1">
        <v>484000</v>
      </c>
      <c r="G90" s="1">
        <v>1.3200000000000001E-4</v>
      </c>
      <c r="H90">
        <v>3.2</v>
      </c>
      <c r="I90" s="1">
        <f t="shared" si="4"/>
        <v>3.2052980132450331</v>
      </c>
      <c r="J90" s="2">
        <f t="shared" si="5"/>
        <v>3.2</v>
      </c>
      <c r="K90">
        <f t="shared" si="6"/>
        <v>1.6804584979495156</v>
      </c>
      <c r="L90">
        <f t="shared" si="7"/>
        <v>-3.87942606879415</v>
      </c>
    </row>
    <row r="91" spans="1:12" x14ac:dyDescent="0.25">
      <c r="A91" t="s">
        <v>16</v>
      </c>
      <c r="B91" t="s">
        <v>18</v>
      </c>
      <c r="C91" t="s">
        <v>17</v>
      </c>
      <c r="D91">
        <v>2937.01</v>
      </c>
      <c r="E91" s="1">
        <v>4700000</v>
      </c>
      <c r="F91" s="1">
        <v>14900000</v>
      </c>
      <c r="G91" s="1">
        <v>2.5999999999999998E-5</v>
      </c>
      <c r="H91">
        <v>3.17</v>
      </c>
      <c r="I91" s="1">
        <f t="shared" si="4"/>
        <v>3.1702127659574466</v>
      </c>
      <c r="J91" s="2">
        <f t="shared" si="5"/>
        <v>3.17</v>
      </c>
      <c r="K91">
        <f t="shared" si="6"/>
        <v>1.6645796687845242</v>
      </c>
      <c r="L91">
        <f t="shared" si="7"/>
        <v>-4.5850266520291818</v>
      </c>
    </row>
    <row r="92" spans="1:12" x14ac:dyDescent="0.25">
      <c r="A92" t="s">
        <v>1070</v>
      </c>
      <c r="B92" t="s">
        <v>1071</v>
      </c>
      <c r="C92">
        <v>5</v>
      </c>
      <c r="D92">
        <v>181.1</v>
      </c>
      <c r="E92" s="1">
        <v>167000</v>
      </c>
      <c r="F92" s="1">
        <v>526000</v>
      </c>
      <c r="G92" s="1">
        <v>9.5799999999999998E-6</v>
      </c>
      <c r="H92">
        <v>3.15</v>
      </c>
      <c r="I92" s="1">
        <f t="shared" si="4"/>
        <v>3.1497005988023954</v>
      </c>
      <c r="J92" s="2">
        <f t="shared" si="5"/>
        <v>3.15</v>
      </c>
      <c r="K92">
        <f t="shared" si="6"/>
        <v>1.6552146968182504</v>
      </c>
      <c r="L92">
        <f t="shared" si="7"/>
        <v>-5.018634490921456</v>
      </c>
    </row>
    <row r="93" spans="1:12" x14ac:dyDescent="0.25">
      <c r="A93" t="s">
        <v>103</v>
      </c>
      <c r="B93" t="s">
        <v>104</v>
      </c>
      <c r="C93">
        <v>25</v>
      </c>
      <c r="D93">
        <v>1517.68</v>
      </c>
      <c r="E93" s="1">
        <v>2890000</v>
      </c>
      <c r="F93" s="1">
        <v>9000000</v>
      </c>
      <c r="G93" s="1">
        <v>3.3100000000000001E-6</v>
      </c>
      <c r="H93">
        <v>3.12</v>
      </c>
      <c r="I93" s="1">
        <f t="shared" si="4"/>
        <v>3.1141868512110729</v>
      </c>
      <c r="J93" s="2">
        <f t="shared" si="5"/>
        <v>3.12</v>
      </c>
      <c r="K93">
        <f t="shared" si="6"/>
        <v>1.6388555087163583</v>
      </c>
      <c r="L93">
        <f t="shared" si="7"/>
        <v>-5.4801720062242811</v>
      </c>
    </row>
    <row r="94" spans="1:12" x14ac:dyDescent="0.25">
      <c r="A94" t="s">
        <v>1425</v>
      </c>
      <c r="B94" t="s">
        <v>1426</v>
      </c>
      <c r="C94">
        <v>2</v>
      </c>
      <c r="D94">
        <v>92.34</v>
      </c>
      <c r="E94" s="1">
        <v>121000</v>
      </c>
      <c r="F94" s="1">
        <v>377000</v>
      </c>
      <c r="G94" s="1">
        <v>7.5099999999999996E-5</v>
      </c>
      <c r="H94">
        <v>3.12</v>
      </c>
      <c r="I94" s="1">
        <f t="shared" si="4"/>
        <v>3.115702479338843</v>
      </c>
      <c r="J94" s="2">
        <f t="shared" si="5"/>
        <v>3.12</v>
      </c>
      <c r="K94">
        <f t="shared" si="6"/>
        <v>1.6395574759940699</v>
      </c>
      <c r="L94">
        <f t="shared" si="7"/>
        <v>-4.1243600629958319</v>
      </c>
    </row>
    <row r="95" spans="1:12" x14ac:dyDescent="0.25">
      <c r="A95" t="s">
        <v>495</v>
      </c>
      <c r="B95" t="s">
        <v>496</v>
      </c>
      <c r="C95">
        <v>8</v>
      </c>
      <c r="D95">
        <v>478</v>
      </c>
      <c r="E95" s="1">
        <v>740000</v>
      </c>
      <c r="F95" s="1">
        <v>2300000</v>
      </c>
      <c r="G95" s="1">
        <v>1.9199999999999999E-5</v>
      </c>
      <c r="H95">
        <v>3.11</v>
      </c>
      <c r="I95" s="1">
        <f t="shared" si="4"/>
        <v>3.1081081081081079</v>
      </c>
      <c r="J95" s="2">
        <f t="shared" si="5"/>
        <v>3.11</v>
      </c>
      <c r="K95">
        <f t="shared" si="6"/>
        <v>1.6360366853154256</v>
      </c>
      <c r="L95">
        <f t="shared" si="7"/>
        <v>-4.7166987712964508</v>
      </c>
    </row>
    <row r="96" spans="1:12" x14ac:dyDescent="0.25">
      <c r="A96" t="s">
        <v>1353</v>
      </c>
      <c r="B96" t="s">
        <v>1354</v>
      </c>
      <c r="C96">
        <v>2</v>
      </c>
      <c r="D96">
        <v>105.56</v>
      </c>
      <c r="E96" s="1">
        <v>20200</v>
      </c>
      <c r="F96" s="1">
        <v>61500</v>
      </c>
      <c r="G96" s="1">
        <v>1.6200000000000001E-5</v>
      </c>
      <c r="H96">
        <v>3.04</v>
      </c>
      <c r="I96" s="1">
        <f t="shared" si="4"/>
        <v>3.0445544554455446</v>
      </c>
      <c r="J96" s="2">
        <f t="shared" si="5"/>
        <v>3.04</v>
      </c>
      <c r="K96">
        <f t="shared" si="6"/>
        <v>1.6062311174748076</v>
      </c>
      <c r="L96">
        <f t="shared" si="7"/>
        <v>-4.7904849854573692</v>
      </c>
    </row>
    <row r="97" spans="1:12" x14ac:dyDescent="0.25">
      <c r="A97" t="s">
        <v>1050</v>
      </c>
      <c r="B97" t="s">
        <v>1051</v>
      </c>
      <c r="C97">
        <v>3</v>
      </c>
      <c r="D97">
        <v>185.41</v>
      </c>
      <c r="E97" s="1">
        <v>210000</v>
      </c>
      <c r="F97" s="1">
        <v>636000</v>
      </c>
      <c r="G97" s="1">
        <v>1.42E-5</v>
      </c>
      <c r="H97">
        <v>3.03</v>
      </c>
      <c r="I97" s="1">
        <f t="shared" si="4"/>
        <v>3.0285714285714285</v>
      </c>
      <c r="J97" s="2">
        <f t="shared" si="5"/>
        <v>3.03</v>
      </c>
      <c r="K97">
        <f t="shared" si="6"/>
        <v>1.5986374376182326</v>
      </c>
      <c r="L97">
        <f t="shared" si="7"/>
        <v>-4.8477116556169433</v>
      </c>
    </row>
    <row r="98" spans="1:12" x14ac:dyDescent="0.25">
      <c r="A98" t="s">
        <v>606</v>
      </c>
      <c r="B98" t="s">
        <v>607</v>
      </c>
      <c r="C98" t="s">
        <v>584</v>
      </c>
      <c r="D98">
        <v>396.67</v>
      </c>
      <c r="E98" s="1">
        <v>247000</v>
      </c>
      <c r="F98" s="1">
        <v>707000</v>
      </c>
      <c r="G98" s="1">
        <v>5.4E-6</v>
      </c>
      <c r="H98">
        <v>2.86</v>
      </c>
      <c r="I98" s="1">
        <f t="shared" si="4"/>
        <v>2.8623481781376516</v>
      </c>
      <c r="J98" s="2">
        <f t="shared" si="5"/>
        <v>2.86</v>
      </c>
      <c r="K98">
        <f t="shared" si="6"/>
        <v>1.5171991732247212</v>
      </c>
      <c r="L98">
        <f t="shared" si="7"/>
        <v>-5.2676062401770318</v>
      </c>
    </row>
    <row r="99" spans="1:12" x14ac:dyDescent="0.25">
      <c r="A99" t="s">
        <v>916</v>
      </c>
      <c r="B99" t="s">
        <v>918</v>
      </c>
      <c r="C99" t="s">
        <v>917</v>
      </c>
      <c r="D99">
        <v>241.15</v>
      </c>
      <c r="E99" s="1">
        <v>183000</v>
      </c>
      <c r="F99" s="1">
        <v>518000</v>
      </c>
      <c r="G99" s="1">
        <v>2.7500000000000001E-5</v>
      </c>
      <c r="H99">
        <v>2.83</v>
      </c>
      <c r="I99" s="1">
        <f t="shared" si="4"/>
        <v>2.8306010928961749</v>
      </c>
      <c r="J99" s="2">
        <f t="shared" si="5"/>
        <v>2.83</v>
      </c>
      <c r="K99">
        <f t="shared" si="6"/>
        <v>1.5011084494025113</v>
      </c>
      <c r="L99">
        <f t="shared" si="7"/>
        <v>-4.5606673061697371</v>
      </c>
    </row>
    <row r="100" spans="1:12" x14ac:dyDescent="0.25">
      <c r="A100" s="3" t="s">
        <v>566</v>
      </c>
      <c r="B100" s="3" t="s">
        <v>567</v>
      </c>
      <c r="C100">
        <v>5</v>
      </c>
      <c r="D100">
        <v>424.11</v>
      </c>
      <c r="E100" s="1">
        <v>280000</v>
      </c>
      <c r="F100" s="1">
        <v>773000</v>
      </c>
      <c r="G100" s="1">
        <v>2.6699999999999998E-5</v>
      </c>
      <c r="H100">
        <v>2.76</v>
      </c>
      <c r="I100" s="1">
        <f t="shared" si="4"/>
        <v>2.7607142857142857</v>
      </c>
      <c r="J100" s="2">
        <f t="shared" si="5"/>
        <v>2.76</v>
      </c>
      <c r="K100">
        <f t="shared" si="6"/>
        <v>1.4650415869798812</v>
      </c>
      <c r="L100">
        <f t="shared" si="7"/>
        <v>-4.573488738635425</v>
      </c>
    </row>
    <row r="101" spans="1:12" x14ac:dyDescent="0.25">
      <c r="A101" t="s">
        <v>447</v>
      </c>
      <c r="B101" t="s">
        <v>448</v>
      </c>
      <c r="C101">
        <v>7</v>
      </c>
      <c r="D101">
        <v>519.97</v>
      </c>
      <c r="E101" s="1">
        <v>548000</v>
      </c>
      <c r="F101" s="1">
        <v>1510000</v>
      </c>
      <c r="G101" s="1">
        <v>3.2300000000000002E-7</v>
      </c>
      <c r="H101">
        <v>2.75</v>
      </c>
      <c r="I101" s="1">
        <f t="shared" si="4"/>
        <v>2.7554744525547443</v>
      </c>
      <c r="J101" s="2">
        <f t="shared" si="5"/>
        <v>2.75</v>
      </c>
      <c r="K101">
        <f t="shared" si="6"/>
        <v>1.4623007512519144</v>
      </c>
      <c r="L101">
        <f t="shared" si="7"/>
        <v>-6.490797477668897</v>
      </c>
    </row>
    <row r="102" spans="1:12" x14ac:dyDescent="0.25">
      <c r="A102" t="s">
        <v>616</v>
      </c>
      <c r="B102" t="s">
        <v>617</v>
      </c>
      <c r="C102" t="s">
        <v>445</v>
      </c>
      <c r="D102">
        <v>387.88</v>
      </c>
      <c r="E102" s="1">
        <v>352000</v>
      </c>
      <c r="F102" s="1">
        <v>965000</v>
      </c>
      <c r="G102" s="1">
        <v>2.5500000000000001E-6</v>
      </c>
      <c r="H102">
        <v>2.74</v>
      </c>
      <c r="I102" s="1">
        <f t="shared" si="4"/>
        <v>2.7414772727272729</v>
      </c>
      <c r="J102" s="2">
        <f t="shared" si="5"/>
        <v>2.74</v>
      </c>
      <c r="K102">
        <f t="shared" si="6"/>
        <v>1.4549535135181457</v>
      </c>
      <c r="L102">
        <f t="shared" si="7"/>
        <v>-5.5934598195660445</v>
      </c>
    </row>
    <row r="103" spans="1:12" x14ac:dyDescent="0.25">
      <c r="A103" t="s">
        <v>812</v>
      </c>
      <c r="B103" t="s">
        <v>813</v>
      </c>
      <c r="C103">
        <v>5</v>
      </c>
      <c r="D103">
        <v>286.20999999999998</v>
      </c>
      <c r="E103" s="1">
        <v>563000</v>
      </c>
      <c r="F103" s="1">
        <v>1530000</v>
      </c>
      <c r="G103" s="1">
        <v>6.5899999999999996E-7</v>
      </c>
      <c r="H103">
        <v>2.73</v>
      </c>
      <c r="I103" s="1">
        <f t="shared" si="4"/>
        <v>2.7175843694493782</v>
      </c>
      <c r="J103" s="2">
        <f t="shared" si="5"/>
        <v>2.73</v>
      </c>
      <c r="K103">
        <f t="shared" si="6"/>
        <v>1.4423248254997845</v>
      </c>
      <c r="L103">
        <f t="shared" si="7"/>
        <v>-6.1811145854059903</v>
      </c>
    </row>
    <row r="104" spans="1:12" x14ac:dyDescent="0.25">
      <c r="A104" t="s">
        <v>80</v>
      </c>
      <c r="B104" t="s">
        <v>81</v>
      </c>
      <c r="C104">
        <v>31</v>
      </c>
      <c r="D104">
        <v>1734.77</v>
      </c>
      <c r="E104" s="1">
        <v>2930000</v>
      </c>
      <c r="F104" s="1">
        <v>7850000</v>
      </c>
      <c r="G104" s="1">
        <v>1.38E-5</v>
      </c>
      <c r="H104">
        <v>2.68</v>
      </c>
      <c r="I104" s="1">
        <f t="shared" si="4"/>
        <v>2.6791808873720138</v>
      </c>
      <c r="J104" s="2">
        <f t="shared" si="5"/>
        <v>2.68</v>
      </c>
      <c r="K104">
        <f t="shared" si="6"/>
        <v>1.4217919893567417</v>
      </c>
      <c r="L104">
        <f t="shared" si="7"/>
        <v>-4.8601209135987631</v>
      </c>
    </row>
    <row r="105" spans="1:12" x14ac:dyDescent="0.25">
      <c r="A105" t="s">
        <v>644</v>
      </c>
      <c r="B105" t="s">
        <v>645</v>
      </c>
      <c r="C105" t="s">
        <v>345</v>
      </c>
      <c r="D105">
        <v>365.6</v>
      </c>
      <c r="E105" s="1">
        <v>563000</v>
      </c>
      <c r="F105" s="1">
        <v>1500000</v>
      </c>
      <c r="G105" s="1">
        <v>9.1600000000000004E-6</v>
      </c>
      <c r="H105">
        <v>2.66</v>
      </c>
      <c r="I105" s="1">
        <f t="shared" si="4"/>
        <v>2.6642984014209592</v>
      </c>
      <c r="J105" s="2">
        <f t="shared" si="5"/>
        <v>2.66</v>
      </c>
      <c r="K105">
        <f t="shared" si="6"/>
        <v>1.4137556733030137</v>
      </c>
      <c r="L105">
        <f t="shared" si="7"/>
        <v>-5.03810452633215</v>
      </c>
    </row>
    <row r="106" spans="1:12" x14ac:dyDescent="0.25">
      <c r="A106" t="s">
        <v>1277</v>
      </c>
      <c r="B106" t="s">
        <v>1278</v>
      </c>
      <c r="C106">
        <v>3</v>
      </c>
      <c r="D106">
        <v>126.09</v>
      </c>
      <c r="E106" s="1">
        <v>273000</v>
      </c>
      <c r="F106" s="1">
        <v>694000</v>
      </c>
      <c r="G106" s="1">
        <v>1.26E-4</v>
      </c>
      <c r="H106">
        <v>2.54</v>
      </c>
      <c r="I106" s="1">
        <f t="shared" si="4"/>
        <v>2.542124542124542</v>
      </c>
      <c r="J106" s="2">
        <f t="shared" si="5"/>
        <v>2.54</v>
      </c>
      <c r="K106">
        <f t="shared" si="6"/>
        <v>1.3460347116584084</v>
      </c>
      <c r="L106">
        <f t="shared" si="7"/>
        <v>-3.8996294548824371</v>
      </c>
    </row>
    <row r="107" spans="1:12" x14ac:dyDescent="0.25">
      <c r="A107" s="4" t="s">
        <v>6</v>
      </c>
      <c r="B107" s="4" t="s">
        <v>8</v>
      </c>
      <c r="C107" t="s">
        <v>7</v>
      </c>
      <c r="D107">
        <v>3616.94</v>
      </c>
      <c r="E107" s="1">
        <v>3460000</v>
      </c>
      <c r="F107" s="1">
        <v>8610000</v>
      </c>
      <c r="G107" s="1">
        <v>2.7599999999999998E-7</v>
      </c>
      <c r="H107">
        <v>2.4900000000000002</v>
      </c>
      <c r="I107" s="1">
        <f t="shared" si="4"/>
        <v>2.4884393063583814</v>
      </c>
      <c r="J107" s="2">
        <f t="shared" si="5"/>
        <v>2.4900000000000002</v>
      </c>
      <c r="K107">
        <f t="shared" si="6"/>
        <v>1.3152411997601192</v>
      </c>
      <c r="L107">
        <f t="shared" si="7"/>
        <v>-6.5590909179347827</v>
      </c>
    </row>
    <row r="108" spans="1:12" x14ac:dyDescent="0.25">
      <c r="A108" t="s">
        <v>750</v>
      </c>
      <c r="B108" t="s">
        <v>751</v>
      </c>
      <c r="C108">
        <v>6</v>
      </c>
      <c r="D108">
        <v>311.85000000000002</v>
      </c>
      <c r="E108" s="1">
        <v>402000</v>
      </c>
      <c r="F108" s="1">
        <v>1000000</v>
      </c>
      <c r="G108" s="1">
        <v>6.0999999999999999E-5</v>
      </c>
      <c r="H108">
        <v>2.4900000000000002</v>
      </c>
      <c r="I108" s="1">
        <f t="shared" si="4"/>
        <v>2.4875621890547261</v>
      </c>
      <c r="J108" s="2">
        <f t="shared" si="5"/>
        <v>2.4900000000000002</v>
      </c>
      <c r="K108">
        <f t="shared" si="6"/>
        <v>1.3147325934831584</v>
      </c>
      <c r="L108">
        <f t="shared" si="7"/>
        <v>-4.2146701649892329</v>
      </c>
    </row>
    <row r="109" spans="1:12" x14ac:dyDescent="0.25">
      <c r="A109" t="s">
        <v>941</v>
      </c>
      <c r="B109" t="s">
        <v>942</v>
      </c>
      <c r="C109">
        <v>3</v>
      </c>
      <c r="D109">
        <v>231.25</v>
      </c>
      <c r="E109" s="1">
        <v>238000</v>
      </c>
      <c r="F109" s="1">
        <v>593000</v>
      </c>
      <c r="G109" s="1">
        <v>7.3600000000000002E-3</v>
      </c>
      <c r="H109">
        <v>2.4900000000000002</v>
      </c>
      <c r="I109" s="1">
        <f t="shared" si="4"/>
        <v>2.4915966386554622</v>
      </c>
      <c r="J109" s="2">
        <f t="shared" si="5"/>
        <v>2.4900000000000002</v>
      </c>
      <c r="K109">
        <f t="shared" si="6"/>
        <v>1.3170705312380602</v>
      </c>
      <c r="L109">
        <f t="shared" si="7"/>
        <v>-2.1331221856625011</v>
      </c>
    </row>
    <row r="110" spans="1:12" x14ac:dyDescent="0.25">
      <c r="A110" t="s">
        <v>604</v>
      </c>
      <c r="B110" t="s">
        <v>605</v>
      </c>
      <c r="C110" t="s">
        <v>552</v>
      </c>
      <c r="D110">
        <v>401.91</v>
      </c>
      <c r="E110" s="1">
        <v>867000</v>
      </c>
      <c r="F110" s="1">
        <v>2140000</v>
      </c>
      <c r="G110" s="1">
        <v>5.7699999999999998E-6</v>
      </c>
      <c r="H110">
        <v>2.4700000000000002</v>
      </c>
      <c r="I110" s="1">
        <f t="shared" si="4"/>
        <v>2.4682814302191467</v>
      </c>
      <c r="J110" s="2">
        <f t="shared" si="5"/>
        <v>2.4700000000000002</v>
      </c>
      <c r="K110">
        <f t="shared" si="6"/>
        <v>1.3035068980666744</v>
      </c>
      <c r="L110">
        <f t="shared" si="7"/>
        <v>-5.2388241868442682</v>
      </c>
    </row>
    <row r="111" spans="1:12" x14ac:dyDescent="0.25">
      <c r="A111" t="s">
        <v>957</v>
      </c>
      <c r="B111" t="s">
        <v>958</v>
      </c>
      <c r="C111" t="s">
        <v>798</v>
      </c>
      <c r="D111">
        <v>224.6</v>
      </c>
      <c r="E111" s="1">
        <v>153000</v>
      </c>
      <c r="F111" s="1">
        <v>376000</v>
      </c>
      <c r="G111" s="1">
        <v>8.7299999999999994E-5</v>
      </c>
      <c r="H111">
        <v>2.46</v>
      </c>
      <c r="I111" s="1">
        <f t="shared" si="4"/>
        <v>2.4575163398692812</v>
      </c>
      <c r="J111" s="2">
        <f t="shared" si="5"/>
        <v>2.46</v>
      </c>
      <c r="K111">
        <f t="shared" si="6"/>
        <v>1.2972010089849857</v>
      </c>
      <c r="L111">
        <f t="shared" si="7"/>
        <v>-4.0589857562944305</v>
      </c>
    </row>
    <row r="112" spans="1:12" x14ac:dyDescent="0.25">
      <c r="A112" t="s">
        <v>715</v>
      </c>
      <c r="B112" t="s">
        <v>716</v>
      </c>
      <c r="C112" t="s">
        <v>552</v>
      </c>
      <c r="D112">
        <v>332.68</v>
      </c>
      <c r="E112" s="1">
        <v>186000</v>
      </c>
      <c r="F112" s="1">
        <v>456000</v>
      </c>
      <c r="G112" s="1">
        <v>3.39E-4</v>
      </c>
      <c r="H112">
        <v>2.4500000000000002</v>
      </c>
      <c r="I112" s="1">
        <f t="shared" si="4"/>
        <v>2.4516129032258065</v>
      </c>
      <c r="J112" s="2">
        <f t="shared" si="5"/>
        <v>2.4500000000000002</v>
      </c>
      <c r="K112">
        <f t="shared" si="6"/>
        <v>1.2937312030567105</v>
      </c>
      <c r="L112">
        <f t="shared" si="7"/>
        <v>-3.4698003017969179</v>
      </c>
    </row>
    <row r="113" spans="1:12" x14ac:dyDescent="0.25">
      <c r="A113" t="s">
        <v>420</v>
      </c>
      <c r="B113" t="s">
        <v>422</v>
      </c>
      <c r="C113" t="s">
        <v>421</v>
      </c>
      <c r="D113">
        <v>549.37</v>
      </c>
      <c r="E113" s="1">
        <v>471000</v>
      </c>
      <c r="F113" s="1">
        <v>1150000</v>
      </c>
      <c r="G113" s="1">
        <v>6.2500000000000005E-7</v>
      </c>
      <c r="H113">
        <v>2.44</v>
      </c>
      <c r="I113" s="1">
        <f t="shared" si="4"/>
        <v>2.4416135881104033</v>
      </c>
      <c r="J113" s="2">
        <f t="shared" si="5"/>
        <v>2.44</v>
      </c>
      <c r="K113">
        <f t="shared" si="6"/>
        <v>1.2878348962189543</v>
      </c>
      <c r="L113">
        <f t="shared" si="7"/>
        <v>-6.204119982655925</v>
      </c>
    </row>
    <row r="114" spans="1:12" x14ac:dyDescent="0.25">
      <c r="A114" t="s">
        <v>766</v>
      </c>
      <c r="B114" t="s">
        <v>767</v>
      </c>
      <c r="C114">
        <v>3</v>
      </c>
      <c r="D114">
        <v>305.92</v>
      </c>
      <c r="E114" s="1">
        <v>416000</v>
      </c>
      <c r="F114" s="1">
        <v>996000</v>
      </c>
      <c r="G114" s="1">
        <v>2.03E-4</v>
      </c>
      <c r="H114">
        <v>2.39</v>
      </c>
      <c r="I114" s="1">
        <f t="shared" si="4"/>
        <v>2.3942307692307692</v>
      </c>
      <c r="J114" s="2">
        <f t="shared" si="5"/>
        <v>2.39</v>
      </c>
      <c r="K114">
        <f t="shared" si="6"/>
        <v>1.2595622139269886</v>
      </c>
      <c r="L114">
        <f t="shared" si="7"/>
        <v>-3.692503962086787</v>
      </c>
    </row>
    <row r="115" spans="1:12" x14ac:dyDescent="0.25">
      <c r="A115" t="s">
        <v>971</v>
      </c>
      <c r="B115" t="s">
        <v>972</v>
      </c>
      <c r="C115" t="s">
        <v>842</v>
      </c>
      <c r="D115">
        <v>218.64</v>
      </c>
      <c r="E115" s="1">
        <v>69300</v>
      </c>
      <c r="F115" s="1">
        <v>165000</v>
      </c>
      <c r="G115" s="1">
        <v>6.6499999999999999E-6</v>
      </c>
      <c r="H115">
        <v>2.37</v>
      </c>
      <c r="I115" s="1">
        <f t="shared" si="4"/>
        <v>2.3809523809523809</v>
      </c>
      <c r="J115" s="2">
        <f t="shared" si="5"/>
        <v>2.37</v>
      </c>
      <c r="K115">
        <f t="shared" si="6"/>
        <v>1.2515387669959643</v>
      </c>
      <c r="L115">
        <f t="shared" si="7"/>
        <v>-5.1771783546968955</v>
      </c>
    </row>
    <row r="116" spans="1:12" x14ac:dyDescent="0.25">
      <c r="A116" t="s">
        <v>1215</v>
      </c>
      <c r="B116" t="s">
        <v>1216</v>
      </c>
      <c r="C116">
        <v>3</v>
      </c>
      <c r="D116">
        <v>142.52000000000001</v>
      </c>
      <c r="E116" s="1">
        <v>97100</v>
      </c>
      <c r="F116" s="1">
        <v>230000</v>
      </c>
      <c r="G116" s="1">
        <v>6.3099999999999996E-3</v>
      </c>
      <c r="H116">
        <v>2.37</v>
      </c>
      <c r="I116" s="1">
        <f t="shared" si="4"/>
        <v>2.368692070030896</v>
      </c>
      <c r="J116" s="2">
        <f t="shared" si="5"/>
        <v>2.37</v>
      </c>
      <c r="K116">
        <f t="shared" si="6"/>
        <v>1.2440906604125455</v>
      </c>
      <c r="L116">
        <f t="shared" si="7"/>
        <v>-2.1999706407558657</v>
      </c>
    </row>
    <row r="117" spans="1:12" x14ac:dyDescent="0.25">
      <c r="A117" t="s">
        <v>1427</v>
      </c>
      <c r="B117" t="s">
        <v>1428</v>
      </c>
      <c r="C117">
        <v>2</v>
      </c>
      <c r="D117">
        <v>91.7</v>
      </c>
      <c r="E117" s="1">
        <v>104000</v>
      </c>
      <c r="F117" s="1">
        <v>247000</v>
      </c>
      <c r="G117" s="1">
        <v>9.8400000000000007E-5</v>
      </c>
      <c r="H117">
        <v>2.36</v>
      </c>
      <c r="I117" s="1">
        <f t="shared" si="4"/>
        <v>2.375</v>
      </c>
      <c r="J117" s="2">
        <f t="shared" si="5"/>
        <v>2.36</v>
      </c>
      <c r="K117">
        <f t="shared" si="6"/>
        <v>1.2479275134435854</v>
      </c>
      <c r="L117">
        <f t="shared" si="7"/>
        <v>-4.0070049015686582</v>
      </c>
    </row>
    <row r="118" spans="1:12" x14ac:dyDescent="0.25">
      <c r="A118" t="s">
        <v>101</v>
      </c>
      <c r="B118" t="s">
        <v>102</v>
      </c>
      <c r="C118">
        <v>28</v>
      </c>
      <c r="D118">
        <v>1530.51</v>
      </c>
      <c r="E118" s="1">
        <v>851000</v>
      </c>
      <c r="F118" s="1">
        <v>2000000</v>
      </c>
      <c r="G118" s="1">
        <v>1.12E-4</v>
      </c>
      <c r="H118">
        <v>2.35</v>
      </c>
      <c r="I118" s="1">
        <f t="shared" si="4"/>
        <v>2.3501762632197414</v>
      </c>
      <c r="J118" s="2">
        <f t="shared" si="5"/>
        <v>2.35</v>
      </c>
      <c r="K118">
        <f t="shared" si="6"/>
        <v>1.2327689629761245</v>
      </c>
      <c r="L118">
        <f t="shared" si="7"/>
        <v>-3.9507819773298185</v>
      </c>
    </row>
    <row r="119" spans="1:12" x14ac:dyDescent="0.25">
      <c r="A119" t="s">
        <v>1487</v>
      </c>
      <c r="B119" t="s">
        <v>1488</v>
      </c>
      <c r="C119">
        <v>3</v>
      </c>
      <c r="D119">
        <v>71.87</v>
      </c>
      <c r="E119" s="1">
        <v>229000</v>
      </c>
      <c r="F119" s="1">
        <v>537000</v>
      </c>
      <c r="G119" s="1">
        <v>7.5299999999999999E-6</v>
      </c>
      <c r="H119">
        <v>2.35</v>
      </c>
      <c r="I119" s="1">
        <f t="shared" si="4"/>
        <v>2.3449781659388647</v>
      </c>
      <c r="J119" s="2">
        <f t="shared" si="5"/>
        <v>2.35</v>
      </c>
      <c r="K119">
        <f t="shared" si="6"/>
        <v>1.2295744898884688</v>
      </c>
      <c r="L119">
        <f t="shared" si="7"/>
        <v>-5.123205023799299</v>
      </c>
    </row>
    <row r="120" spans="1:12" x14ac:dyDescent="0.25">
      <c r="A120" t="s">
        <v>890</v>
      </c>
      <c r="B120" t="s">
        <v>891</v>
      </c>
      <c r="C120">
        <v>5</v>
      </c>
      <c r="D120">
        <v>253.01</v>
      </c>
      <c r="E120" s="1">
        <v>288000</v>
      </c>
      <c r="F120" s="1">
        <v>664000</v>
      </c>
      <c r="G120" s="1">
        <v>1.47E-4</v>
      </c>
      <c r="H120">
        <v>2.31</v>
      </c>
      <c r="I120" s="1">
        <f t="shared" si="4"/>
        <v>2.3055555555555554</v>
      </c>
      <c r="J120" s="2">
        <f t="shared" si="5"/>
        <v>2.31</v>
      </c>
      <c r="K120">
        <f t="shared" si="6"/>
        <v>1.2051144299046121</v>
      </c>
      <c r="L120">
        <f t="shared" si="7"/>
        <v>-3.832682665251824</v>
      </c>
    </row>
    <row r="121" spans="1:12" x14ac:dyDescent="0.25">
      <c r="A121" t="s">
        <v>703</v>
      </c>
      <c r="B121" t="s">
        <v>704</v>
      </c>
      <c r="C121">
        <v>5</v>
      </c>
      <c r="D121">
        <v>337.25</v>
      </c>
      <c r="E121" s="1">
        <v>471000</v>
      </c>
      <c r="F121" s="1">
        <v>1080000</v>
      </c>
      <c r="G121" s="1">
        <v>1.27E-5</v>
      </c>
      <c r="H121">
        <v>2.2999999999999998</v>
      </c>
      <c r="I121" s="1">
        <f t="shared" si="4"/>
        <v>2.2929936305732483</v>
      </c>
      <c r="J121" s="2">
        <f t="shared" si="5"/>
        <v>2.2999999999999998</v>
      </c>
      <c r="K121">
        <f t="shared" si="6"/>
        <v>1.1972323474380477</v>
      </c>
      <c r="L121">
        <f t="shared" si="7"/>
        <v>-4.8961962790440428</v>
      </c>
    </row>
    <row r="122" spans="1:12" x14ac:dyDescent="0.25">
      <c r="A122" t="s">
        <v>774</v>
      </c>
      <c r="B122" t="s">
        <v>776</v>
      </c>
      <c r="C122" t="s">
        <v>775</v>
      </c>
      <c r="D122">
        <v>304.56</v>
      </c>
      <c r="E122" s="1">
        <v>156000</v>
      </c>
      <c r="F122" s="1">
        <v>357000</v>
      </c>
      <c r="G122" s="1">
        <v>1.12E-4</v>
      </c>
      <c r="H122">
        <v>2.29</v>
      </c>
      <c r="I122" s="1">
        <f t="shared" si="4"/>
        <v>2.2884615384615383</v>
      </c>
      <c r="J122" s="2">
        <f t="shared" si="5"/>
        <v>2.29</v>
      </c>
      <c r="K122">
        <f t="shared" si="6"/>
        <v>1.1943780451668513</v>
      </c>
      <c r="L122">
        <f t="shared" si="7"/>
        <v>-3.9507819773298185</v>
      </c>
    </row>
    <row r="123" spans="1:12" x14ac:dyDescent="0.25">
      <c r="A123" t="s">
        <v>1155</v>
      </c>
      <c r="B123" t="s">
        <v>1156</v>
      </c>
      <c r="C123">
        <v>3</v>
      </c>
      <c r="D123">
        <v>158.47999999999999</v>
      </c>
      <c r="E123" s="1">
        <v>119000</v>
      </c>
      <c r="F123" s="1">
        <v>272000</v>
      </c>
      <c r="G123" s="1">
        <v>4.57E-5</v>
      </c>
      <c r="H123">
        <v>2.29</v>
      </c>
      <c r="I123" s="1">
        <f t="shared" si="4"/>
        <v>2.2857142857142856</v>
      </c>
      <c r="J123" s="2">
        <f t="shared" si="5"/>
        <v>2.29</v>
      </c>
      <c r="K123">
        <f t="shared" si="6"/>
        <v>1.1926450779423958</v>
      </c>
      <c r="L123">
        <f t="shared" si="7"/>
        <v>-4.3400837999301496</v>
      </c>
    </row>
    <row r="124" spans="1:12" x14ac:dyDescent="0.25">
      <c r="A124" t="s">
        <v>1157</v>
      </c>
      <c r="B124" t="s">
        <v>1158</v>
      </c>
      <c r="C124" t="s">
        <v>1038</v>
      </c>
      <c r="D124">
        <v>158.03</v>
      </c>
      <c r="E124" s="1">
        <v>126000</v>
      </c>
      <c r="F124" s="1">
        <v>289000</v>
      </c>
      <c r="G124" s="1">
        <v>8.9600000000000006E-6</v>
      </c>
      <c r="H124">
        <v>2.29</v>
      </c>
      <c r="I124" s="1">
        <f t="shared" si="4"/>
        <v>2.2936507936507935</v>
      </c>
      <c r="J124" s="2">
        <f t="shared" si="5"/>
        <v>2.29</v>
      </c>
      <c r="K124">
        <f t="shared" si="6"/>
        <v>1.1976457590007623</v>
      </c>
      <c r="L124">
        <f t="shared" si="7"/>
        <v>-5.0476919903378752</v>
      </c>
    </row>
    <row r="125" spans="1:12" x14ac:dyDescent="0.25">
      <c r="A125" t="s">
        <v>412</v>
      </c>
      <c r="B125" t="s">
        <v>414</v>
      </c>
      <c r="C125" t="s">
        <v>413</v>
      </c>
      <c r="D125">
        <v>557.46</v>
      </c>
      <c r="E125" s="1">
        <v>238000</v>
      </c>
      <c r="F125" s="1">
        <v>544000</v>
      </c>
      <c r="G125" s="1">
        <v>9.41E-3</v>
      </c>
      <c r="H125">
        <v>2.2799999999999998</v>
      </c>
      <c r="I125" s="1">
        <f t="shared" si="4"/>
        <v>2.2857142857142856</v>
      </c>
      <c r="J125" s="2">
        <f t="shared" si="5"/>
        <v>2.2799999999999998</v>
      </c>
      <c r="K125">
        <f t="shared" si="6"/>
        <v>1.1926450779423958</v>
      </c>
      <c r="L125">
        <f t="shared" si="7"/>
        <v>-2.026410376572743</v>
      </c>
    </row>
    <row r="126" spans="1:12" x14ac:dyDescent="0.25">
      <c r="A126" t="s">
        <v>876</v>
      </c>
      <c r="B126" t="s">
        <v>877</v>
      </c>
      <c r="C126" t="s">
        <v>730</v>
      </c>
      <c r="D126">
        <v>260.88</v>
      </c>
      <c r="E126" s="1">
        <v>171000</v>
      </c>
      <c r="F126" s="1">
        <v>384000</v>
      </c>
      <c r="G126" s="1">
        <v>3.7299999999999999E-5</v>
      </c>
      <c r="H126">
        <v>2.2400000000000002</v>
      </c>
      <c r="I126" s="1">
        <f t="shared" si="4"/>
        <v>2.2456140350877192</v>
      </c>
      <c r="J126" s="2">
        <f t="shared" si="5"/>
        <v>2.2400000000000002</v>
      </c>
      <c r="K126">
        <f t="shared" si="6"/>
        <v>1.1671099858352583</v>
      </c>
      <c r="L126">
        <f t="shared" si="7"/>
        <v>-4.4282911681913122</v>
      </c>
    </row>
    <row r="127" spans="1:12" x14ac:dyDescent="0.25">
      <c r="A127" t="s">
        <v>1325</v>
      </c>
      <c r="B127" t="s">
        <v>1326</v>
      </c>
      <c r="C127">
        <v>3</v>
      </c>
      <c r="D127">
        <v>112.4</v>
      </c>
      <c r="E127" s="1">
        <v>96800</v>
      </c>
      <c r="F127" s="1">
        <v>216000</v>
      </c>
      <c r="G127" s="1">
        <v>2.12E-5</v>
      </c>
      <c r="H127">
        <v>2.23</v>
      </c>
      <c r="I127" s="1">
        <f t="shared" si="4"/>
        <v>2.2314049586776861</v>
      </c>
      <c r="J127" s="2">
        <f t="shared" si="5"/>
        <v>2.23</v>
      </c>
      <c r="K127">
        <f t="shared" si="6"/>
        <v>1.1579523597762365</v>
      </c>
      <c r="L127">
        <f t="shared" si="7"/>
        <v>-4.6736641390712483</v>
      </c>
    </row>
    <row r="128" spans="1:12" x14ac:dyDescent="0.25">
      <c r="A128" t="s">
        <v>1291</v>
      </c>
      <c r="B128" t="s">
        <v>1292</v>
      </c>
      <c r="C128">
        <v>2</v>
      </c>
      <c r="D128">
        <v>123.35</v>
      </c>
      <c r="E128" s="1">
        <v>81300</v>
      </c>
      <c r="F128" s="1">
        <v>179000</v>
      </c>
      <c r="G128" s="1">
        <v>5.62E-4</v>
      </c>
      <c r="H128">
        <v>2.21</v>
      </c>
      <c r="I128" s="1">
        <f t="shared" si="4"/>
        <v>2.2017220172201721</v>
      </c>
      <c r="J128" s="2">
        <f t="shared" si="5"/>
        <v>2.21</v>
      </c>
      <c r="K128">
        <f t="shared" si="6"/>
        <v>1.138632330076591</v>
      </c>
      <c r="L128">
        <f t="shared" si="7"/>
        <v>-3.2502636844309389</v>
      </c>
    </row>
    <row r="129" spans="1:12" x14ac:dyDescent="0.25">
      <c r="A129" t="s">
        <v>858</v>
      </c>
      <c r="B129" t="s">
        <v>859</v>
      </c>
      <c r="C129">
        <v>8</v>
      </c>
      <c r="D129">
        <v>265.33999999999997</v>
      </c>
      <c r="E129" s="1">
        <v>1280000</v>
      </c>
      <c r="F129" s="1">
        <v>2770000</v>
      </c>
      <c r="G129" s="1">
        <v>4.9400000000000001E-6</v>
      </c>
      <c r="H129">
        <v>2.17</v>
      </c>
      <c r="I129" s="1">
        <f t="shared" si="4"/>
        <v>2.1640625</v>
      </c>
      <c r="J129" s="2">
        <f t="shared" si="5"/>
        <v>2.17</v>
      </c>
      <c r="K129">
        <f t="shared" si="6"/>
        <v>1.1137421660491884</v>
      </c>
      <c r="L129">
        <f t="shared" si="7"/>
        <v>-5.3062730510763529</v>
      </c>
    </row>
    <row r="130" spans="1:12" x14ac:dyDescent="0.25">
      <c r="A130" t="s">
        <v>423</v>
      </c>
      <c r="B130" t="s">
        <v>425</v>
      </c>
      <c r="C130" t="s">
        <v>424</v>
      </c>
      <c r="D130">
        <v>548.16999999999996</v>
      </c>
      <c r="E130" s="1">
        <v>488000</v>
      </c>
      <c r="F130" s="1">
        <v>1050000</v>
      </c>
      <c r="G130" s="1">
        <v>3.4799999999999999E-5</v>
      </c>
      <c r="H130">
        <v>2.16</v>
      </c>
      <c r="I130" s="1">
        <f t="shared" si="4"/>
        <v>2.151639344262295</v>
      </c>
      <c r="J130" s="2">
        <f t="shared" si="5"/>
        <v>2.16</v>
      </c>
      <c r="K130">
        <f t="shared" si="6"/>
        <v>1.1054362749905988</v>
      </c>
      <c r="L130">
        <f t="shared" si="7"/>
        <v>-4.4584207560534193</v>
      </c>
    </row>
    <row r="131" spans="1:12" x14ac:dyDescent="0.25">
      <c r="A131" t="s">
        <v>1086</v>
      </c>
      <c r="B131" t="s">
        <v>1087</v>
      </c>
      <c r="C131">
        <v>4</v>
      </c>
      <c r="D131">
        <v>177.16</v>
      </c>
      <c r="E131" s="1">
        <v>88700</v>
      </c>
      <c r="F131" s="1">
        <v>191000</v>
      </c>
      <c r="G131" s="1">
        <v>6.05E-5</v>
      </c>
      <c r="H131">
        <v>2.15</v>
      </c>
      <c r="I131" s="1">
        <f t="shared" ref="I131:I194" si="8">F131/E131</f>
        <v>2.1533258173618939</v>
      </c>
      <c r="J131" s="2">
        <f t="shared" ref="J131:J194" si="9">H131</f>
        <v>2.15</v>
      </c>
      <c r="K131">
        <f t="shared" ref="K131:K194" si="10">LOG(I131,2)</f>
        <v>1.106566628622047</v>
      </c>
      <c r="L131">
        <f t="shared" ref="L131:L194" si="11">LOG10(G131)</f>
        <v>-4.2182446253475314</v>
      </c>
    </row>
    <row r="132" spans="1:12" x14ac:dyDescent="0.25">
      <c r="A132" t="s">
        <v>1541</v>
      </c>
      <c r="B132" t="s">
        <v>1542</v>
      </c>
      <c r="C132">
        <v>2</v>
      </c>
      <c r="D132">
        <v>46.32</v>
      </c>
      <c r="E132" s="1">
        <v>30800</v>
      </c>
      <c r="F132" s="1">
        <v>64900</v>
      </c>
      <c r="G132" s="1">
        <v>1.7799999999999999E-4</v>
      </c>
      <c r="H132">
        <v>2.11</v>
      </c>
      <c r="I132" s="1">
        <f t="shared" si="8"/>
        <v>2.1071428571428572</v>
      </c>
      <c r="J132" s="2">
        <f t="shared" si="9"/>
        <v>2.11</v>
      </c>
      <c r="K132">
        <f t="shared" si="10"/>
        <v>1.0752881273042372</v>
      </c>
      <c r="L132">
        <f t="shared" si="11"/>
        <v>-3.7495799976911059</v>
      </c>
    </row>
    <row r="133" spans="1:12" x14ac:dyDescent="0.25">
      <c r="A133" t="s">
        <v>662</v>
      </c>
      <c r="B133" t="s">
        <v>663</v>
      </c>
      <c r="C133" t="s">
        <v>493</v>
      </c>
      <c r="D133">
        <v>358.46</v>
      </c>
      <c r="E133" s="1">
        <v>92800</v>
      </c>
      <c r="F133" s="1">
        <v>194000</v>
      </c>
      <c r="G133" s="1">
        <v>6.8199999999999999E-4</v>
      </c>
      <c r="H133">
        <v>2.1</v>
      </c>
      <c r="I133" s="1">
        <f t="shared" si="8"/>
        <v>2.0905172413793105</v>
      </c>
      <c r="J133" s="2">
        <f t="shared" si="9"/>
        <v>2.1</v>
      </c>
      <c r="K133">
        <f t="shared" si="10"/>
        <v>1.0638599419469181</v>
      </c>
      <c r="L133">
        <f t="shared" si="11"/>
        <v>-3.1662156253435212</v>
      </c>
    </row>
    <row r="134" spans="1:12" x14ac:dyDescent="0.25">
      <c r="A134" t="s">
        <v>598</v>
      </c>
      <c r="B134" t="s">
        <v>599</v>
      </c>
      <c r="C134">
        <v>7</v>
      </c>
      <c r="D134">
        <v>402.37</v>
      </c>
      <c r="E134" s="1">
        <v>905000</v>
      </c>
      <c r="F134" s="1">
        <v>1870000</v>
      </c>
      <c r="G134" s="1">
        <v>6.0800000000000003E-4</v>
      </c>
      <c r="H134">
        <v>2.0699999999999998</v>
      </c>
      <c r="I134" s="1">
        <f t="shared" si="8"/>
        <v>2.0662983425414363</v>
      </c>
      <c r="J134" s="2">
        <f t="shared" si="9"/>
        <v>2.0699999999999998</v>
      </c>
      <c r="K134">
        <f t="shared" si="10"/>
        <v>1.0470485728044312</v>
      </c>
      <c r="L134">
        <f t="shared" si="11"/>
        <v>-3.2160964207272649</v>
      </c>
    </row>
    <row r="135" spans="1:12" x14ac:dyDescent="0.25">
      <c r="A135" t="s">
        <v>1501</v>
      </c>
      <c r="B135" t="s">
        <v>1502</v>
      </c>
      <c r="C135">
        <v>2</v>
      </c>
      <c r="D135">
        <v>68.28</v>
      </c>
      <c r="E135" s="1">
        <v>40100</v>
      </c>
      <c r="F135" s="1">
        <v>82800</v>
      </c>
      <c r="G135" s="1">
        <v>5.4699999999999996E-4</v>
      </c>
      <c r="H135">
        <v>2.0699999999999998</v>
      </c>
      <c r="I135" s="1">
        <f t="shared" si="8"/>
        <v>2.0648379052369079</v>
      </c>
      <c r="J135" s="2">
        <f t="shared" si="9"/>
        <v>2.0699999999999998</v>
      </c>
      <c r="K135">
        <f t="shared" si="10"/>
        <v>1.0460285310444051</v>
      </c>
      <c r="L135">
        <f t="shared" si="11"/>
        <v>-3.2620126736665691</v>
      </c>
    </row>
    <row r="136" spans="1:12" x14ac:dyDescent="0.25">
      <c r="A136" t="s">
        <v>894</v>
      </c>
      <c r="B136" t="s">
        <v>895</v>
      </c>
      <c r="C136">
        <v>4</v>
      </c>
      <c r="D136">
        <v>249.56</v>
      </c>
      <c r="E136" s="1">
        <v>366000</v>
      </c>
      <c r="F136" s="1">
        <v>753000</v>
      </c>
      <c r="G136" s="1">
        <v>9.1100000000000005E-5</v>
      </c>
      <c r="H136">
        <v>2.06</v>
      </c>
      <c r="I136" s="1">
        <f t="shared" si="8"/>
        <v>2.057377049180328</v>
      </c>
      <c r="J136" s="2">
        <f t="shared" si="9"/>
        <v>2.06</v>
      </c>
      <c r="K136">
        <f t="shared" si="10"/>
        <v>1.040806216387886</v>
      </c>
      <c r="L136">
        <f t="shared" si="11"/>
        <v>-4.0404816230270013</v>
      </c>
    </row>
    <row r="137" spans="1:12" x14ac:dyDescent="0.25">
      <c r="A137" t="s">
        <v>1052</v>
      </c>
      <c r="B137" t="s">
        <v>1053</v>
      </c>
      <c r="C137">
        <v>4</v>
      </c>
      <c r="D137">
        <v>185.07</v>
      </c>
      <c r="E137" s="1">
        <v>380000</v>
      </c>
      <c r="F137" s="1">
        <v>772000</v>
      </c>
      <c r="G137" s="1">
        <v>9.9699999999999994E-6</v>
      </c>
      <c r="H137">
        <v>2.0299999999999998</v>
      </c>
      <c r="I137" s="1">
        <f t="shared" si="8"/>
        <v>2.0315789473684212</v>
      </c>
      <c r="J137" s="2">
        <f t="shared" si="9"/>
        <v>2.0299999999999998</v>
      </c>
      <c r="K137">
        <f t="shared" si="10"/>
        <v>1.0226014289371326</v>
      </c>
      <c r="L137">
        <f t="shared" si="11"/>
        <v>-5.0013048416883441</v>
      </c>
    </row>
    <row r="138" spans="1:12" x14ac:dyDescent="0.25">
      <c r="A138" t="s">
        <v>1141</v>
      </c>
      <c r="B138" t="s">
        <v>1142</v>
      </c>
      <c r="C138">
        <v>4</v>
      </c>
      <c r="D138">
        <v>163.93</v>
      </c>
      <c r="E138" s="1">
        <v>65000</v>
      </c>
      <c r="F138" s="1">
        <v>130000</v>
      </c>
      <c r="G138" s="1">
        <v>7.1500000000000001E-3</v>
      </c>
      <c r="H138">
        <v>1.99</v>
      </c>
      <c r="I138" s="1">
        <f t="shared" si="8"/>
        <v>2</v>
      </c>
      <c r="J138">
        <f t="shared" si="9"/>
        <v>1.99</v>
      </c>
      <c r="K138">
        <f t="shared" si="10"/>
        <v>1</v>
      </c>
      <c r="L138">
        <f t="shared" si="11"/>
        <v>-2.1456939581989194</v>
      </c>
    </row>
    <row r="139" spans="1:12" x14ac:dyDescent="0.25">
      <c r="A139" t="s">
        <v>1463</v>
      </c>
      <c r="B139" t="s">
        <v>1464</v>
      </c>
      <c r="C139">
        <v>2</v>
      </c>
      <c r="D139">
        <v>80.290000000000006</v>
      </c>
      <c r="E139" s="1">
        <v>102000</v>
      </c>
      <c r="F139" s="1">
        <v>202000</v>
      </c>
      <c r="G139" s="1">
        <v>2E-3</v>
      </c>
      <c r="H139">
        <v>1.98</v>
      </c>
      <c r="I139" s="1">
        <f t="shared" si="8"/>
        <v>1.9803921568627452</v>
      </c>
      <c r="J139">
        <f t="shared" si="9"/>
        <v>1.98</v>
      </c>
      <c r="K139">
        <f t="shared" si="10"/>
        <v>0.98578614078029925</v>
      </c>
      <c r="L139">
        <f t="shared" si="11"/>
        <v>-2.6989700043360187</v>
      </c>
    </row>
    <row r="140" spans="1:12" x14ac:dyDescent="0.25">
      <c r="A140" t="s">
        <v>149</v>
      </c>
      <c r="B140" t="s">
        <v>150</v>
      </c>
      <c r="C140">
        <v>17</v>
      </c>
      <c r="D140">
        <v>1234.1400000000001</v>
      </c>
      <c r="E140" s="1">
        <v>4050000</v>
      </c>
      <c r="F140" s="1">
        <v>8000000</v>
      </c>
      <c r="G140" s="1">
        <v>2.2200000000000001E-5</v>
      </c>
      <c r="H140">
        <v>1.97</v>
      </c>
      <c r="I140" s="1">
        <f t="shared" si="8"/>
        <v>1.9753086419753085</v>
      </c>
      <c r="J140">
        <f t="shared" si="9"/>
        <v>1.97</v>
      </c>
      <c r="K140">
        <f t="shared" si="10"/>
        <v>0.98207809200273766</v>
      </c>
      <c r="L140">
        <f t="shared" si="11"/>
        <v>-4.6536470255493612</v>
      </c>
    </row>
    <row r="141" spans="1:12" x14ac:dyDescent="0.25">
      <c r="A141" t="s">
        <v>1271</v>
      </c>
      <c r="B141" t="s">
        <v>1272</v>
      </c>
      <c r="C141">
        <v>3</v>
      </c>
      <c r="D141">
        <v>129.13</v>
      </c>
      <c r="E141" s="1">
        <v>198000</v>
      </c>
      <c r="F141" s="1">
        <v>388000</v>
      </c>
      <c r="G141" s="1">
        <v>8.8000000000000005E-3</v>
      </c>
      <c r="H141">
        <v>1.96</v>
      </c>
      <c r="I141" s="1">
        <f t="shared" si="8"/>
        <v>1.9595959595959596</v>
      </c>
      <c r="J141">
        <f t="shared" si="9"/>
        <v>1.96</v>
      </c>
      <c r="K141">
        <f t="shared" si="10"/>
        <v>0.97055622210751813</v>
      </c>
      <c r="L141">
        <f t="shared" si="11"/>
        <v>-2.0555173278498313</v>
      </c>
    </row>
    <row r="142" spans="1:12" x14ac:dyDescent="0.25">
      <c r="A142" t="s">
        <v>1333</v>
      </c>
      <c r="B142" t="s">
        <v>1334</v>
      </c>
      <c r="C142">
        <v>2</v>
      </c>
      <c r="D142">
        <v>110.45</v>
      </c>
      <c r="E142" s="1">
        <v>120000</v>
      </c>
      <c r="F142" s="1">
        <v>236000</v>
      </c>
      <c r="G142" s="1">
        <v>1.05E-4</v>
      </c>
      <c r="H142">
        <v>1.96</v>
      </c>
      <c r="I142" s="1">
        <f t="shared" si="8"/>
        <v>1.9666666666666666</v>
      </c>
      <c r="J142">
        <f t="shared" si="9"/>
        <v>1.96</v>
      </c>
      <c r="K142">
        <f t="shared" si="10"/>
        <v>0.97575245375332265</v>
      </c>
      <c r="L142">
        <f t="shared" si="11"/>
        <v>-3.9788107009300617</v>
      </c>
    </row>
    <row r="143" spans="1:12" x14ac:dyDescent="0.25">
      <c r="A143" t="s">
        <v>882</v>
      </c>
      <c r="B143" t="s">
        <v>883</v>
      </c>
      <c r="C143">
        <v>7</v>
      </c>
      <c r="D143">
        <v>257.97000000000003</v>
      </c>
      <c r="E143" s="1">
        <v>257000</v>
      </c>
      <c r="F143" s="1">
        <v>500000</v>
      </c>
      <c r="G143" s="1">
        <v>7.08E-6</v>
      </c>
      <c r="H143">
        <v>1.95</v>
      </c>
      <c r="I143" s="1">
        <f t="shared" si="8"/>
        <v>1.9455252918287937</v>
      </c>
      <c r="J143">
        <f t="shared" si="9"/>
        <v>1.95</v>
      </c>
      <c r="K143">
        <f t="shared" si="10"/>
        <v>0.96015973546820887</v>
      </c>
      <c r="L143">
        <f t="shared" si="11"/>
        <v>-5.1499667423102311</v>
      </c>
    </row>
    <row r="144" spans="1:12" x14ac:dyDescent="0.25">
      <c r="A144" t="s">
        <v>453</v>
      </c>
      <c r="B144" t="s">
        <v>454</v>
      </c>
      <c r="C144" t="s">
        <v>240</v>
      </c>
      <c r="D144">
        <v>515.82000000000005</v>
      </c>
      <c r="E144" s="1">
        <v>1010000</v>
      </c>
      <c r="F144" s="1">
        <v>1960000</v>
      </c>
      <c r="G144" s="1">
        <v>6.9999999999999999E-6</v>
      </c>
      <c r="H144">
        <v>1.94</v>
      </c>
      <c r="I144" s="1">
        <f t="shared" si="8"/>
        <v>1.9405940594059405</v>
      </c>
      <c r="J144">
        <f t="shared" si="9"/>
        <v>1.94</v>
      </c>
      <c r="K144">
        <f t="shared" si="10"/>
        <v>0.9564983613634136</v>
      </c>
      <c r="L144">
        <f t="shared" si="11"/>
        <v>-5.1549019599857431</v>
      </c>
    </row>
    <row r="145" spans="1:12" x14ac:dyDescent="0.25">
      <c r="A145" t="s">
        <v>403</v>
      </c>
      <c r="B145" t="s">
        <v>404</v>
      </c>
      <c r="C145">
        <v>10</v>
      </c>
      <c r="D145">
        <v>568.23</v>
      </c>
      <c r="E145" s="1">
        <v>1560000</v>
      </c>
      <c r="F145" s="1">
        <v>2980000</v>
      </c>
      <c r="G145" s="1">
        <v>8.6899999999999998E-6</v>
      </c>
      <c r="H145">
        <v>1.91</v>
      </c>
      <c r="I145" s="1">
        <f t="shared" si="8"/>
        <v>1.9102564102564104</v>
      </c>
      <c r="J145">
        <f t="shared" si="9"/>
        <v>1.91</v>
      </c>
      <c r="K145">
        <f t="shared" si="10"/>
        <v>0.93376630159991336</v>
      </c>
      <c r="L145">
        <f t="shared" si="11"/>
        <v>-5.0609802235513337</v>
      </c>
    </row>
    <row r="146" spans="1:12" x14ac:dyDescent="0.25">
      <c r="A146" t="s">
        <v>389</v>
      </c>
      <c r="B146" t="s">
        <v>390</v>
      </c>
      <c r="C146">
        <v>11</v>
      </c>
      <c r="D146">
        <v>589.49</v>
      </c>
      <c r="E146" s="1">
        <v>1020000</v>
      </c>
      <c r="F146" s="1">
        <v>1930000</v>
      </c>
      <c r="G146" s="1">
        <v>6.8600000000000004E-6</v>
      </c>
      <c r="H146">
        <v>1.9</v>
      </c>
      <c r="I146" s="1">
        <f t="shared" si="8"/>
        <v>1.892156862745098</v>
      </c>
      <c r="J146">
        <f t="shared" si="9"/>
        <v>1.9</v>
      </c>
      <c r="K146">
        <f t="shared" si="10"/>
        <v>0.92003169529658491</v>
      </c>
      <c r="L146">
        <f t="shared" si="11"/>
        <v>-5.163675884293248</v>
      </c>
    </row>
    <row r="147" spans="1:12" x14ac:dyDescent="0.25">
      <c r="A147" t="s">
        <v>789</v>
      </c>
      <c r="B147" t="s">
        <v>790</v>
      </c>
      <c r="C147">
        <v>6</v>
      </c>
      <c r="D147">
        <v>298.54000000000002</v>
      </c>
      <c r="E147" s="1">
        <v>998000</v>
      </c>
      <c r="F147" s="1">
        <v>1870000</v>
      </c>
      <c r="G147" s="1">
        <v>7.5500000000000006E-5</v>
      </c>
      <c r="H147">
        <v>1.88</v>
      </c>
      <c r="I147" s="1">
        <f t="shared" si="8"/>
        <v>1.8737474949899799</v>
      </c>
      <c r="J147">
        <f t="shared" si="9"/>
        <v>1.88</v>
      </c>
      <c r="K147">
        <f t="shared" si="10"/>
        <v>0.90592654943773854</v>
      </c>
      <c r="L147">
        <f t="shared" si="11"/>
        <v>-4.1220530483708115</v>
      </c>
    </row>
    <row r="148" spans="1:12" x14ac:dyDescent="0.25">
      <c r="A148" t="s">
        <v>1343</v>
      </c>
      <c r="B148" t="s">
        <v>1344</v>
      </c>
      <c r="C148">
        <v>2</v>
      </c>
      <c r="D148">
        <v>108.1</v>
      </c>
      <c r="E148" s="1">
        <v>143000</v>
      </c>
      <c r="F148" s="1">
        <v>269000</v>
      </c>
      <c r="G148" s="1">
        <v>7.1100000000000004E-4</v>
      </c>
      <c r="H148">
        <v>1.88</v>
      </c>
      <c r="I148" s="1">
        <f t="shared" si="8"/>
        <v>1.881118881118881</v>
      </c>
      <c r="J148">
        <f t="shared" si="9"/>
        <v>1.88</v>
      </c>
      <c r="K148">
        <f t="shared" si="10"/>
        <v>0.9115910257782347</v>
      </c>
      <c r="L148">
        <f t="shared" si="11"/>
        <v>-3.1481303992702339</v>
      </c>
    </row>
    <row r="149" spans="1:12" x14ac:dyDescent="0.25">
      <c r="A149" t="s">
        <v>949</v>
      </c>
      <c r="B149" t="s">
        <v>950</v>
      </c>
      <c r="C149">
        <v>5</v>
      </c>
      <c r="D149">
        <v>227.25</v>
      </c>
      <c r="E149" s="1">
        <v>445000</v>
      </c>
      <c r="F149" s="1">
        <v>819000</v>
      </c>
      <c r="G149" s="1">
        <v>3.1799999999999998E-4</v>
      </c>
      <c r="H149">
        <v>1.84</v>
      </c>
      <c r="I149" s="1">
        <f t="shared" si="8"/>
        <v>1.8404494382022472</v>
      </c>
      <c r="J149">
        <f t="shared" si="9"/>
        <v>1.84</v>
      </c>
      <c r="K149">
        <f t="shared" si="10"/>
        <v>0.88005811578724846</v>
      </c>
      <c r="L149">
        <f t="shared" si="11"/>
        <v>-3.4975728800155674</v>
      </c>
    </row>
    <row r="150" spans="1:12" x14ac:dyDescent="0.25">
      <c r="A150" t="s">
        <v>705</v>
      </c>
      <c r="B150" t="s">
        <v>706</v>
      </c>
      <c r="C150">
        <v>6</v>
      </c>
      <c r="D150">
        <v>336.47</v>
      </c>
      <c r="E150" s="1">
        <v>454000</v>
      </c>
      <c r="F150" s="1">
        <v>831000</v>
      </c>
      <c r="G150" s="1">
        <v>1.3500000000000001E-3</v>
      </c>
      <c r="H150">
        <v>1.83</v>
      </c>
      <c r="I150" s="1">
        <f t="shared" si="8"/>
        <v>1.830396475770925</v>
      </c>
      <c r="J150">
        <f t="shared" si="9"/>
        <v>1.83</v>
      </c>
      <c r="K150">
        <f t="shared" si="10"/>
        <v>0.87215617947942958</v>
      </c>
      <c r="L150">
        <f t="shared" si="11"/>
        <v>-2.8696662315049939</v>
      </c>
    </row>
    <row r="151" spans="1:12" x14ac:dyDescent="0.25">
      <c r="A151" t="s">
        <v>781</v>
      </c>
      <c r="B151" t="s">
        <v>782</v>
      </c>
      <c r="C151">
        <v>5</v>
      </c>
      <c r="D151">
        <v>301.18</v>
      </c>
      <c r="E151" s="1">
        <v>704000</v>
      </c>
      <c r="F151" s="1">
        <v>1280000</v>
      </c>
      <c r="G151" s="1">
        <v>4.3199999999999998E-4</v>
      </c>
      <c r="H151">
        <v>1.82</v>
      </c>
      <c r="I151" s="1">
        <f t="shared" si="8"/>
        <v>1.8181818181818181</v>
      </c>
      <c r="J151">
        <f t="shared" si="9"/>
        <v>1.82</v>
      </c>
      <c r="K151">
        <f t="shared" si="10"/>
        <v>0.86249647625006509</v>
      </c>
      <c r="L151">
        <f t="shared" si="11"/>
        <v>-3.3645162531850881</v>
      </c>
    </row>
    <row r="152" spans="1:12" x14ac:dyDescent="0.25">
      <c r="A152" t="s">
        <v>1411</v>
      </c>
      <c r="B152" t="s">
        <v>1412</v>
      </c>
      <c r="C152">
        <v>2</v>
      </c>
      <c r="D152">
        <v>95.17</v>
      </c>
      <c r="E152" s="1">
        <v>79200</v>
      </c>
      <c r="F152" s="1">
        <v>143000</v>
      </c>
      <c r="G152" s="1">
        <v>2.49E-3</v>
      </c>
      <c r="H152">
        <v>1.81</v>
      </c>
      <c r="I152" s="1">
        <f t="shared" si="8"/>
        <v>1.8055555555555556</v>
      </c>
      <c r="J152">
        <f t="shared" si="9"/>
        <v>1.81</v>
      </c>
      <c r="K152">
        <f t="shared" si="10"/>
        <v>0.85244281158614221</v>
      </c>
      <c r="L152">
        <f t="shared" si="11"/>
        <v>-2.6038006529042637</v>
      </c>
    </row>
    <row r="153" spans="1:12" x14ac:dyDescent="0.25">
      <c r="A153" t="s">
        <v>1475</v>
      </c>
      <c r="B153" t="s">
        <v>1476</v>
      </c>
      <c r="C153">
        <v>2</v>
      </c>
      <c r="D153">
        <v>74.28</v>
      </c>
      <c r="E153" s="1">
        <v>41400</v>
      </c>
      <c r="F153" s="1">
        <v>74900</v>
      </c>
      <c r="G153">
        <v>0.01</v>
      </c>
      <c r="H153">
        <v>1.81</v>
      </c>
      <c r="I153" s="1">
        <f t="shared" si="8"/>
        <v>1.8091787439613527</v>
      </c>
      <c r="J153">
        <f t="shared" si="9"/>
        <v>1.81</v>
      </c>
      <c r="K153">
        <f t="shared" si="10"/>
        <v>0.85533495095942591</v>
      </c>
      <c r="L153">
        <f t="shared" si="11"/>
        <v>-2</v>
      </c>
    </row>
    <row r="154" spans="1:12" x14ac:dyDescent="0.25">
      <c r="A154" t="s">
        <v>1096</v>
      </c>
      <c r="B154" t="s">
        <v>1097</v>
      </c>
      <c r="C154" t="s">
        <v>917</v>
      </c>
      <c r="D154">
        <v>174.35</v>
      </c>
      <c r="E154" s="1">
        <v>28000</v>
      </c>
      <c r="F154" s="1">
        <v>50100</v>
      </c>
      <c r="G154" s="1">
        <v>2.3400000000000001E-3</v>
      </c>
      <c r="H154">
        <v>1.79</v>
      </c>
      <c r="I154" s="1">
        <f t="shared" si="8"/>
        <v>1.7892857142857144</v>
      </c>
      <c r="J154">
        <f t="shared" si="9"/>
        <v>1.79</v>
      </c>
      <c r="K154">
        <f t="shared" si="10"/>
        <v>0.83938377625024196</v>
      </c>
      <c r="L154">
        <f t="shared" si="11"/>
        <v>-2.630784142589857</v>
      </c>
    </row>
    <row r="155" spans="1:12" x14ac:dyDescent="0.25">
      <c r="A155" t="s">
        <v>227</v>
      </c>
      <c r="B155" t="s">
        <v>228</v>
      </c>
      <c r="C155">
        <v>20</v>
      </c>
      <c r="D155">
        <v>909.53</v>
      </c>
      <c r="E155" s="1">
        <v>2740000</v>
      </c>
      <c r="F155" s="1">
        <v>4820000</v>
      </c>
      <c r="G155" s="1">
        <v>3.8099999999999999E-6</v>
      </c>
      <c r="H155">
        <v>1.76</v>
      </c>
      <c r="I155" s="1">
        <f t="shared" si="8"/>
        <v>1.7591240875912408</v>
      </c>
      <c r="J155">
        <f t="shared" si="9"/>
        <v>1.76</v>
      </c>
      <c r="K155">
        <f t="shared" si="10"/>
        <v>0.81485725326943492</v>
      </c>
      <c r="L155">
        <f t="shared" si="11"/>
        <v>-5.419075024324381</v>
      </c>
    </row>
    <row r="156" spans="1:12" x14ac:dyDescent="0.25">
      <c r="A156" t="s">
        <v>880</v>
      </c>
      <c r="B156" t="s">
        <v>881</v>
      </c>
      <c r="C156">
        <v>4</v>
      </c>
      <c r="D156">
        <v>259.56</v>
      </c>
      <c r="E156" s="1">
        <v>307000</v>
      </c>
      <c r="F156" s="1">
        <v>535000</v>
      </c>
      <c r="G156" s="1">
        <v>1.31E-3</v>
      </c>
      <c r="H156">
        <v>1.74</v>
      </c>
      <c r="I156" s="1">
        <f t="shared" si="8"/>
        <v>1.7426710097719871</v>
      </c>
      <c r="J156">
        <f t="shared" si="9"/>
        <v>1.74</v>
      </c>
      <c r="K156">
        <f t="shared" si="10"/>
        <v>0.80130023591832999</v>
      </c>
      <c r="L156">
        <f t="shared" si="11"/>
        <v>-2.8827287043442356</v>
      </c>
    </row>
    <row r="157" spans="1:12" x14ac:dyDescent="0.25">
      <c r="A157" t="s">
        <v>937</v>
      </c>
      <c r="B157" t="s">
        <v>938</v>
      </c>
      <c r="C157">
        <v>4</v>
      </c>
      <c r="D157">
        <v>231.95</v>
      </c>
      <c r="E157" s="1">
        <v>160000</v>
      </c>
      <c r="F157" s="1">
        <v>275000</v>
      </c>
      <c r="G157" s="1">
        <v>9.5699999999999995E-4</v>
      </c>
      <c r="H157">
        <v>1.72</v>
      </c>
      <c r="I157" s="1">
        <f t="shared" si="8"/>
        <v>1.71875</v>
      </c>
      <c r="J157">
        <f t="shared" si="9"/>
        <v>1.72</v>
      </c>
      <c r="K157">
        <f t="shared" si="10"/>
        <v>0.78135971352465972</v>
      </c>
      <c r="L157">
        <f t="shared" si="11"/>
        <v>-3.0190880622231564</v>
      </c>
    </row>
    <row r="158" spans="1:12" x14ac:dyDescent="0.25">
      <c r="A158" t="s">
        <v>1241</v>
      </c>
      <c r="B158" t="s">
        <v>1242</v>
      </c>
      <c r="C158" t="s">
        <v>1038</v>
      </c>
      <c r="D158">
        <v>138.68</v>
      </c>
      <c r="E158" s="1">
        <v>101000</v>
      </c>
      <c r="F158" s="1">
        <v>174000</v>
      </c>
      <c r="G158" s="1">
        <v>4.2999999999999999E-4</v>
      </c>
      <c r="H158">
        <v>1.72</v>
      </c>
      <c r="I158" s="1">
        <f t="shared" si="8"/>
        <v>1.7227722772277227</v>
      </c>
      <c r="J158">
        <f t="shared" si="9"/>
        <v>1.72</v>
      </c>
      <c r="K158">
        <f t="shared" si="10"/>
        <v>0.78473201309693352</v>
      </c>
      <c r="L158">
        <f t="shared" si="11"/>
        <v>-3.3665315444204134</v>
      </c>
    </row>
    <row r="159" spans="1:12" x14ac:dyDescent="0.25">
      <c r="A159" t="s">
        <v>1507</v>
      </c>
      <c r="B159" t="s">
        <v>1508</v>
      </c>
      <c r="C159">
        <v>2</v>
      </c>
      <c r="D159">
        <v>67.34</v>
      </c>
      <c r="E159" s="1">
        <v>61200</v>
      </c>
      <c r="F159" s="1">
        <v>106000</v>
      </c>
      <c r="G159" s="1">
        <v>8.26E-3</v>
      </c>
      <c r="H159">
        <v>1.72</v>
      </c>
      <c r="I159" s="1">
        <f t="shared" si="8"/>
        <v>1.7320261437908497</v>
      </c>
      <c r="J159">
        <f t="shared" si="9"/>
        <v>1.72</v>
      </c>
      <c r="K159">
        <f t="shared" si="10"/>
        <v>0.79246070675790981</v>
      </c>
      <c r="L159">
        <f t="shared" si="11"/>
        <v>-2.0830199526796176</v>
      </c>
    </row>
    <row r="160" spans="1:12" x14ac:dyDescent="0.25">
      <c r="A160" t="s">
        <v>1397</v>
      </c>
      <c r="B160" t="s">
        <v>1398</v>
      </c>
      <c r="C160" t="s">
        <v>1038</v>
      </c>
      <c r="D160">
        <v>98.04</v>
      </c>
      <c r="E160" s="1">
        <v>57300</v>
      </c>
      <c r="F160" s="1">
        <v>98200</v>
      </c>
      <c r="G160" s="1">
        <v>5.3900000000000002E-5</v>
      </c>
      <c r="H160">
        <v>1.71</v>
      </c>
      <c r="I160" s="1">
        <f t="shared" si="8"/>
        <v>1.7137870855148343</v>
      </c>
      <c r="J160">
        <f t="shared" si="9"/>
        <v>1.71</v>
      </c>
      <c r="K160">
        <f t="shared" si="10"/>
        <v>0.77718788555778817</v>
      </c>
      <c r="L160">
        <f t="shared" si="11"/>
        <v>-4.2684112348132617</v>
      </c>
    </row>
    <row r="161" spans="1:12" x14ac:dyDescent="0.25">
      <c r="A161" t="s">
        <v>1415</v>
      </c>
      <c r="B161" t="s">
        <v>1416</v>
      </c>
      <c r="C161">
        <v>2</v>
      </c>
      <c r="D161">
        <v>94.5</v>
      </c>
      <c r="E161" s="1">
        <v>146000</v>
      </c>
      <c r="F161" s="1">
        <v>250000</v>
      </c>
      <c r="G161" s="1">
        <v>2.5400000000000001E-5</v>
      </c>
      <c r="H161">
        <v>1.71</v>
      </c>
      <c r="I161" s="1">
        <f t="shared" si="8"/>
        <v>1.7123287671232876</v>
      </c>
      <c r="J161">
        <f t="shared" si="9"/>
        <v>1.71</v>
      </c>
      <c r="K161">
        <f t="shared" si="10"/>
        <v>0.77595972578206984</v>
      </c>
      <c r="L161">
        <f t="shared" si="11"/>
        <v>-4.5951662833800615</v>
      </c>
    </row>
    <row r="162" spans="1:12" x14ac:dyDescent="0.25">
      <c r="A162" t="s">
        <v>1335</v>
      </c>
      <c r="B162" t="s">
        <v>1336</v>
      </c>
      <c r="C162">
        <v>2</v>
      </c>
      <c r="D162">
        <v>109.64</v>
      </c>
      <c r="E162" s="1">
        <v>47000</v>
      </c>
      <c r="F162" s="1">
        <v>79500</v>
      </c>
      <c r="G162" s="1">
        <v>6.6800000000000002E-3</v>
      </c>
      <c r="H162">
        <v>1.69</v>
      </c>
      <c r="I162" s="1">
        <f t="shared" si="8"/>
        <v>1.6914893617021276</v>
      </c>
      <c r="J162">
        <f t="shared" si="9"/>
        <v>1.69</v>
      </c>
      <c r="K162">
        <f t="shared" si="10"/>
        <v>0.7582941036067179</v>
      </c>
      <c r="L162">
        <f t="shared" si="11"/>
        <v>-2.1752235375244542</v>
      </c>
    </row>
    <row r="163" spans="1:12" x14ac:dyDescent="0.25">
      <c r="A163" t="s">
        <v>359</v>
      </c>
      <c r="B163" t="s">
        <v>360</v>
      </c>
      <c r="C163">
        <v>10</v>
      </c>
      <c r="D163">
        <v>638.78</v>
      </c>
      <c r="E163" s="1">
        <v>1710000</v>
      </c>
      <c r="F163" s="1">
        <v>2880000</v>
      </c>
      <c r="G163" s="1">
        <v>2.05E-5</v>
      </c>
      <c r="H163">
        <v>1.68</v>
      </c>
      <c r="I163" s="1">
        <f t="shared" si="8"/>
        <v>1.6842105263157894</v>
      </c>
      <c r="J163">
        <f t="shared" si="9"/>
        <v>1.68</v>
      </c>
      <c r="K163">
        <f t="shared" si="10"/>
        <v>0.75207248655641445</v>
      </c>
      <c r="L163">
        <f t="shared" si="11"/>
        <v>-4.6882461389442458</v>
      </c>
    </row>
    <row r="164" spans="1:12" x14ac:dyDescent="0.25">
      <c r="A164" t="s">
        <v>824</v>
      </c>
      <c r="B164" t="s">
        <v>825</v>
      </c>
      <c r="C164" t="s">
        <v>675</v>
      </c>
      <c r="D164">
        <v>279.8</v>
      </c>
      <c r="E164" s="1">
        <v>135000</v>
      </c>
      <c r="F164" s="1">
        <v>227000</v>
      </c>
      <c r="G164" s="1">
        <v>9.9599999999999995E-5</v>
      </c>
      <c r="H164">
        <v>1.68</v>
      </c>
      <c r="I164" s="1">
        <f t="shared" si="8"/>
        <v>1.6814814814814816</v>
      </c>
      <c r="J164">
        <f t="shared" si="9"/>
        <v>1.68</v>
      </c>
      <c r="K164">
        <f t="shared" si="10"/>
        <v>0.74973289024008427</v>
      </c>
      <c r="L164">
        <f t="shared" si="11"/>
        <v>-4.0017406615763012</v>
      </c>
    </row>
    <row r="165" spans="1:12" x14ac:dyDescent="0.25">
      <c r="A165" t="s">
        <v>499</v>
      </c>
      <c r="B165" t="s">
        <v>500</v>
      </c>
      <c r="C165">
        <v>9</v>
      </c>
      <c r="D165">
        <v>476.86</v>
      </c>
      <c r="E165" s="1">
        <v>669000</v>
      </c>
      <c r="F165" s="1">
        <v>1120000</v>
      </c>
      <c r="G165" s="1">
        <v>1.34E-3</v>
      </c>
      <c r="H165">
        <v>1.67</v>
      </c>
      <c r="I165" s="1">
        <f t="shared" si="8"/>
        <v>1.6741405082212257</v>
      </c>
      <c r="J165">
        <f t="shared" si="9"/>
        <v>1.67</v>
      </c>
      <c r="K165">
        <f t="shared" si="10"/>
        <v>0.74342061630350553</v>
      </c>
      <c r="L165">
        <f t="shared" si="11"/>
        <v>-2.8728952016351923</v>
      </c>
    </row>
    <row r="166" spans="1:12" x14ac:dyDescent="0.25">
      <c r="A166" t="s">
        <v>568</v>
      </c>
      <c r="B166" t="s">
        <v>570</v>
      </c>
      <c r="C166" t="s">
        <v>569</v>
      </c>
      <c r="D166">
        <v>423.67</v>
      </c>
      <c r="E166" s="1">
        <v>232000</v>
      </c>
      <c r="F166" s="1">
        <v>384000</v>
      </c>
      <c r="G166" s="1">
        <v>7.1599999999999997E-3</v>
      </c>
      <c r="H166">
        <v>1.65</v>
      </c>
      <c r="I166" s="1">
        <f t="shared" si="8"/>
        <v>1.6551724137931034</v>
      </c>
      <c r="J166">
        <f t="shared" si="9"/>
        <v>1.65</v>
      </c>
      <c r="K166">
        <f t="shared" si="10"/>
        <v>0.7269815055935841</v>
      </c>
      <c r="L166">
        <f t="shared" si="11"/>
        <v>-2.1450869776921446</v>
      </c>
    </row>
    <row r="167" spans="1:12" x14ac:dyDescent="0.25">
      <c r="A167" t="s">
        <v>834</v>
      </c>
      <c r="B167" t="s">
        <v>836</v>
      </c>
      <c r="C167" t="s">
        <v>835</v>
      </c>
      <c r="D167">
        <v>275.66000000000003</v>
      </c>
      <c r="E167" s="1">
        <v>524000</v>
      </c>
      <c r="F167" s="1">
        <v>865000</v>
      </c>
      <c r="G167" s="1">
        <v>2.12E-4</v>
      </c>
      <c r="H167">
        <v>1.65</v>
      </c>
      <c r="I167" s="1">
        <f t="shared" si="8"/>
        <v>1.6507633587786259</v>
      </c>
      <c r="J167">
        <f t="shared" si="9"/>
        <v>1.65</v>
      </c>
      <c r="K167">
        <f t="shared" si="10"/>
        <v>0.72313332098663674</v>
      </c>
      <c r="L167">
        <f t="shared" si="11"/>
        <v>-3.6736641390712483</v>
      </c>
    </row>
    <row r="168" spans="1:12" x14ac:dyDescent="0.25">
      <c r="A168" t="s">
        <v>1207</v>
      </c>
      <c r="B168" t="s">
        <v>1208</v>
      </c>
      <c r="C168">
        <v>3</v>
      </c>
      <c r="D168">
        <v>144.5</v>
      </c>
      <c r="E168" s="1">
        <v>94300</v>
      </c>
      <c r="F168" s="1">
        <v>154000</v>
      </c>
      <c r="G168" s="1">
        <v>1.9799999999999999E-4</v>
      </c>
      <c r="H168">
        <v>1.64</v>
      </c>
      <c r="I168" s="1">
        <f t="shared" si="8"/>
        <v>1.6330858960763521</v>
      </c>
      <c r="J168">
        <f t="shared" si="9"/>
        <v>1.64</v>
      </c>
      <c r="K168">
        <f t="shared" si="10"/>
        <v>0.70760067490716727</v>
      </c>
      <c r="L168">
        <f t="shared" si="11"/>
        <v>-3.7033348097384691</v>
      </c>
    </row>
    <row r="169" spans="1:12" x14ac:dyDescent="0.25">
      <c r="A169" t="s">
        <v>537</v>
      </c>
      <c r="B169" t="s">
        <v>538</v>
      </c>
      <c r="C169">
        <v>7</v>
      </c>
      <c r="D169">
        <v>444.76</v>
      </c>
      <c r="E169" s="1">
        <v>601000</v>
      </c>
      <c r="F169" s="1">
        <v>979000</v>
      </c>
      <c r="G169" s="1">
        <v>2.5199999999999999E-5</v>
      </c>
      <c r="H169">
        <v>1.63</v>
      </c>
      <c r="I169" s="1">
        <f t="shared" si="8"/>
        <v>1.6289517470881865</v>
      </c>
      <c r="J169">
        <f t="shared" si="9"/>
        <v>1.63</v>
      </c>
      <c r="K169">
        <f t="shared" si="10"/>
        <v>0.70394386889250971</v>
      </c>
      <c r="L169">
        <f t="shared" si="11"/>
        <v>-4.5985994592184563</v>
      </c>
    </row>
    <row r="170" spans="1:12" x14ac:dyDescent="0.25">
      <c r="A170" t="s">
        <v>1084</v>
      </c>
      <c r="B170" t="s">
        <v>1085</v>
      </c>
      <c r="C170">
        <v>4</v>
      </c>
      <c r="D170">
        <v>177.38</v>
      </c>
      <c r="E170" s="1">
        <v>374000</v>
      </c>
      <c r="F170" s="1">
        <v>606000</v>
      </c>
      <c r="G170" s="1">
        <v>6.1200000000000002E-4</v>
      </c>
      <c r="H170">
        <v>1.62</v>
      </c>
      <c r="I170" s="1">
        <f t="shared" si="8"/>
        <v>1.6203208556149733</v>
      </c>
      <c r="J170">
        <f t="shared" si="9"/>
        <v>1.62</v>
      </c>
      <c r="K170">
        <f t="shared" si="10"/>
        <v>0.69627952358531431</v>
      </c>
      <c r="L170">
        <f t="shared" si="11"/>
        <v>-3.2132485778544386</v>
      </c>
    </row>
    <row r="171" spans="1:12" x14ac:dyDescent="0.25">
      <c r="A171" t="s">
        <v>215</v>
      </c>
      <c r="B171" t="s">
        <v>216</v>
      </c>
      <c r="C171" t="s">
        <v>171</v>
      </c>
      <c r="D171">
        <v>954.78</v>
      </c>
      <c r="E171" s="1">
        <v>1090000</v>
      </c>
      <c r="F171" s="1">
        <v>1760000</v>
      </c>
      <c r="G171" s="1">
        <v>1.3300000000000001E-4</v>
      </c>
      <c r="H171">
        <v>1.61</v>
      </c>
      <c r="I171" s="1">
        <f t="shared" si="8"/>
        <v>1.6146788990825689</v>
      </c>
      <c r="J171">
        <f t="shared" si="9"/>
        <v>1.61</v>
      </c>
      <c r="K171">
        <f t="shared" si="10"/>
        <v>0.69124729386037098</v>
      </c>
      <c r="L171">
        <f t="shared" si="11"/>
        <v>-3.8761483590329142</v>
      </c>
    </row>
    <row r="172" spans="1:12" x14ac:dyDescent="0.25">
      <c r="A172" t="s">
        <v>1205</v>
      </c>
      <c r="B172" t="s">
        <v>1206</v>
      </c>
      <c r="C172">
        <v>4</v>
      </c>
      <c r="D172">
        <v>144.81</v>
      </c>
      <c r="E172" s="1">
        <v>124000</v>
      </c>
      <c r="F172" s="1">
        <v>200000</v>
      </c>
      <c r="G172" s="1">
        <v>2.1599999999999999E-4</v>
      </c>
      <c r="H172">
        <v>1.61</v>
      </c>
      <c r="I172" s="1">
        <f t="shared" si="8"/>
        <v>1.6129032258064515</v>
      </c>
      <c r="J172">
        <f t="shared" si="9"/>
        <v>1.61</v>
      </c>
      <c r="K172">
        <f t="shared" si="10"/>
        <v>0.68965987938784945</v>
      </c>
      <c r="L172">
        <f t="shared" si="11"/>
        <v>-3.6655462488490693</v>
      </c>
    </row>
    <row r="173" spans="1:12" x14ac:dyDescent="0.25">
      <c r="A173" t="s">
        <v>1237</v>
      </c>
      <c r="B173" t="s">
        <v>1238</v>
      </c>
      <c r="C173">
        <v>2</v>
      </c>
      <c r="D173">
        <v>139.09</v>
      </c>
      <c r="E173" s="1">
        <v>55900</v>
      </c>
      <c r="F173" s="1">
        <v>90000</v>
      </c>
      <c r="G173">
        <v>0.14000000000000001</v>
      </c>
      <c r="H173">
        <v>1.61</v>
      </c>
      <c r="I173" s="1">
        <f t="shared" si="8"/>
        <v>1.6100178890876566</v>
      </c>
      <c r="J173">
        <f t="shared" si="9"/>
        <v>1.61</v>
      </c>
      <c r="K173">
        <f t="shared" si="10"/>
        <v>0.6870767183738471</v>
      </c>
      <c r="L173">
        <f t="shared" si="11"/>
        <v>-0.85387196432176193</v>
      </c>
    </row>
    <row r="174" spans="1:12" x14ac:dyDescent="0.25">
      <c r="A174" t="s">
        <v>1369</v>
      </c>
      <c r="B174" t="s">
        <v>1370</v>
      </c>
      <c r="C174">
        <v>3</v>
      </c>
      <c r="D174">
        <v>100.88</v>
      </c>
      <c r="E174" s="1">
        <v>70100</v>
      </c>
      <c r="F174" s="1">
        <v>112000</v>
      </c>
      <c r="G174">
        <v>0.06</v>
      </c>
      <c r="H174">
        <v>1.6</v>
      </c>
      <c r="I174" s="1">
        <f t="shared" si="8"/>
        <v>1.5977175463623394</v>
      </c>
      <c r="J174">
        <f t="shared" si="9"/>
        <v>1.6</v>
      </c>
      <c r="K174">
        <f t="shared" si="10"/>
        <v>0.67601238293434318</v>
      </c>
      <c r="L174">
        <f t="shared" si="11"/>
        <v>-1.2218487496163564</v>
      </c>
    </row>
    <row r="175" spans="1:12" x14ac:dyDescent="0.25">
      <c r="A175" t="s">
        <v>785</v>
      </c>
      <c r="B175" t="s">
        <v>786</v>
      </c>
      <c r="C175">
        <v>5</v>
      </c>
      <c r="D175">
        <v>300.10000000000002</v>
      </c>
      <c r="E175" s="1">
        <v>203000</v>
      </c>
      <c r="F175" s="1">
        <v>320000</v>
      </c>
      <c r="G175" s="1">
        <v>2.1199999999999999E-3</v>
      </c>
      <c r="H175">
        <v>1.58</v>
      </c>
      <c r="I175" s="1">
        <f t="shared" si="8"/>
        <v>1.5763546798029557</v>
      </c>
      <c r="J175">
        <f t="shared" si="9"/>
        <v>1.58</v>
      </c>
      <c r="K175">
        <f t="shared" si="10"/>
        <v>0.65659217770218625</v>
      </c>
      <c r="L175">
        <f t="shared" si="11"/>
        <v>-2.6736641390712488</v>
      </c>
    </row>
    <row r="176" spans="1:12" x14ac:dyDescent="0.25">
      <c r="A176" t="s">
        <v>438</v>
      </c>
      <c r="B176" t="s">
        <v>439</v>
      </c>
      <c r="C176">
        <v>7</v>
      </c>
      <c r="D176">
        <v>528.26</v>
      </c>
      <c r="E176" s="1">
        <v>928000</v>
      </c>
      <c r="F176" s="1">
        <v>1460000</v>
      </c>
      <c r="G176" s="1">
        <v>3.5500000000000001E-4</v>
      </c>
      <c r="H176">
        <v>1.57</v>
      </c>
      <c r="I176" s="1">
        <f t="shared" si="8"/>
        <v>1.5732758620689655</v>
      </c>
      <c r="J176">
        <f t="shared" si="9"/>
        <v>1.57</v>
      </c>
      <c r="K176">
        <f t="shared" si="10"/>
        <v>0.65377165863980746</v>
      </c>
      <c r="L176">
        <f t="shared" si="11"/>
        <v>-3.4497716469449058</v>
      </c>
    </row>
    <row r="177" spans="1:12" x14ac:dyDescent="0.25">
      <c r="A177" t="s">
        <v>457</v>
      </c>
      <c r="B177" t="s">
        <v>459</v>
      </c>
      <c r="C177" t="s">
        <v>458</v>
      </c>
      <c r="D177">
        <v>512.49</v>
      </c>
      <c r="E177" s="1">
        <v>341000</v>
      </c>
      <c r="F177" s="1">
        <v>534000</v>
      </c>
      <c r="G177" s="1">
        <v>4.1799999999999998E-6</v>
      </c>
      <c r="H177">
        <v>1.56</v>
      </c>
      <c r="I177" s="1">
        <f t="shared" si="8"/>
        <v>1.5659824046920821</v>
      </c>
      <c r="J177">
        <f t="shared" si="9"/>
        <v>1.56</v>
      </c>
      <c r="K177">
        <f t="shared" si="10"/>
        <v>0.64706800266338138</v>
      </c>
      <c r="L177">
        <f t="shared" si="11"/>
        <v>-5.3788237182249645</v>
      </c>
    </row>
    <row r="178" spans="1:12" x14ac:dyDescent="0.25">
      <c r="A178" t="s">
        <v>1287</v>
      </c>
      <c r="B178" t="s">
        <v>1288</v>
      </c>
      <c r="C178">
        <v>3</v>
      </c>
      <c r="D178">
        <v>123.71</v>
      </c>
      <c r="E178" s="1">
        <v>269000</v>
      </c>
      <c r="F178" s="1">
        <v>421000</v>
      </c>
      <c r="G178" s="1">
        <v>1.2600000000000001E-3</v>
      </c>
      <c r="H178">
        <v>1.56</v>
      </c>
      <c r="I178" s="1">
        <f t="shared" si="8"/>
        <v>1.5650557620817844</v>
      </c>
      <c r="J178">
        <f t="shared" si="9"/>
        <v>1.56</v>
      </c>
      <c r="K178">
        <f t="shared" si="10"/>
        <v>0.64621406050977204</v>
      </c>
      <c r="L178">
        <f t="shared" si="11"/>
        <v>-2.8996294548824371</v>
      </c>
    </row>
    <row r="179" spans="1:12" x14ac:dyDescent="0.25">
      <c r="A179" t="s">
        <v>709</v>
      </c>
      <c r="B179" t="s">
        <v>710</v>
      </c>
      <c r="C179">
        <v>7</v>
      </c>
      <c r="D179">
        <v>335.23</v>
      </c>
      <c r="E179" s="1">
        <v>723000</v>
      </c>
      <c r="F179" s="1">
        <v>1120000</v>
      </c>
      <c r="G179" s="1">
        <v>2.1100000000000001E-4</v>
      </c>
      <c r="H179">
        <v>1.55</v>
      </c>
      <c r="I179" s="1">
        <f t="shared" si="8"/>
        <v>1.5491009681881052</v>
      </c>
      <c r="J179">
        <f t="shared" si="9"/>
        <v>1.55</v>
      </c>
      <c r="K179">
        <f t="shared" si="10"/>
        <v>0.63143117999384868</v>
      </c>
      <c r="L179">
        <f t="shared" si="11"/>
        <v>-3.6757175447023074</v>
      </c>
    </row>
    <row r="180" spans="1:12" x14ac:dyDescent="0.25">
      <c r="A180" t="s">
        <v>1143</v>
      </c>
      <c r="B180" t="s">
        <v>1144</v>
      </c>
      <c r="C180">
        <v>3</v>
      </c>
      <c r="D180">
        <v>162.61000000000001</v>
      </c>
      <c r="E180" s="1">
        <v>82300</v>
      </c>
      <c r="F180" s="1">
        <v>127000</v>
      </c>
      <c r="G180" s="1">
        <v>5.9599999999999996E-4</v>
      </c>
      <c r="H180">
        <v>1.55</v>
      </c>
      <c r="I180" s="1">
        <f t="shared" si="8"/>
        <v>1.543134872417983</v>
      </c>
      <c r="J180">
        <f t="shared" si="9"/>
        <v>1.55</v>
      </c>
      <c r="K180">
        <f t="shared" si="10"/>
        <v>0.62586416123790256</v>
      </c>
      <c r="L180">
        <f t="shared" si="11"/>
        <v>-3.2247537402597635</v>
      </c>
    </row>
    <row r="181" spans="1:12" x14ac:dyDescent="0.25">
      <c r="A181" t="s">
        <v>1387</v>
      </c>
      <c r="B181" t="s">
        <v>1388</v>
      </c>
      <c r="C181" t="s">
        <v>1038</v>
      </c>
      <c r="D181">
        <v>98.82</v>
      </c>
      <c r="E181" s="1">
        <v>87200</v>
      </c>
      <c r="F181" s="1">
        <v>135000</v>
      </c>
      <c r="G181" s="1">
        <v>2.0299999999999999E-5</v>
      </c>
      <c r="H181">
        <v>1.55</v>
      </c>
      <c r="I181" s="1">
        <f t="shared" si="8"/>
        <v>1.548165137614679</v>
      </c>
      <c r="J181">
        <f t="shared" si="9"/>
        <v>1.55</v>
      </c>
      <c r="K181">
        <f t="shared" si="10"/>
        <v>0.63055936716126693</v>
      </c>
      <c r="L181">
        <f t="shared" si="11"/>
        <v>-4.6925039620867874</v>
      </c>
    </row>
    <row r="182" spans="1:12" x14ac:dyDescent="0.25">
      <c r="A182" t="s">
        <v>245</v>
      </c>
      <c r="B182" t="s">
        <v>246</v>
      </c>
      <c r="C182">
        <v>15</v>
      </c>
      <c r="D182">
        <v>866.24</v>
      </c>
      <c r="E182" s="1">
        <v>1970000</v>
      </c>
      <c r="F182" s="1">
        <v>2940000</v>
      </c>
      <c r="G182" s="1">
        <v>6.5500000000000006E-5</v>
      </c>
      <c r="H182">
        <v>1.5</v>
      </c>
      <c r="I182" s="1">
        <f t="shared" si="8"/>
        <v>1.4923857868020305</v>
      </c>
      <c r="J182">
        <f t="shared" si="9"/>
        <v>1.5</v>
      </c>
      <c r="K182">
        <f t="shared" si="10"/>
        <v>0.5776205253799882</v>
      </c>
      <c r="L182">
        <f t="shared" si="11"/>
        <v>-4.1837587000082168</v>
      </c>
    </row>
    <row r="183" spans="1:12" x14ac:dyDescent="0.25">
      <c r="A183" t="s">
        <v>483</v>
      </c>
      <c r="B183" t="s">
        <v>484</v>
      </c>
      <c r="C183" t="s">
        <v>418</v>
      </c>
      <c r="D183">
        <v>490.56</v>
      </c>
      <c r="E183" s="1">
        <v>1100000</v>
      </c>
      <c r="F183" s="1">
        <v>1650000</v>
      </c>
      <c r="G183" s="1">
        <v>1.6399999999999999E-5</v>
      </c>
      <c r="H183">
        <v>1.5</v>
      </c>
      <c r="I183" s="1">
        <f t="shared" si="8"/>
        <v>1.5</v>
      </c>
      <c r="J183">
        <f t="shared" si="9"/>
        <v>1.5</v>
      </c>
      <c r="K183">
        <f t="shared" si="10"/>
        <v>0.58496250072115619</v>
      </c>
      <c r="L183">
        <f t="shared" si="11"/>
        <v>-4.785156151952302</v>
      </c>
    </row>
    <row r="184" spans="1:12" x14ac:dyDescent="0.25">
      <c r="A184" t="s">
        <v>689</v>
      </c>
      <c r="B184" t="s">
        <v>691</v>
      </c>
      <c r="C184" t="s">
        <v>690</v>
      </c>
      <c r="D184">
        <v>345.58</v>
      </c>
      <c r="E184" s="1">
        <v>624000</v>
      </c>
      <c r="F184" s="1">
        <v>939000</v>
      </c>
      <c r="G184" s="1">
        <v>8.5400000000000005E-4</v>
      </c>
      <c r="H184">
        <v>1.5</v>
      </c>
      <c r="I184" s="1">
        <f t="shared" si="8"/>
        <v>1.5048076923076923</v>
      </c>
      <c r="J184">
        <f t="shared" si="9"/>
        <v>1.5</v>
      </c>
      <c r="K184">
        <f t="shared" si="10"/>
        <v>0.58957912879152619</v>
      </c>
      <c r="L184">
        <f t="shared" si="11"/>
        <v>-3.0685421293109951</v>
      </c>
    </row>
    <row r="185" spans="1:12" x14ac:dyDescent="0.25">
      <c r="A185" t="s">
        <v>168</v>
      </c>
      <c r="B185" t="s">
        <v>169</v>
      </c>
      <c r="C185" t="s">
        <v>75</v>
      </c>
      <c r="D185">
        <v>1157.31</v>
      </c>
      <c r="E185" s="1">
        <v>2550000</v>
      </c>
      <c r="F185" s="1">
        <v>3790000</v>
      </c>
      <c r="G185" s="1">
        <v>4.4099999999999999E-4</v>
      </c>
      <c r="H185">
        <v>1.49</v>
      </c>
      <c r="I185" s="1">
        <f t="shared" si="8"/>
        <v>1.4862745098039216</v>
      </c>
      <c r="J185">
        <f t="shared" si="9"/>
        <v>1.49</v>
      </c>
      <c r="K185">
        <f t="shared" si="10"/>
        <v>0.57170060131223388</v>
      </c>
      <c r="L185">
        <f t="shared" si="11"/>
        <v>-3.3555614105321614</v>
      </c>
    </row>
    <row r="186" spans="1:12" x14ac:dyDescent="0.25">
      <c r="A186" t="s">
        <v>60</v>
      </c>
      <c r="B186" t="s">
        <v>62</v>
      </c>
      <c r="C186" t="s">
        <v>61</v>
      </c>
      <c r="D186">
        <v>2025.94</v>
      </c>
      <c r="E186" s="1">
        <v>815000</v>
      </c>
      <c r="F186" s="1">
        <v>1210000</v>
      </c>
      <c r="G186" s="1">
        <v>2.6099999999999999E-3</v>
      </c>
      <c r="H186">
        <v>1.48</v>
      </c>
      <c r="I186" s="1">
        <f t="shared" si="8"/>
        <v>1.4846625766871167</v>
      </c>
      <c r="J186">
        <f t="shared" si="9"/>
        <v>1.48</v>
      </c>
      <c r="K186">
        <f t="shared" si="10"/>
        <v>0.57013508304351712</v>
      </c>
      <c r="L186">
        <f t="shared" si="11"/>
        <v>-2.5833594926617192</v>
      </c>
    </row>
    <row r="187" spans="1:12" x14ac:dyDescent="0.25">
      <c r="A187" t="s">
        <v>900</v>
      </c>
      <c r="B187" t="s">
        <v>901</v>
      </c>
      <c r="C187">
        <v>5</v>
      </c>
      <c r="D187">
        <v>245.84</v>
      </c>
      <c r="E187" s="1">
        <v>335000</v>
      </c>
      <c r="F187" s="1">
        <v>496000</v>
      </c>
      <c r="G187" s="1">
        <v>1.5200000000000001E-3</v>
      </c>
      <c r="H187">
        <v>1.48</v>
      </c>
      <c r="I187" s="1">
        <f t="shared" si="8"/>
        <v>1.4805970149253731</v>
      </c>
      <c r="J187">
        <f t="shared" si="9"/>
        <v>1.48</v>
      </c>
      <c r="K187">
        <f t="shared" si="10"/>
        <v>0.56617902504174045</v>
      </c>
      <c r="L187">
        <f t="shared" si="11"/>
        <v>-2.8181564120552274</v>
      </c>
    </row>
    <row r="188" spans="1:12" x14ac:dyDescent="0.25">
      <c r="A188" t="s">
        <v>1177</v>
      </c>
      <c r="B188" t="s">
        <v>1178</v>
      </c>
      <c r="C188">
        <v>4</v>
      </c>
      <c r="D188">
        <v>151.19999999999999</v>
      </c>
      <c r="E188" s="1">
        <v>212000</v>
      </c>
      <c r="F188" s="1">
        <v>314000</v>
      </c>
      <c r="G188" s="1">
        <v>3.15E-3</v>
      </c>
      <c r="H188">
        <v>1.48</v>
      </c>
      <c r="I188" s="1">
        <f t="shared" si="8"/>
        <v>1.4811320754716981</v>
      </c>
      <c r="J188">
        <f t="shared" si="9"/>
        <v>1.48</v>
      </c>
      <c r="K188">
        <f t="shared" si="10"/>
        <v>0.56670029432842783</v>
      </c>
      <c r="L188">
        <f t="shared" si="11"/>
        <v>-2.5016894462103996</v>
      </c>
    </row>
    <row r="189" spans="1:12" x14ac:dyDescent="0.25">
      <c r="A189" s="3" t="s">
        <v>1119</v>
      </c>
      <c r="B189" s="3" t="s">
        <v>1120</v>
      </c>
      <c r="C189" t="s">
        <v>1038</v>
      </c>
      <c r="D189">
        <v>168.4</v>
      </c>
      <c r="E189" s="1">
        <v>28000</v>
      </c>
      <c r="F189" s="1">
        <v>41200</v>
      </c>
      <c r="G189" s="1">
        <v>1.47E-3</v>
      </c>
      <c r="H189">
        <v>1.47</v>
      </c>
      <c r="I189" s="1">
        <f t="shared" si="8"/>
        <v>1.4714285714285715</v>
      </c>
      <c r="J189">
        <f t="shared" si="9"/>
        <v>1.47</v>
      </c>
      <c r="K189">
        <f t="shared" si="10"/>
        <v>0.55721751023825206</v>
      </c>
      <c r="L189">
        <f t="shared" si="11"/>
        <v>-2.832682665251824</v>
      </c>
    </row>
    <row r="190" spans="1:12" x14ac:dyDescent="0.25">
      <c r="A190" s="3" t="s">
        <v>320</v>
      </c>
      <c r="B190" s="3" t="s">
        <v>321</v>
      </c>
      <c r="C190">
        <v>14</v>
      </c>
      <c r="D190">
        <v>717.43</v>
      </c>
      <c r="E190" s="1">
        <v>1040000</v>
      </c>
      <c r="F190" s="1">
        <v>1510000</v>
      </c>
      <c r="G190" s="1">
        <v>9.6700000000000006E-5</v>
      </c>
      <c r="H190">
        <v>1.46</v>
      </c>
      <c r="I190" s="1">
        <f t="shared" si="8"/>
        <v>1.4519230769230769</v>
      </c>
      <c r="J190">
        <f t="shared" si="9"/>
        <v>1.46</v>
      </c>
      <c r="K190">
        <f t="shared" si="10"/>
        <v>0.5379650211839867</v>
      </c>
      <c r="L190">
        <f t="shared" si="11"/>
        <v>-4.0145735259169983</v>
      </c>
    </row>
    <row r="191" spans="1:12" x14ac:dyDescent="0.25">
      <c r="A191" s="3" t="s">
        <v>1301</v>
      </c>
      <c r="B191" s="3" t="s">
        <v>1302</v>
      </c>
      <c r="C191">
        <v>2</v>
      </c>
      <c r="D191">
        <v>118.03</v>
      </c>
      <c r="E191" s="1">
        <v>75200</v>
      </c>
      <c r="F191" s="1">
        <v>109000</v>
      </c>
      <c r="G191" s="1">
        <v>7.2899999999999996E-3</v>
      </c>
      <c r="H191">
        <v>1.45</v>
      </c>
      <c r="I191" s="1">
        <f t="shared" si="8"/>
        <v>1.449468085106383</v>
      </c>
      <c r="J191">
        <f t="shared" si="9"/>
        <v>1.45</v>
      </c>
      <c r="K191">
        <f t="shared" si="10"/>
        <v>0.53552356798665146</v>
      </c>
      <c r="L191">
        <f t="shared" si="11"/>
        <v>-2.1372724716820253</v>
      </c>
    </row>
    <row r="192" spans="1:12" x14ac:dyDescent="0.25">
      <c r="A192" s="3" t="s">
        <v>1321</v>
      </c>
      <c r="B192" s="3" t="s">
        <v>1322</v>
      </c>
      <c r="C192">
        <v>2</v>
      </c>
      <c r="D192">
        <v>113.06</v>
      </c>
      <c r="E192" s="1">
        <v>48700</v>
      </c>
      <c r="F192" s="1">
        <v>70200</v>
      </c>
      <c r="G192">
        <v>0.02</v>
      </c>
      <c r="H192">
        <v>1.44</v>
      </c>
      <c r="I192" s="1">
        <f t="shared" si="8"/>
        <v>1.4414784394250513</v>
      </c>
      <c r="J192">
        <f t="shared" si="9"/>
        <v>1.44</v>
      </c>
      <c r="K192">
        <f t="shared" si="10"/>
        <v>0.52754925822221843</v>
      </c>
      <c r="L192">
        <f t="shared" si="11"/>
        <v>-1.6989700043360187</v>
      </c>
    </row>
    <row r="193" spans="1:12" x14ac:dyDescent="0.25">
      <c r="A193" s="3" t="s">
        <v>1539</v>
      </c>
      <c r="B193" s="3" t="s">
        <v>1540</v>
      </c>
      <c r="C193">
        <v>2</v>
      </c>
      <c r="D193">
        <v>51.99</v>
      </c>
      <c r="E193" s="1">
        <v>78000</v>
      </c>
      <c r="F193" s="1">
        <v>112000</v>
      </c>
      <c r="G193">
        <v>0.01</v>
      </c>
      <c r="H193">
        <v>1.44</v>
      </c>
      <c r="I193" s="1">
        <f t="shared" si="8"/>
        <v>1.4358974358974359</v>
      </c>
      <c r="J193">
        <f t="shared" si="9"/>
        <v>1.44</v>
      </c>
      <c r="K193">
        <f t="shared" si="10"/>
        <v>0.5219527031953558</v>
      </c>
      <c r="L193">
        <f t="shared" si="11"/>
        <v>-2</v>
      </c>
    </row>
    <row r="194" spans="1:12" x14ac:dyDescent="0.25">
      <c r="A194" s="3" t="s">
        <v>460</v>
      </c>
      <c r="B194" s="3" t="s">
        <v>461</v>
      </c>
      <c r="C194">
        <v>9</v>
      </c>
      <c r="D194">
        <v>511.62</v>
      </c>
      <c r="E194" s="1">
        <v>492000</v>
      </c>
      <c r="F194" s="1">
        <v>705000</v>
      </c>
      <c r="G194" s="1">
        <v>2.8900000000000002E-3</v>
      </c>
      <c r="H194">
        <v>1.43</v>
      </c>
      <c r="I194" s="1">
        <f t="shared" si="8"/>
        <v>1.4329268292682926</v>
      </c>
      <c r="J194">
        <f t="shared" si="9"/>
        <v>1.43</v>
      </c>
      <c r="K194">
        <f t="shared" si="10"/>
        <v>0.518964941946916</v>
      </c>
      <c r="L194">
        <f t="shared" si="11"/>
        <v>-2.5391021572434522</v>
      </c>
    </row>
    <row r="195" spans="1:12" x14ac:dyDescent="0.25">
      <c r="A195" s="3" t="s">
        <v>770</v>
      </c>
      <c r="B195" s="3" t="s">
        <v>771</v>
      </c>
      <c r="C195">
        <v>8</v>
      </c>
      <c r="D195">
        <v>305.27999999999997</v>
      </c>
      <c r="E195" s="1">
        <v>598000</v>
      </c>
      <c r="F195" s="1">
        <v>854000</v>
      </c>
      <c r="G195" s="1">
        <v>5.1700000000000003E-5</v>
      </c>
      <c r="H195">
        <v>1.43</v>
      </c>
      <c r="I195" s="1">
        <f t="shared" ref="I195:I258" si="12">F195/E195</f>
        <v>1.4280936454849498</v>
      </c>
      <c r="J195">
        <f t="shared" ref="J195:J258" si="13">H195</f>
        <v>1.43</v>
      </c>
      <c r="K195">
        <f t="shared" ref="K195:K258" si="14">LOG(I195,2)</f>
        <v>0.51409058542238528</v>
      </c>
      <c r="L195">
        <f t="shared" ref="L195:L258" si="15">LOG10(G195)</f>
        <v>-4.2865094569060576</v>
      </c>
    </row>
    <row r="196" spans="1:12" x14ac:dyDescent="0.25">
      <c r="A196" s="3" t="s">
        <v>592</v>
      </c>
      <c r="B196" s="3" t="s">
        <v>593</v>
      </c>
      <c r="C196">
        <v>7</v>
      </c>
      <c r="D196">
        <v>408.85</v>
      </c>
      <c r="E196" s="1">
        <v>974000</v>
      </c>
      <c r="F196" s="1">
        <v>1380000</v>
      </c>
      <c r="G196" s="1">
        <v>3.5500000000000001E-4</v>
      </c>
      <c r="H196">
        <v>1.42</v>
      </c>
      <c r="I196" s="1">
        <f t="shared" si="12"/>
        <v>1.4168377823408624</v>
      </c>
      <c r="J196">
        <f t="shared" si="13"/>
        <v>1.42</v>
      </c>
      <c r="K196">
        <f t="shared" si="14"/>
        <v>0.50267458958318934</v>
      </c>
      <c r="L196">
        <f t="shared" si="15"/>
        <v>-3.4497716469449058</v>
      </c>
    </row>
    <row r="197" spans="1:12" x14ac:dyDescent="0.25">
      <c r="A197" s="3" t="s">
        <v>777</v>
      </c>
      <c r="B197" s="3" t="s">
        <v>778</v>
      </c>
      <c r="C197">
        <v>5</v>
      </c>
      <c r="D197">
        <v>303.35000000000002</v>
      </c>
      <c r="E197" s="1">
        <v>345000</v>
      </c>
      <c r="F197" s="1">
        <v>485000</v>
      </c>
      <c r="G197" s="1">
        <v>5.2099999999999998E-4</v>
      </c>
      <c r="H197">
        <v>1.41</v>
      </c>
      <c r="I197" s="1">
        <f t="shared" si="12"/>
        <v>1.4057971014492754</v>
      </c>
      <c r="J197">
        <f t="shared" si="13"/>
        <v>1.41</v>
      </c>
      <c r="K197">
        <f t="shared" si="14"/>
        <v>0.49138838540895868</v>
      </c>
      <c r="L197">
        <f t="shared" si="15"/>
        <v>-3.2831622767004753</v>
      </c>
    </row>
    <row r="198" spans="1:12" x14ac:dyDescent="0.25">
      <c r="A198" s="3" t="s">
        <v>1100</v>
      </c>
      <c r="B198" s="3" t="s">
        <v>1101</v>
      </c>
      <c r="C198">
        <v>3</v>
      </c>
      <c r="D198">
        <v>174.13</v>
      </c>
      <c r="E198" s="1">
        <v>810000</v>
      </c>
      <c r="F198" s="1">
        <v>1140000</v>
      </c>
      <c r="G198" s="1">
        <v>1.7900000000000001E-5</v>
      </c>
      <c r="H198">
        <v>1.41</v>
      </c>
      <c r="I198" s="1">
        <f t="shared" si="12"/>
        <v>1.4074074074074074</v>
      </c>
      <c r="J198">
        <f t="shared" si="13"/>
        <v>1.41</v>
      </c>
      <c r="K198">
        <f t="shared" si="14"/>
        <v>0.49304001128011699</v>
      </c>
      <c r="L198">
        <f t="shared" si="15"/>
        <v>-4.7471469690201067</v>
      </c>
    </row>
    <row r="199" spans="1:12" x14ac:dyDescent="0.25">
      <c r="A199" s="3" t="s">
        <v>1317</v>
      </c>
      <c r="B199" s="3" t="s">
        <v>1318</v>
      </c>
      <c r="C199">
        <v>2</v>
      </c>
      <c r="D199">
        <v>114.01</v>
      </c>
      <c r="E199" s="1">
        <v>56800</v>
      </c>
      <c r="F199" s="1">
        <v>79700</v>
      </c>
      <c r="G199" s="1">
        <v>1.0000000000000001E-5</v>
      </c>
      <c r="H199">
        <v>1.4</v>
      </c>
      <c r="I199" s="1">
        <f t="shared" si="12"/>
        <v>1.403169014084507</v>
      </c>
      <c r="J199">
        <f t="shared" si="13"/>
        <v>1.4</v>
      </c>
      <c r="K199">
        <f t="shared" si="14"/>
        <v>0.48868879448578972</v>
      </c>
      <c r="L199">
        <f t="shared" si="15"/>
        <v>-5</v>
      </c>
    </row>
    <row r="200" spans="1:12" x14ac:dyDescent="0.25">
      <c r="A200" s="3" t="s">
        <v>1493</v>
      </c>
      <c r="B200" s="3" t="s">
        <v>1494</v>
      </c>
      <c r="C200">
        <v>2</v>
      </c>
      <c r="D200">
        <v>70.94</v>
      </c>
      <c r="E200" s="1">
        <v>49600</v>
      </c>
      <c r="F200" s="1">
        <v>69200</v>
      </c>
      <c r="G200" s="1">
        <v>1.98E-3</v>
      </c>
      <c r="H200">
        <v>1.4</v>
      </c>
      <c r="I200" s="1">
        <f t="shared" si="12"/>
        <v>1.3951612903225807</v>
      </c>
      <c r="J200">
        <f t="shared" si="13"/>
        <v>1.4</v>
      </c>
      <c r="K200">
        <f t="shared" si="14"/>
        <v>0.48043191724984957</v>
      </c>
      <c r="L200">
        <f t="shared" si="15"/>
        <v>-2.7033348097384691</v>
      </c>
    </row>
    <row r="201" spans="1:12" x14ac:dyDescent="0.25">
      <c r="A201" s="3" t="s">
        <v>1529</v>
      </c>
      <c r="B201" s="3" t="s">
        <v>1530</v>
      </c>
      <c r="C201">
        <v>2</v>
      </c>
      <c r="D201">
        <v>58.14</v>
      </c>
      <c r="E201" s="1">
        <v>79700</v>
      </c>
      <c r="F201" s="1">
        <v>112000</v>
      </c>
      <c r="G201" s="1">
        <v>6.9899999999999997E-3</v>
      </c>
      <c r="H201">
        <v>1.4</v>
      </c>
      <c r="I201" s="1">
        <f t="shared" si="12"/>
        <v>1.4052697616060226</v>
      </c>
      <c r="J201">
        <f t="shared" si="13"/>
        <v>1.4</v>
      </c>
      <c r="K201">
        <f t="shared" si="14"/>
        <v>0.49084710295449469</v>
      </c>
      <c r="L201">
        <f t="shared" si="15"/>
        <v>-2.1555228242543185</v>
      </c>
    </row>
    <row r="202" spans="1:12" x14ac:dyDescent="0.25">
      <c r="A202" s="3" t="s">
        <v>1139</v>
      </c>
      <c r="B202" s="3" t="s">
        <v>1140</v>
      </c>
      <c r="C202">
        <v>3</v>
      </c>
      <c r="D202">
        <v>163.97</v>
      </c>
      <c r="E202" s="1">
        <v>311000</v>
      </c>
      <c r="F202" s="1">
        <v>430000</v>
      </c>
      <c r="G202" s="1">
        <v>6.9800000000000005E-4</v>
      </c>
      <c r="H202">
        <v>1.39</v>
      </c>
      <c r="I202" s="1">
        <f t="shared" si="12"/>
        <v>1.382636655948553</v>
      </c>
      <c r="J202">
        <f t="shared" si="13"/>
        <v>1.39</v>
      </c>
      <c r="K202">
        <f t="shared" si="14"/>
        <v>0.46742207945885766</v>
      </c>
      <c r="L202">
        <f t="shared" si="15"/>
        <v>-3.1561445773768391</v>
      </c>
    </row>
    <row r="203" spans="1:12" x14ac:dyDescent="0.25">
      <c r="A203" s="3" t="s">
        <v>231</v>
      </c>
      <c r="B203" s="3" t="s">
        <v>232</v>
      </c>
      <c r="C203">
        <v>16</v>
      </c>
      <c r="D203">
        <v>896.14</v>
      </c>
      <c r="E203" s="1">
        <v>1440000</v>
      </c>
      <c r="F203" s="1">
        <v>2000000</v>
      </c>
      <c r="G203" s="1">
        <v>8.2200000000000006E-5</v>
      </c>
      <c r="H203">
        <v>1.38</v>
      </c>
      <c r="I203" s="1">
        <f t="shared" si="12"/>
        <v>1.3888888888888888</v>
      </c>
      <c r="J203">
        <f t="shared" si="13"/>
        <v>1.38</v>
      </c>
      <c r="K203">
        <f t="shared" si="14"/>
        <v>0.47393118833241232</v>
      </c>
      <c r="L203">
        <f t="shared" si="15"/>
        <v>-4.0851281824599495</v>
      </c>
    </row>
    <row r="204" spans="1:12" x14ac:dyDescent="0.25">
      <c r="A204" s="3" t="s">
        <v>717</v>
      </c>
      <c r="B204" s="3" t="s">
        <v>718</v>
      </c>
      <c r="C204">
        <v>6</v>
      </c>
      <c r="D204">
        <v>331.6</v>
      </c>
      <c r="E204" s="1">
        <v>700000</v>
      </c>
      <c r="F204" s="1">
        <v>965000</v>
      </c>
      <c r="G204" s="1">
        <v>7.5799999999999999E-4</v>
      </c>
      <c r="H204">
        <v>1.38</v>
      </c>
      <c r="I204" s="1">
        <f t="shared" si="12"/>
        <v>1.3785714285714286</v>
      </c>
      <c r="J204">
        <f t="shared" si="13"/>
        <v>1.38</v>
      </c>
      <c r="K204">
        <f t="shared" si="14"/>
        <v>0.46317402032311394</v>
      </c>
      <c r="L204">
        <f t="shared" si="15"/>
        <v>-3.1203307943679466</v>
      </c>
    </row>
    <row r="205" spans="1:12" x14ac:dyDescent="0.25">
      <c r="A205" s="3" t="s">
        <v>1459</v>
      </c>
      <c r="B205" s="3" t="s">
        <v>1460</v>
      </c>
      <c r="C205">
        <v>2</v>
      </c>
      <c r="D205">
        <v>81.14</v>
      </c>
      <c r="E205" s="1">
        <v>105000</v>
      </c>
      <c r="F205" s="1">
        <v>143000</v>
      </c>
      <c r="G205" s="1">
        <v>6.6199999999999996E-5</v>
      </c>
      <c r="H205">
        <v>1.36</v>
      </c>
      <c r="I205" s="1">
        <f t="shared" si="12"/>
        <v>1.361904761904762</v>
      </c>
      <c r="J205">
        <f t="shared" si="13"/>
        <v>1.36</v>
      </c>
      <c r="K205">
        <f t="shared" si="14"/>
        <v>0.44562581911226684</v>
      </c>
      <c r="L205">
        <f t="shared" si="15"/>
        <v>-4.1791420105602999</v>
      </c>
    </row>
    <row r="206" spans="1:12" x14ac:dyDescent="0.25">
      <c r="A206" s="3" t="s">
        <v>808</v>
      </c>
      <c r="B206" s="3" t="s">
        <v>809</v>
      </c>
      <c r="C206">
        <v>4</v>
      </c>
      <c r="D206">
        <v>287.48</v>
      </c>
      <c r="E206" s="1">
        <v>599000</v>
      </c>
      <c r="F206" s="1">
        <v>808000</v>
      </c>
      <c r="G206" s="1">
        <v>2.6099999999999999E-3</v>
      </c>
      <c r="H206">
        <v>1.35</v>
      </c>
      <c r="I206" s="1">
        <f t="shared" si="12"/>
        <v>1.348914858096828</v>
      </c>
      <c r="J206">
        <f t="shared" si="13"/>
        <v>1.35</v>
      </c>
      <c r="K206">
        <f t="shared" si="14"/>
        <v>0.43179928996300904</v>
      </c>
      <c r="L206">
        <f t="shared" si="15"/>
        <v>-2.5833594926617192</v>
      </c>
    </row>
    <row r="207" spans="1:12" x14ac:dyDescent="0.25">
      <c r="A207" s="3" t="s">
        <v>1429</v>
      </c>
      <c r="B207" s="3" t="s">
        <v>1430</v>
      </c>
      <c r="C207">
        <v>2</v>
      </c>
      <c r="D207">
        <v>90.91</v>
      </c>
      <c r="E207" s="1">
        <v>55500</v>
      </c>
      <c r="F207" s="1">
        <v>74700</v>
      </c>
      <c r="G207">
        <v>0.08</v>
      </c>
      <c r="H207">
        <v>1.35</v>
      </c>
      <c r="I207" s="1">
        <f t="shared" si="12"/>
        <v>1.345945945945946</v>
      </c>
      <c r="J207">
        <f t="shared" si="13"/>
        <v>1.35</v>
      </c>
      <c r="K207">
        <f t="shared" si="14"/>
        <v>0.42862047155176886</v>
      </c>
      <c r="L207">
        <f t="shared" si="15"/>
        <v>-1.0969100130080565</v>
      </c>
    </row>
    <row r="208" spans="1:12" x14ac:dyDescent="0.25">
      <c r="A208" s="3" t="s">
        <v>1267</v>
      </c>
      <c r="B208" s="3" t="s">
        <v>1268</v>
      </c>
      <c r="C208">
        <v>2</v>
      </c>
      <c r="D208">
        <v>130.46</v>
      </c>
      <c r="E208" s="1">
        <v>416000</v>
      </c>
      <c r="F208" s="1">
        <v>557000</v>
      </c>
      <c r="G208" s="1">
        <v>7.1000000000000004E-3</v>
      </c>
      <c r="H208">
        <v>1.34</v>
      </c>
      <c r="I208" s="1">
        <f t="shared" si="12"/>
        <v>1.3389423076923077</v>
      </c>
      <c r="J208">
        <f t="shared" si="13"/>
        <v>1.34</v>
      </c>
      <c r="K208">
        <f t="shared" si="14"/>
        <v>0.42109379919893963</v>
      </c>
      <c r="L208">
        <f t="shared" si="15"/>
        <v>-2.1487416512809245</v>
      </c>
    </row>
    <row r="209" spans="1:12" x14ac:dyDescent="0.25">
      <c r="A209" s="3" t="s">
        <v>1513</v>
      </c>
      <c r="B209" s="3" t="s">
        <v>1514</v>
      </c>
      <c r="C209">
        <v>2</v>
      </c>
      <c r="D209">
        <v>65.64</v>
      </c>
      <c r="E209" s="1">
        <v>210000</v>
      </c>
      <c r="F209" s="1">
        <v>281000</v>
      </c>
      <c r="G209" s="1">
        <v>7.79E-3</v>
      </c>
      <c r="H209">
        <v>1.34</v>
      </c>
      <c r="I209" s="1">
        <f t="shared" si="12"/>
        <v>1.338095238095238</v>
      </c>
      <c r="J209">
        <f t="shared" si="13"/>
        <v>1.34</v>
      </c>
      <c r="K209">
        <f t="shared" si="14"/>
        <v>0.42018080255480333</v>
      </c>
      <c r="L209">
        <f t="shared" si="15"/>
        <v>-2.1084625423274357</v>
      </c>
    </row>
    <row r="210" spans="1:12" x14ac:dyDescent="0.25">
      <c r="A210" s="3" t="s">
        <v>800</v>
      </c>
      <c r="B210" s="3" t="s">
        <v>801</v>
      </c>
      <c r="C210">
        <v>5</v>
      </c>
      <c r="D210">
        <v>291.81</v>
      </c>
      <c r="E210" s="1">
        <v>775000</v>
      </c>
      <c r="F210" s="1">
        <v>1030000</v>
      </c>
      <c r="G210" s="1">
        <v>3.9899999999999999E-4</v>
      </c>
      <c r="H210">
        <v>1.33</v>
      </c>
      <c r="I210" s="1">
        <f t="shared" si="12"/>
        <v>1.3290322580645162</v>
      </c>
      <c r="J210">
        <f t="shared" si="13"/>
        <v>1.33</v>
      </c>
      <c r="K210">
        <f t="shared" si="14"/>
        <v>0.41037612190898087</v>
      </c>
      <c r="L210">
        <f t="shared" si="15"/>
        <v>-3.3990271043132516</v>
      </c>
    </row>
    <row r="211" spans="1:12" x14ac:dyDescent="0.25">
      <c r="A211" s="3" t="s">
        <v>854</v>
      </c>
      <c r="B211" s="3" t="s">
        <v>855</v>
      </c>
      <c r="C211">
        <v>5</v>
      </c>
      <c r="D211">
        <v>269.93</v>
      </c>
      <c r="E211" s="1">
        <v>784000</v>
      </c>
      <c r="F211" s="1">
        <v>1040000</v>
      </c>
      <c r="G211" s="1">
        <v>1.12E-4</v>
      </c>
      <c r="H211">
        <v>1.32</v>
      </c>
      <c r="I211" s="1">
        <f t="shared" si="12"/>
        <v>1.3265306122448979</v>
      </c>
      <c r="J211">
        <f t="shared" si="13"/>
        <v>1.32</v>
      </c>
      <c r="K211">
        <f t="shared" si="14"/>
        <v>0.40765796891324624</v>
      </c>
      <c r="L211">
        <f t="shared" si="15"/>
        <v>-3.9507819773298185</v>
      </c>
    </row>
    <row r="212" spans="1:12" x14ac:dyDescent="0.25">
      <c r="A212" s="3" t="s">
        <v>1223</v>
      </c>
      <c r="B212" s="3" t="s">
        <v>1224</v>
      </c>
      <c r="C212" t="s">
        <v>842</v>
      </c>
      <c r="D212">
        <v>141.53</v>
      </c>
      <c r="E212" s="1">
        <v>154000</v>
      </c>
      <c r="F212" s="1">
        <v>202000</v>
      </c>
      <c r="G212" s="1">
        <v>3.62E-3</v>
      </c>
      <c r="H212">
        <v>1.31</v>
      </c>
      <c r="I212" s="1">
        <f t="shared" si="12"/>
        <v>1.3116883116883118</v>
      </c>
      <c r="J212">
        <f t="shared" si="13"/>
        <v>1.31</v>
      </c>
      <c r="K212">
        <f t="shared" si="14"/>
        <v>0.39142494205689349</v>
      </c>
      <c r="L212">
        <f t="shared" si="15"/>
        <v>-2.4412914294668342</v>
      </c>
    </row>
    <row r="213" spans="1:12" x14ac:dyDescent="0.25">
      <c r="A213" s="3" t="s">
        <v>1289</v>
      </c>
      <c r="B213" s="3" t="s">
        <v>1290</v>
      </c>
      <c r="C213">
        <v>3</v>
      </c>
      <c r="D213">
        <v>123.6</v>
      </c>
      <c r="E213" s="1">
        <v>476000</v>
      </c>
      <c r="F213" s="1">
        <v>622000</v>
      </c>
      <c r="G213" s="1">
        <v>6.8999999999999997E-4</v>
      </c>
      <c r="H213">
        <v>1.31</v>
      </c>
      <c r="I213" s="1">
        <f t="shared" si="12"/>
        <v>1.3067226890756303</v>
      </c>
      <c r="J213">
        <f t="shared" si="13"/>
        <v>1.31</v>
      </c>
      <c r="K213">
        <f t="shared" si="14"/>
        <v>0.38595300682265909</v>
      </c>
      <c r="L213">
        <f t="shared" si="15"/>
        <v>-3.1611509092627448</v>
      </c>
    </row>
    <row r="214" spans="1:12" x14ac:dyDescent="0.25">
      <c r="A214" s="3" t="s">
        <v>1447</v>
      </c>
      <c r="B214" s="3" t="s">
        <v>1448</v>
      </c>
      <c r="C214">
        <v>2</v>
      </c>
      <c r="D214">
        <v>84.2</v>
      </c>
      <c r="E214" s="1">
        <v>93200</v>
      </c>
      <c r="F214" s="1">
        <v>122000</v>
      </c>
      <c r="G214">
        <v>0.11</v>
      </c>
      <c r="H214">
        <v>1.31</v>
      </c>
      <c r="I214" s="1">
        <f t="shared" si="12"/>
        <v>1.3090128755364807</v>
      </c>
      <c r="J214">
        <f t="shared" si="13"/>
        <v>1.31</v>
      </c>
      <c r="K214">
        <f t="shared" si="14"/>
        <v>0.38847928779596846</v>
      </c>
      <c r="L214">
        <f t="shared" si="15"/>
        <v>-0.95860731484177497</v>
      </c>
    </row>
    <row r="215" spans="1:12" x14ac:dyDescent="0.25">
      <c r="A215" s="3" t="s">
        <v>904</v>
      </c>
      <c r="B215" s="3" t="s">
        <v>905</v>
      </c>
      <c r="C215">
        <v>4</v>
      </c>
      <c r="D215">
        <v>244.56</v>
      </c>
      <c r="E215" s="1">
        <v>175000</v>
      </c>
      <c r="F215" s="1">
        <v>227000</v>
      </c>
      <c r="G215" s="1">
        <v>9.0600000000000003E-3</v>
      </c>
      <c r="H215">
        <v>1.3</v>
      </c>
      <c r="I215" s="1">
        <f t="shared" si="12"/>
        <v>1.2971428571428572</v>
      </c>
      <c r="J215">
        <f t="shared" si="13"/>
        <v>1.3</v>
      </c>
      <c r="K215">
        <f t="shared" si="14"/>
        <v>0.3753373754585862</v>
      </c>
      <c r="L215">
        <f t="shared" si="15"/>
        <v>-2.0428718023231869</v>
      </c>
    </row>
    <row r="216" spans="1:12" x14ac:dyDescent="0.25">
      <c r="A216" s="3" t="s">
        <v>987</v>
      </c>
      <c r="B216" s="3" t="s">
        <v>988</v>
      </c>
      <c r="C216">
        <v>4</v>
      </c>
      <c r="D216">
        <v>210.4</v>
      </c>
      <c r="E216" s="1">
        <v>214000</v>
      </c>
      <c r="F216" s="1">
        <v>277000</v>
      </c>
      <c r="G216">
        <v>0.1</v>
      </c>
      <c r="H216">
        <v>1.3</v>
      </c>
      <c r="I216" s="1">
        <f t="shared" si="12"/>
        <v>1.294392523364486</v>
      </c>
      <c r="J216">
        <f t="shared" si="13"/>
        <v>1.3</v>
      </c>
      <c r="K216">
        <f t="shared" si="14"/>
        <v>0.37227517964804141</v>
      </c>
      <c r="L216">
        <f t="shared" si="15"/>
        <v>-1</v>
      </c>
    </row>
    <row r="217" spans="1:12" x14ac:dyDescent="0.25">
      <c r="A217" s="3" t="s">
        <v>1048</v>
      </c>
      <c r="B217" s="3" t="s">
        <v>1049</v>
      </c>
      <c r="C217">
        <v>3</v>
      </c>
      <c r="D217">
        <v>185.81</v>
      </c>
      <c r="E217" s="1">
        <v>140000</v>
      </c>
      <c r="F217" s="1">
        <v>181000</v>
      </c>
      <c r="G217" s="1">
        <v>3.0200000000000002E-4</v>
      </c>
      <c r="H217">
        <v>1.29</v>
      </c>
      <c r="I217" s="1">
        <f t="shared" si="12"/>
        <v>1.2928571428571429</v>
      </c>
      <c r="J217">
        <f t="shared" si="13"/>
        <v>1.29</v>
      </c>
      <c r="K217">
        <f t="shared" si="14"/>
        <v>0.37056287013823896</v>
      </c>
      <c r="L217">
        <f t="shared" si="15"/>
        <v>-3.5199930570428495</v>
      </c>
    </row>
    <row r="218" spans="1:12" x14ac:dyDescent="0.25">
      <c r="A218" s="3" t="s">
        <v>1309</v>
      </c>
      <c r="B218" s="3" t="s">
        <v>1310</v>
      </c>
      <c r="C218">
        <v>3</v>
      </c>
      <c r="D218">
        <v>114.99</v>
      </c>
      <c r="E218" s="1">
        <v>207000</v>
      </c>
      <c r="F218" s="1">
        <v>267000</v>
      </c>
      <c r="G218" s="1">
        <v>5.6499999999999996E-3</v>
      </c>
      <c r="H218">
        <v>1.29</v>
      </c>
      <c r="I218" s="1">
        <f t="shared" si="12"/>
        <v>1.2898550724637681</v>
      </c>
      <c r="J218">
        <f t="shared" si="13"/>
        <v>1.29</v>
      </c>
      <c r="K218">
        <f t="shared" si="14"/>
        <v>0.36720897418822862</v>
      </c>
      <c r="L218">
        <f t="shared" si="15"/>
        <v>-2.2479515521805613</v>
      </c>
    </row>
    <row r="219" spans="1:12" x14ac:dyDescent="0.25">
      <c r="A219" s="3" t="s">
        <v>1477</v>
      </c>
      <c r="B219" s="3" t="s">
        <v>1478</v>
      </c>
      <c r="C219">
        <v>2</v>
      </c>
      <c r="D219">
        <v>73.900000000000006</v>
      </c>
      <c r="E219" s="1">
        <v>73600</v>
      </c>
      <c r="F219" s="1">
        <v>95100</v>
      </c>
      <c r="G219">
        <v>0.02</v>
      </c>
      <c r="H219">
        <v>1.29</v>
      </c>
      <c r="I219" s="1">
        <f t="shared" si="12"/>
        <v>1.2921195652173914</v>
      </c>
      <c r="J219">
        <f t="shared" si="13"/>
        <v>1.29</v>
      </c>
      <c r="K219">
        <f t="shared" si="14"/>
        <v>0.36973957480355063</v>
      </c>
      <c r="L219">
        <f t="shared" si="15"/>
        <v>-1.6989700043360187</v>
      </c>
    </row>
    <row r="220" spans="1:12" x14ac:dyDescent="0.25">
      <c r="A220" s="3" t="s">
        <v>509</v>
      </c>
      <c r="B220" s="3" t="s">
        <v>511</v>
      </c>
      <c r="C220" t="s">
        <v>510</v>
      </c>
      <c r="D220">
        <v>465.09</v>
      </c>
      <c r="E220" s="1">
        <v>674000</v>
      </c>
      <c r="F220" s="1">
        <v>859000</v>
      </c>
      <c r="G220" s="1">
        <v>2.7799999999999999E-3</v>
      </c>
      <c r="H220">
        <v>1.28</v>
      </c>
      <c r="I220" s="1">
        <f t="shared" si="12"/>
        <v>1.2744807121661721</v>
      </c>
      <c r="J220">
        <f t="shared" si="13"/>
        <v>1.28</v>
      </c>
      <c r="K220">
        <f t="shared" si="14"/>
        <v>0.34990953995660506</v>
      </c>
      <c r="L220">
        <f t="shared" si="15"/>
        <v>-2.5559552040819238</v>
      </c>
    </row>
    <row r="221" spans="1:12" x14ac:dyDescent="0.25">
      <c r="A221" s="3" t="s">
        <v>560</v>
      </c>
      <c r="B221" s="3" t="s">
        <v>561</v>
      </c>
      <c r="C221">
        <v>7</v>
      </c>
      <c r="D221">
        <v>427.81</v>
      </c>
      <c r="E221" s="1">
        <v>1330000</v>
      </c>
      <c r="F221" s="1">
        <v>1690000</v>
      </c>
      <c r="G221" s="1">
        <v>8.5499999999999997E-4</v>
      </c>
      <c r="H221">
        <v>1.27</v>
      </c>
      <c r="I221" s="1">
        <f t="shared" si="12"/>
        <v>1.2706766917293233</v>
      </c>
      <c r="J221">
        <f t="shared" si="13"/>
        <v>1.27</v>
      </c>
      <c r="K221">
        <f t="shared" si="14"/>
        <v>0.34559700078099476</v>
      </c>
      <c r="L221">
        <f t="shared" si="15"/>
        <v>-3.0680338852718272</v>
      </c>
    </row>
    <row r="222" spans="1:12" x14ac:dyDescent="0.25">
      <c r="A222" s="3" t="s">
        <v>1153</v>
      </c>
      <c r="B222" s="3" t="s">
        <v>1154</v>
      </c>
      <c r="C222">
        <v>4</v>
      </c>
      <c r="D222">
        <v>159.03</v>
      </c>
      <c r="E222" s="1">
        <v>165000</v>
      </c>
      <c r="F222" s="1">
        <v>209000</v>
      </c>
      <c r="G222" s="1">
        <v>2.9399999999999999E-3</v>
      </c>
      <c r="H222">
        <v>1.27</v>
      </c>
      <c r="I222" s="1">
        <f t="shared" si="12"/>
        <v>1.2666666666666666</v>
      </c>
      <c r="J222">
        <f t="shared" si="13"/>
        <v>1.27</v>
      </c>
      <c r="K222">
        <f t="shared" si="14"/>
        <v>0.3410369178350669</v>
      </c>
      <c r="L222">
        <f t="shared" si="15"/>
        <v>-2.5316526695878427</v>
      </c>
    </row>
    <row r="223" spans="1:12" x14ac:dyDescent="0.25">
      <c r="A223" s="3" t="s">
        <v>1183</v>
      </c>
      <c r="B223" s="3" t="s">
        <v>1184</v>
      </c>
      <c r="C223">
        <v>4</v>
      </c>
      <c r="D223">
        <v>148.91</v>
      </c>
      <c r="E223" s="1">
        <v>119000</v>
      </c>
      <c r="F223" s="1">
        <v>152000</v>
      </c>
      <c r="G223">
        <v>0.03</v>
      </c>
      <c r="H223">
        <v>1.27</v>
      </c>
      <c r="I223" s="1">
        <f t="shared" si="12"/>
        <v>1.2773109243697478</v>
      </c>
      <c r="J223">
        <f t="shared" si="13"/>
        <v>1.27</v>
      </c>
      <c r="K223">
        <f t="shared" si="14"/>
        <v>0.35310975013564189</v>
      </c>
      <c r="L223">
        <f t="shared" si="15"/>
        <v>-1.5228787452803376</v>
      </c>
    </row>
    <row r="224" spans="1:12" x14ac:dyDescent="0.25">
      <c r="A224" s="3" t="s">
        <v>1219</v>
      </c>
      <c r="B224" s="3" t="s">
        <v>1220</v>
      </c>
      <c r="C224">
        <v>4</v>
      </c>
      <c r="D224">
        <v>142.30000000000001</v>
      </c>
      <c r="E224" s="1">
        <v>217000</v>
      </c>
      <c r="F224" s="1">
        <v>276000</v>
      </c>
      <c r="G224">
        <v>0.04</v>
      </c>
      <c r="H224">
        <v>1.27</v>
      </c>
      <c r="I224" s="1">
        <f t="shared" si="12"/>
        <v>1.271889400921659</v>
      </c>
      <c r="J224">
        <f t="shared" si="13"/>
        <v>1.27</v>
      </c>
      <c r="K224">
        <f t="shared" si="14"/>
        <v>0.34697322433368982</v>
      </c>
      <c r="L224">
        <f t="shared" si="15"/>
        <v>-1.3979400086720375</v>
      </c>
    </row>
    <row r="225" spans="1:12" x14ac:dyDescent="0.25">
      <c r="A225" s="3" t="s">
        <v>66</v>
      </c>
      <c r="B225" s="3" t="s">
        <v>67</v>
      </c>
      <c r="C225">
        <v>33</v>
      </c>
      <c r="D225">
        <v>1934.41</v>
      </c>
      <c r="E225" s="1">
        <v>5240000</v>
      </c>
      <c r="F225" s="1">
        <v>6590000</v>
      </c>
      <c r="G225" s="1">
        <v>6.6600000000000006E-5</v>
      </c>
      <c r="H225">
        <v>1.26</v>
      </c>
      <c r="I225" s="1">
        <f t="shared" si="12"/>
        <v>1.2576335877862594</v>
      </c>
      <c r="J225">
        <f t="shared" si="13"/>
        <v>1.26</v>
      </c>
      <c r="K225">
        <f t="shared" si="14"/>
        <v>0.33071165347060133</v>
      </c>
      <c r="L225">
        <f t="shared" si="15"/>
        <v>-4.1765257708296986</v>
      </c>
    </row>
    <row r="226" spans="1:12" x14ac:dyDescent="0.25">
      <c r="A226" s="3" t="s">
        <v>395</v>
      </c>
      <c r="B226" s="3" t="s">
        <v>396</v>
      </c>
      <c r="C226">
        <v>8</v>
      </c>
      <c r="D226">
        <v>575.6</v>
      </c>
      <c r="E226" s="1">
        <v>2110000</v>
      </c>
      <c r="F226" s="1">
        <v>2590000</v>
      </c>
      <c r="G226" s="1">
        <v>3.1900000000000001E-3</v>
      </c>
      <c r="H226">
        <v>1.23</v>
      </c>
      <c r="I226" s="1">
        <f t="shared" si="12"/>
        <v>1.2274881516587677</v>
      </c>
      <c r="J226">
        <f t="shared" si="13"/>
        <v>1.23</v>
      </c>
      <c r="K226">
        <f t="shared" si="14"/>
        <v>0.29570909897936865</v>
      </c>
      <c r="L226">
        <f t="shared" si="15"/>
        <v>-2.496209316942819</v>
      </c>
    </row>
    <row r="227" spans="1:12" x14ac:dyDescent="0.25">
      <c r="A227" s="3" t="s">
        <v>955</v>
      </c>
      <c r="B227" s="3" t="s">
        <v>956</v>
      </c>
      <c r="C227">
        <v>4</v>
      </c>
      <c r="D227">
        <v>224.66</v>
      </c>
      <c r="E227" s="1">
        <v>247000</v>
      </c>
      <c r="F227" s="1">
        <v>303000</v>
      </c>
      <c r="G227" s="1">
        <v>1.25E-3</v>
      </c>
      <c r="H227">
        <v>1.23</v>
      </c>
      <c r="I227" s="1">
        <f t="shared" si="12"/>
        <v>1.2267206477732793</v>
      </c>
      <c r="J227">
        <f t="shared" si="13"/>
        <v>1.23</v>
      </c>
      <c r="K227">
        <f t="shared" si="14"/>
        <v>0.29480675188827316</v>
      </c>
      <c r="L227">
        <f t="shared" si="15"/>
        <v>-2.9030899869919438</v>
      </c>
    </row>
    <row r="228" spans="1:12" x14ac:dyDescent="0.25">
      <c r="A228" s="3" t="s">
        <v>959</v>
      </c>
      <c r="B228" s="3" t="s">
        <v>960</v>
      </c>
      <c r="C228">
        <v>4</v>
      </c>
      <c r="D228">
        <v>222.16</v>
      </c>
      <c r="E228" s="1">
        <v>297000</v>
      </c>
      <c r="F228" s="1">
        <v>361000</v>
      </c>
      <c r="G228">
        <v>0.03</v>
      </c>
      <c r="H228">
        <v>1.22</v>
      </c>
      <c r="I228" s="1">
        <f t="shared" si="12"/>
        <v>1.2154882154882154</v>
      </c>
      <c r="J228">
        <f t="shared" si="13"/>
        <v>1.22</v>
      </c>
      <c r="K228">
        <f t="shared" si="14"/>
        <v>0.28153590608640511</v>
      </c>
      <c r="L228">
        <f t="shared" si="15"/>
        <v>-1.5228787452803376</v>
      </c>
    </row>
    <row r="229" spans="1:12" x14ac:dyDescent="0.25">
      <c r="A229" s="3" t="s">
        <v>1255</v>
      </c>
      <c r="B229" s="3" t="s">
        <v>1256</v>
      </c>
      <c r="C229" t="s">
        <v>1038</v>
      </c>
      <c r="D229">
        <v>132.01</v>
      </c>
      <c r="E229" s="1">
        <v>115000</v>
      </c>
      <c r="F229" s="1">
        <v>141000</v>
      </c>
      <c r="G229" s="1">
        <v>4.6800000000000001E-3</v>
      </c>
      <c r="H229">
        <v>1.22</v>
      </c>
      <c r="I229" s="1">
        <f t="shared" si="12"/>
        <v>1.2260869565217392</v>
      </c>
      <c r="J229">
        <f t="shared" si="13"/>
        <v>1.22</v>
      </c>
      <c r="K229">
        <f t="shared" si="14"/>
        <v>0.29406130145441839</v>
      </c>
      <c r="L229">
        <f t="shared" si="15"/>
        <v>-2.3297541469258758</v>
      </c>
    </row>
    <row r="230" spans="1:12" x14ac:dyDescent="0.25">
      <c r="A230" s="3" t="s">
        <v>1281</v>
      </c>
      <c r="B230" s="3" t="s">
        <v>1282</v>
      </c>
      <c r="C230" t="s">
        <v>1038</v>
      </c>
      <c r="D230">
        <v>125.36</v>
      </c>
      <c r="E230" s="1">
        <v>46400</v>
      </c>
      <c r="F230" s="1">
        <v>56900</v>
      </c>
      <c r="G230">
        <v>0.09</v>
      </c>
      <c r="H230">
        <v>1.22</v>
      </c>
      <c r="I230" s="1">
        <f t="shared" si="12"/>
        <v>1.2262931034482758</v>
      </c>
      <c r="J230">
        <f t="shared" si="13"/>
        <v>1.22</v>
      </c>
      <c r="K230">
        <f t="shared" si="14"/>
        <v>0.29430384717900976</v>
      </c>
      <c r="L230">
        <f t="shared" si="15"/>
        <v>-1.0457574905606752</v>
      </c>
    </row>
    <row r="231" spans="1:12" x14ac:dyDescent="0.25">
      <c r="A231" s="3" t="s">
        <v>1305</v>
      </c>
      <c r="B231" s="3" t="s">
        <v>1306</v>
      </c>
      <c r="C231">
        <v>2</v>
      </c>
      <c r="D231">
        <v>116.71</v>
      </c>
      <c r="E231" s="1">
        <v>101000</v>
      </c>
      <c r="F231" s="1">
        <v>124000</v>
      </c>
      <c r="G231">
        <v>0.05</v>
      </c>
      <c r="H231">
        <v>1.22</v>
      </c>
      <c r="I231" s="1">
        <f t="shared" si="12"/>
        <v>1.2277227722772277</v>
      </c>
      <c r="J231">
        <f t="shared" si="13"/>
        <v>1.22</v>
      </c>
      <c r="K231">
        <f t="shared" si="14"/>
        <v>0.29598482763508044</v>
      </c>
      <c r="L231">
        <f t="shared" si="15"/>
        <v>-1.3010299956639813</v>
      </c>
    </row>
    <row r="232" spans="1:12" x14ac:dyDescent="0.25">
      <c r="A232" s="3" t="s">
        <v>1341</v>
      </c>
      <c r="B232" s="3" t="s">
        <v>1342</v>
      </c>
      <c r="C232">
        <v>3</v>
      </c>
      <c r="D232">
        <v>108.7</v>
      </c>
      <c r="E232" s="1">
        <v>215000</v>
      </c>
      <c r="F232" s="1">
        <v>262000</v>
      </c>
      <c r="G232">
        <v>0.01</v>
      </c>
      <c r="H232">
        <v>1.22</v>
      </c>
      <c r="I232" s="1">
        <f t="shared" si="12"/>
        <v>1.2186046511627906</v>
      </c>
      <c r="J232">
        <f t="shared" si="13"/>
        <v>1.22</v>
      </c>
      <c r="K232">
        <f t="shared" si="14"/>
        <v>0.2852301519479899</v>
      </c>
      <c r="L232">
        <f t="shared" si="15"/>
        <v>-2</v>
      </c>
    </row>
    <row r="233" spans="1:12" x14ac:dyDescent="0.25">
      <c r="A233" s="3" t="s">
        <v>810</v>
      </c>
      <c r="B233" s="3" t="s">
        <v>811</v>
      </c>
      <c r="C233">
        <v>5</v>
      </c>
      <c r="D233">
        <v>286.58</v>
      </c>
      <c r="E233" s="1">
        <v>316000</v>
      </c>
      <c r="F233" s="1">
        <v>382000</v>
      </c>
      <c r="G233">
        <v>0.02</v>
      </c>
      <c r="H233">
        <v>1.21</v>
      </c>
      <c r="I233" s="1">
        <f t="shared" si="12"/>
        <v>1.2088607594936709</v>
      </c>
      <c r="J233">
        <f t="shared" si="13"/>
        <v>1.21</v>
      </c>
      <c r="K233">
        <f t="shared" si="14"/>
        <v>0.27364807985864581</v>
      </c>
      <c r="L233">
        <f t="shared" si="15"/>
        <v>-1.6989700043360187</v>
      </c>
    </row>
    <row r="234" spans="1:12" x14ac:dyDescent="0.25">
      <c r="A234" s="3" t="s">
        <v>850</v>
      </c>
      <c r="B234" s="3" t="s">
        <v>851</v>
      </c>
      <c r="C234">
        <v>5</v>
      </c>
      <c r="D234">
        <v>271.45</v>
      </c>
      <c r="E234" s="1">
        <v>382000</v>
      </c>
      <c r="F234" s="1">
        <v>462000</v>
      </c>
      <c r="G234">
        <v>0.04</v>
      </c>
      <c r="H234">
        <v>1.21</v>
      </c>
      <c r="I234" s="1">
        <f t="shared" si="12"/>
        <v>1.2094240837696335</v>
      </c>
      <c r="J234">
        <f t="shared" si="13"/>
        <v>1.21</v>
      </c>
      <c r="K234">
        <f t="shared" si="14"/>
        <v>0.27432021338030887</v>
      </c>
      <c r="L234">
        <f t="shared" si="15"/>
        <v>-1.3979400086720375</v>
      </c>
    </row>
    <row r="235" spans="1:12" x14ac:dyDescent="0.25">
      <c r="A235" s="3" t="s">
        <v>1297</v>
      </c>
      <c r="B235" s="3" t="s">
        <v>1298</v>
      </c>
      <c r="C235">
        <v>2</v>
      </c>
      <c r="D235">
        <v>118.99</v>
      </c>
      <c r="E235" s="1">
        <v>171000</v>
      </c>
      <c r="F235" s="1">
        <v>206000</v>
      </c>
      <c r="G235" s="1">
        <v>3.8E-3</v>
      </c>
      <c r="H235">
        <v>1.21</v>
      </c>
      <c r="I235" s="1">
        <f t="shared" si="12"/>
        <v>1.2046783625730995</v>
      </c>
      <c r="J235">
        <f t="shared" si="13"/>
        <v>1.21</v>
      </c>
      <c r="K235">
        <f t="shared" si="14"/>
        <v>0.26864801229732055</v>
      </c>
      <c r="L235">
        <f t="shared" si="15"/>
        <v>-2.4202164033831899</v>
      </c>
    </row>
    <row r="236" spans="1:12" x14ac:dyDescent="0.25">
      <c r="A236" s="3" t="s">
        <v>40</v>
      </c>
      <c r="B236" s="3" t="s">
        <v>42</v>
      </c>
      <c r="C236" t="s">
        <v>41</v>
      </c>
      <c r="D236">
        <v>2453.58</v>
      </c>
      <c r="E236" s="1">
        <v>12000000</v>
      </c>
      <c r="F236" s="1">
        <v>14400000</v>
      </c>
      <c r="G236">
        <v>0.01</v>
      </c>
      <c r="H236">
        <v>1.2</v>
      </c>
      <c r="I236" s="1">
        <f t="shared" si="12"/>
        <v>1.2</v>
      </c>
      <c r="J236">
        <f t="shared" si="13"/>
        <v>1.2</v>
      </c>
      <c r="K236">
        <f t="shared" si="14"/>
        <v>0.26303440583379378</v>
      </c>
      <c r="L236">
        <f t="shared" si="15"/>
        <v>-2</v>
      </c>
    </row>
    <row r="237" spans="1:12" x14ac:dyDescent="0.25">
      <c r="A237" s="3" t="s">
        <v>762</v>
      </c>
      <c r="B237" s="3" t="s">
        <v>763</v>
      </c>
      <c r="C237" t="s">
        <v>493</v>
      </c>
      <c r="D237">
        <v>306.73</v>
      </c>
      <c r="E237" s="1">
        <v>191000</v>
      </c>
      <c r="F237" s="1">
        <v>230000</v>
      </c>
      <c r="G237" s="1">
        <v>5.2700000000000004E-3</v>
      </c>
      <c r="H237">
        <v>1.2</v>
      </c>
      <c r="I237" s="1">
        <f t="shared" si="12"/>
        <v>1.2041884816753927</v>
      </c>
      <c r="J237">
        <f t="shared" si="13"/>
        <v>1.2</v>
      </c>
      <c r="K237">
        <f t="shared" si="14"/>
        <v>0.26806122290862661</v>
      </c>
      <c r="L237">
        <f t="shared" si="15"/>
        <v>-2.2781893847874533</v>
      </c>
    </row>
    <row r="238" spans="1:12" x14ac:dyDescent="0.25">
      <c r="A238" s="3" t="s">
        <v>1373</v>
      </c>
      <c r="B238" s="3" t="s">
        <v>1374</v>
      </c>
      <c r="C238">
        <v>2</v>
      </c>
      <c r="D238">
        <v>100.66</v>
      </c>
      <c r="E238" s="1">
        <v>44400</v>
      </c>
      <c r="F238" s="1">
        <v>53300</v>
      </c>
      <c r="G238" s="1">
        <v>8.5400000000000007E-3</v>
      </c>
      <c r="H238">
        <v>1.2</v>
      </c>
      <c r="I238" s="1">
        <f t="shared" si="12"/>
        <v>1.2004504504504505</v>
      </c>
      <c r="J238">
        <f t="shared" si="13"/>
        <v>1.2</v>
      </c>
      <c r="K238">
        <f t="shared" si="14"/>
        <v>0.26357585640907</v>
      </c>
      <c r="L238">
        <f t="shared" si="15"/>
        <v>-2.0685421293109951</v>
      </c>
    </row>
    <row r="239" spans="1:12" x14ac:dyDescent="0.25">
      <c r="A239" s="3" t="s">
        <v>1495</v>
      </c>
      <c r="B239" s="3" t="s">
        <v>1496</v>
      </c>
      <c r="C239">
        <v>2</v>
      </c>
      <c r="D239">
        <v>70.150000000000006</v>
      </c>
      <c r="E239" s="1">
        <v>191000</v>
      </c>
      <c r="F239" s="1">
        <v>229000</v>
      </c>
      <c r="G239">
        <v>0.01</v>
      </c>
      <c r="H239">
        <v>1.2</v>
      </c>
      <c r="I239" s="1">
        <f t="shared" si="12"/>
        <v>1.1989528795811519</v>
      </c>
      <c r="J239">
        <f t="shared" si="13"/>
        <v>1.2</v>
      </c>
      <c r="K239">
        <f t="shared" si="14"/>
        <v>0.26177496006119538</v>
      </c>
      <c r="L239">
        <f t="shared" si="15"/>
        <v>-2</v>
      </c>
    </row>
    <row r="240" spans="1:12" x14ac:dyDescent="0.25">
      <c r="A240" s="3" t="s">
        <v>444</v>
      </c>
      <c r="B240" s="3" t="s">
        <v>446</v>
      </c>
      <c r="C240" t="s">
        <v>445</v>
      </c>
      <c r="D240">
        <v>521.77</v>
      </c>
      <c r="E240" s="1">
        <v>1290000</v>
      </c>
      <c r="F240" s="1">
        <v>1530000</v>
      </c>
      <c r="G240">
        <v>0.01</v>
      </c>
      <c r="H240">
        <v>1.19</v>
      </c>
      <c r="I240" s="1">
        <f t="shared" si="12"/>
        <v>1.1860465116279071</v>
      </c>
      <c r="J240">
        <f t="shared" si="13"/>
        <v>1.19</v>
      </c>
      <c r="K240">
        <f t="shared" si="14"/>
        <v>0.2461605872693978</v>
      </c>
      <c r="L240">
        <f t="shared" si="15"/>
        <v>-2</v>
      </c>
    </row>
    <row r="241" spans="1:12" x14ac:dyDescent="0.25">
      <c r="A241" s="3" t="s">
        <v>487</v>
      </c>
      <c r="B241" s="3" t="s">
        <v>488</v>
      </c>
      <c r="C241" t="s">
        <v>406</v>
      </c>
      <c r="D241">
        <v>486.52</v>
      </c>
      <c r="E241" s="1">
        <v>277000</v>
      </c>
      <c r="F241" s="1">
        <v>330000</v>
      </c>
      <c r="G241">
        <v>0.02</v>
      </c>
      <c r="H241">
        <v>1.19</v>
      </c>
      <c r="I241" s="1">
        <f t="shared" si="12"/>
        <v>1.1913357400722022</v>
      </c>
      <c r="J241">
        <f t="shared" si="13"/>
        <v>1.19</v>
      </c>
      <c r="K241">
        <f t="shared" si="14"/>
        <v>0.25258004819662749</v>
      </c>
      <c r="L241">
        <f t="shared" si="15"/>
        <v>-1.6989700043360187</v>
      </c>
    </row>
    <row r="242" spans="1:12" x14ac:dyDescent="0.25">
      <c r="A242" s="3" t="s">
        <v>1104</v>
      </c>
      <c r="B242" s="3" t="s">
        <v>1105</v>
      </c>
      <c r="C242">
        <v>3</v>
      </c>
      <c r="D242">
        <v>173.89</v>
      </c>
      <c r="E242" s="1">
        <v>287000</v>
      </c>
      <c r="F242" s="1">
        <v>341000</v>
      </c>
      <c r="G242">
        <v>0.02</v>
      </c>
      <c r="H242">
        <v>1.19</v>
      </c>
      <c r="I242" s="1">
        <f t="shared" si="12"/>
        <v>1.1881533101045296</v>
      </c>
      <c r="J242">
        <f t="shared" si="13"/>
        <v>1.19</v>
      </c>
      <c r="K242">
        <f t="shared" si="14"/>
        <v>0.24872100234848465</v>
      </c>
      <c r="L242">
        <f t="shared" si="15"/>
        <v>-1.6989700043360187</v>
      </c>
    </row>
    <row r="243" spans="1:12" x14ac:dyDescent="0.25">
      <c r="A243" s="3" t="s">
        <v>1439</v>
      </c>
      <c r="B243" s="3" t="s">
        <v>1440</v>
      </c>
      <c r="C243">
        <v>2</v>
      </c>
      <c r="D243">
        <v>85.82</v>
      </c>
      <c r="E243" s="1">
        <v>88900</v>
      </c>
      <c r="F243" s="1">
        <v>106000</v>
      </c>
      <c r="G243" s="1">
        <v>3.2599999999999999E-3</v>
      </c>
      <c r="H243">
        <v>1.19</v>
      </c>
      <c r="I243" s="1">
        <f t="shared" si="12"/>
        <v>1.1923509561304837</v>
      </c>
      <c r="J243">
        <f t="shared" si="13"/>
        <v>1.19</v>
      </c>
      <c r="K243">
        <f t="shared" si="14"/>
        <v>0.25380894062079157</v>
      </c>
      <c r="L243">
        <f t="shared" si="15"/>
        <v>-2.4867823999320611</v>
      </c>
    </row>
    <row r="244" spans="1:12" x14ac:dyDescent="0.25">
      <c r="A244" s="3" t="s">
        <v>87</v>
      </c>
      <c r="B244" s="3" t="s">
        <v>88</v>
      </c>
      <c r="C244">
        <v>23</v>
      </c>
      <c r="D244">
        <v>1673.91</v>
      </c>
      <c r="E244" s="1">
        <v>11500000</v>
      </c>
      <c r="F244" s="1">
        <v>13500000</v>
      </c>
      <c r="G244" s="1">
        <v>8.0800000000000004E-3</v>
      </c>
      <c r="H244">
        <v>1.18</v>
      </c>
      <c r="I244" s="1">
        <f t="shared" si="12"/>
        <v>1.173913043478261</v>
      </c>
      <c r="J244">
        <f t="shared" si="13"/>
        <v>1.18</v>
      </c>
      <c r="K244">
        <f t="shared" si="14"/>
        <v>0.23132554610645581</v>
      </c>
      <c r="L244">
        <f t="shared" si="15"/>
        <v>-2.0925886392254136</v>
      </c>
    </row>
    <row r="245" spans="1:12" x14ac:dyDescent="0.25">
      <c r="A245" s="3" t="s">
        <v>205</v>
      </c>
      <c r="B245" s="3" t="s">
        <v>206</v>
      </c>
      <c r="C245">
        <v>15</v>
      </c>
      <c r="D245">
        <v>1028.28</v>
      </c>
      <c r="E245" s="1">
        <v>2420000</v>
      </c>
      <c r="F245" s="1">
        <v>2840000</v>
      </c>
      <c r="G245" s="1">
        <v>2.14E-3</v>
      </c>
      <c r="H245">
        <v>1.18</v>
      </c>
      <c r="I245" s="1">
        <f t="shared" si="12"/>
        <v>1.1735537190082646</v>
      </c>
      <c r="J245">
        <f t="shared" si="13"/>
        <v>1.18</v>
      </c>
      <c r="K245">
        <f t="shared" si="14"/>
        <v>0.23088388223008766</v>
      </c>
      <c r="L245">
        <f t="shared" si="15"/>
        <v>-2.669586226650809</v>
      </c>
    </row>
    <row r="246" spans="1:12" x14ac:dyDescent="0.25">
      <c r="A246" s="3" t="s">
        <v>254</v>
      </c>
      <c r="B246" s="3" t="s">
        <v>255</v>
      </c>
      <c r="C246">
        <v>10</v>
      </c>
      <c r="D246">
        <v>846.57</v>
      </c>
      <c r="E246" s="1">
        <v>7510000</v>
      </c>
      <c r="F246" s="1">
        <v>8860000</v>
      </c>
      <c r="G246" s="1">
        <v>3.9399999999999999E-3</v>
      </c>
      <c r="H246">
        <v>1.18</v>
      </c>
      <c r="I246" s="1">
        <f t="shared" si="12"/>
        <v>1.1797603195739015</v>
      </c>
      <c r="J246">
        <f t="shared" si="13"/>
        <v>1.18</v>
      </c>
      <c r="K246">
        <f t="shared" si="14"/>
        <v>0.23849379104074658</v>
      </c>
      <c r="L246">
        <f t="shared" si="15"/>
        <v>-2.4045037781744258</v>
      </c>
    </row>
    <row r="247" spans="1:12" x14ac:dyDescent="0.25">
      <c r="A247" s="3" t="s">
        <v>628</v>
      </c>
      <c r="B247" s="3" t="s">
        <v>629</v>
      </c>
      <c r="C247">
        <v>8</v>
      </c>
      <c r="D247">
        <v>380.16</v>
      </c>
      <c r="E247" s="1">
        <v>3340000</v>
      </c>
      <c r="F247" s="1">
        <v>3930000</v>
      </c>
      <c r="G247" s="1">
        <v>7.3800000000000005E-4</v>
      </c>
      <c r="H247">
        <v>1.18</v>
      </c>
      <c r="I247" s="1">
        <f t="shared" si="12"/>
        <v>1.1766467065868262</v>
      </c>
      <c r="J247">
        <f t="shared" si="13"/>
        <v>1.18</v>
      </c>
      <c r="K247">
        <f t="shared" si="14"/>
        <v>0.23468120978455412</v>
      </c>
      <c r="L247">
        <f t="shared" si="15"/>
        <v>-3.1319436381769585</v>
      </c>
    </row>
    <row r="248" spans="1:12" x14ac:dyDescent="0.25">
      <c r="A248" s="3" t="s">
        <v>973</v>
      </c>
      <c r="B248" s="3" t="s">
        <v>974</v>
      </c>
      <c r="C248">
        <v>5</v>
      </c>
      <c r="D248">
        <v>215.83</v>
      </c>
      <c r="E248" s="1">
        <v>218000</v>
      </c>
      <c r="F248" s="1">
        <v>258000</v>
      </c>
      <c r="G248">
        <v>0.02</v>
      </c>
      <c r="H248">
        <v>1.18</v>
      </c>
      <c r="I248" s="1">
        <f t="shared" si="12"/>
        <v>1.1834862385321101</v>
      </c>
      <c r="J248">
        <f t="shared" si="13"/>
        <v>1.18</v>
      </c>
      <c r="K248">
        <f t="shared" si="14"/>
        <v>0.24304293064632776</v>
      </c>
      <c r="L248">
        <f t="shared" si="15"/>
        <v>-1.6989700043360187</v>
      </c>
    </row>
    <row r="249" spans="1:12" x14ac:dyDescent="0.25">
      <c r="A249" s="3" t="s">
        <v>1094</v>
      </c>
      <c r="B249" s="3" t="s">
        <v>1095</v>
      </c>
      <c r="C249">
        <v>4</v>
      </c>
      <c r="D249">
        <v>174.39</v>
      </c>
      <c r="E249" s="1">
        <v>1240000</v>
      </c>
      <c r="F249" s="1">
        <v>1470000</v>
      </c>
      <c r="G249" s="1">
        <v>4.81E-3</v>
      </c>
      <c r="H249">
        <v>1.18</v>
      </c>
      <c r="I249" s="1">
        <f t="shared" si="12"/>
        <v>1.185483870967742</v>
      </c>
      <c r="J249">
        <f t="shared" si="13"/>
        <v>1.18</v>
      </c>
      <c r="K249">
        <f t="shared" si="14"/>
        <v>0.24547603444948926</v>
      </c>
      <c r="L249">
        <f t="shared" si="15"/>
        <v>-2.3178549236261681</v>
      </c>
    </row>
    <row r="250" spans="1:12" x14ac:dyDescent="0.25">
      <c r="A250" s="3" t="s">
        <v>1098</v>
      </c>
      <c r="B250" s="3" t="s">
        <v>1099</v>
      </c>
      <c r="C250" t="s">
        <v>1038</v>
      </c>
      <c r="D250">
        <v>174.28</v>
      </c>
      <c r="E250" s="1">
        <v>75100</v>
      </c>
      <c r="F250" s="1">
        <v>88500</v>
      </c>
      <c r="G250">
        <v>0.14000000000000001</v>
      </c>
      <c r="H250">
        <v>1.18</v>
      </c>
      <c r="I250" s="1">
        <f t="shared" si="12"/>
        <v>1.1784287616511318</v>
      </c>
      <c r="J250">
        <f t="shared" si="13"/>
        <v>1.18</v>
      </c>
      <c r="K250">
        <f t="shared" si="14"/>
        <v>0.23686454745608793</v>
      </c>
      <c r="L250">
        <f t="shared" si="15"/>
        <v>-0.85387196432176193</v>
      </c>
    </row>
    <row r="251" spans="1:12" x14ac:dyDescent="0.25">
      <c r="A251" s="3" t="s">
        <v>1385</v>
      </c>
      <c r="B251" s="3" t="s">
        <v>1386</v>
      </c>
      <c r="C251">
        <v>3</v>
      </c>
      <c r="D251">
        <v>98.82</v>
      </c>
      <c r="E251" s="1">
        <v>93000</v>
      </c>
      <c r="F251" s="1">
        <v>110000</v>
      </c>
      <c r="G251" s="1">
        <v>5.6999999999999998E-4</v>
      </c>
      <c r="H251">
        <v>1.18</v>
      </c>
      <c r="I251" s="1">
        <f t="shared" si="12"/>
        <v>1.1827956989247312</v>
      </c>
      <c r="J251">
        <f t="shared" si="13"/>
        <v>1.18</v>
      </c>
      <c r="K251">
        <f t="shared" si="14"/>
        <v>0.24220090241662831</v>
      </c>
      <c r="L251">
        <f t="shared" si="15"/>
        <v>-3.2441251443275085</v>
      </c>
    </row>
    <row r="252" spans="1:12" x14ac:dyDescent="0.25">
      <c r="A252" s="3" t="s">
        <v>198</v>
      </c>
      <c r="B252" s="3" t="s">
        <v>200</v>
      </c>
      <c r="C252" t="s">
        <v>199</v>
      </c>
      <c r="D252">
        <v>1067.27</v>
      </c>
      <c r="E252" s="1">
        <v>1100000</v>
      </c>
      <c r="F252" s="1">
        <v>1290000</v>
      </c>
      <c r="G252">
        <v>0.01</v>
      </c>
      <c r="H252">
        <v>1.17</v>
      </c>
      <c r="I252" s="1">
        <f t="shared" si="12"/>
        <v>1.1727272727272726</v>
      </c>
      <c r="J252">
        <f t="shared" si="13"/>
        <v>1.17</v>
      </c>
      <c r="K252">
        <f t="shared" si="14"/>
        <v>0.22986754189859437</v>
      </c>
      <c r="L252">
        <f t="shared" si="15"/>
        <v>-2</v>
      </c>
    </row>
    <row r="253" spans="1:12" x14ac:dyDescent="0.25">
      <c r="A253" s="3" t="s">
        <v>925</v>
      </c>
      <c r="B253" s="3" t="s">
        <v>926</v>
      </c>
      <c r="C253">
        <v>4</v>
      </c>
      <c r="D253">
        <v>235.61</v>
      </c>
      <c r="E253" s="1">
        <v>677000</v>
      </c>
      <c r="F253" s="1">
        <v>792000</v>
      </c>
      <c r="G253" s="1">
        <v>4.9899999999999996E-3</v>
      </c>
      <c r="H253">
        <v>1.17</v>
      </c>
      <c r="I253" s="1">
        <f t="shared" si="12"/>
        <v>1.1698670605612997</v>
      </c>
      <c r="J253">
        <f t="shared" si="13"/>
        <v>1.17</v>
      </c>
      <c r="K253">
        <f t="shared" si="14"/>
        <v>0.22634459650461275</v>
      </c>
      <c r="L253">
        <f t="shared" si="15"/>
        <v>-2.3018994543766103</v>
      </c>
    </row>
    <row r="254" spans="1:12" x14ac:dyDescent="0.25">
      <c r="A254" s="3" t="s">
        <v>927</v>
      </c>
      <c r="B254" s="3" t="s">
        <v>928</v>
      </c>
      <c r="C254" t="s">
        <v>775</v>
      </c>
      <c r="D254">
        <v>235.49</v>
      </c>
      <c r="E254" s="1">
        <v>44500</v>
      </c>
      <c r="F254" s="1">
        <v>51900</v>
      </c>
      <c r="G254">
        <v>0.06</v>
      </c>
      <c r="H254">
        <v>1.17</v>
      </c>
      <c r="I254" s="1">
        <f t="shared" si="12"/>
        <v>1.1662921348314608</v>
      </c>
      <c r="J254">
        <f t="shared" si="13"/>
        <v>1.17</v>
      </c>
      <c r="K254">
        <f t="shared" si="14"/>
        <v>0.22192920250412085</v>
      </c>
      <c r="L254">
        <f t="shared" si="15"/>
        <v>-1.2218487496163564</v>
      </c>
    </row>
    <row r="255" spans="1:12" x14ac:dyDescent="0.25">
      <c r="A255" s="3" t="s">
        <v>57</v>
      </c>
      <c r="B255" s="3" t="s">
        <v>59</v>
      </c>
      <c r="C255" t="s">
        <v>58</v>
      </c>
      <c r="D255">
        <v>2087.38</v>
      </c>
      <c r="E255" s="1">
        <v>1690000</v>
      </c>
      <c r="F255" s="1">
        <v>1960000</v>
      </c>
      <c r="G255">
        <v>7.0000000000000007E-2</v>
      </c>
      <c r="H255">
        <v>1.1599999999999999</v>
      </c>
      <c r="I255" s="1">
        <f t="shared" si="12"/>
        <v>1.1597633136094674</v>
      </c>
      <c r="J255">
        <f t="shared" si="13"/>
        <v>1.1599999999999999</v>
      </c>
      <c r="K255">
        <f t="shared" si="14"/>
        <v>0.21383040783302382</v>
      </c>
      <c r="L255">
        <f t="shared" si="15"/>
        <v>-1.1549019599857431</v>
      </c>
    </row>
    <row r="256" spans="1:12" x14ac:dyDescent="0.25">
      <c r="A256" s="3" t="s">
        <v>77</v>
      </c>
      <c r="B256" s="3" t="s">
        <v>79</v>
      </c>
      <c r="C256" t="s">
        <v>78</v>
      </c>
      <c r="D256">
        <v>1872.73</v>
      </c>
      <c r="E256" s="1">
        <v>15400000</v>
      </c>
      <c r="F256" s="1">
        <v>17800000</v>
      </c>
      <c r="G256">
        <v>0.02</v>
      </c>
      <c r="H256">
        <v>1.1599999999999999</v>
      </c>
      <c r="I256" s="1">
        <f t="shared" si="12"/>
        <v>1.1558441558441559</v>
      </c>
      <c r="J256">
        <f t="shared" si="13"/>
        <v>1.1599999999999999</v>
      </c>
      <c r="K256">
        <f t="shared" si="14"/>
        <v>0.20894689027149649</v>
      </c>
      <c r="L256">
        <f t="shared" si="15"/>
        <v>-1.6989700043360187</v>
      </c>
    </row>
    <row r="257" spans="1:12" x14ac:dyDescent="0.25">
      <c r="A257" s="3" t="s">
        <v>512</v>
      </c>
      <c r="B257" s="3" t="s">
        <v>513</v>
      </c>
      <c r="C257" t="s">
        <v>240</v>
      </c>
      <c r="D257">
        <v>464.2</v>
      </c>
      <c r="E257" s="1">
        <v>1660000</v>
      </c>
      <c r="F257" s="1">
        <v>1920000</v>
      </c>
      <c r="G257">
        <v>0.08</v>
      </c>
      <c r="H257">
        <v>1.1599999999999999</v>
      </c>
      <c r="I257" s="1">
        <f t="shared" si="12"/>
        <v>1.1566265060240963</v>
      </c>
      <c r="J257">
        <f t="shared" si="13"/>
        <v>1.1599999999999999</v>
      </c>
      <c r="K257">
        <f t="shared" si="14"/>
        <v>0.20992306937423139</v>
      </c>
      <c r="L257">
        <f t="shared" si="15"/>
        <v>-1.0969100130080565</v>
      </c>
    </row>
    <row r="258" spans="1:12" x14ac:dyDescent="0.25">
      <c r="A258" s="3" t="s">
        <v>516</v>
      </c>
      <c r="B258" s="3" t="s">
        <v>517</v>
      </c>
      <c r="C258" t="s">
        <v>364</v>
      </c>
      <c r="D258">
        <v>459.62</v>
      </c>
      <c r="E258" s="1">
        <v>2080000</v>
      </c>
      <c r="F258" s="1">
        <v>2420000</v>
      </c>
      <c r="G258" s="1">
        <v>9.1800000000000007E-3</v>
      </c>
      <c r="H258">
        <v>1.1599999999999999</v>
      </c>
      <c r="I258" s="1">
        <f t="shared" si="12"/>
        <v>1.1634615384615385</v>
      </c>
      <c r="J258">
        <f t="shared" si="13"/>
        <v>1.1599999999999999</v>
      </c>
      <c r="K258">
        <f t="shared" si="14"/>
        <v>0.21842351913350247</v>
      </c>
      <c r="L258">
        <f t="shared" si="15"/>
        <v>-2.0371573187987577</v>
      </c>
    </row>
    <row r="259" spans="1:12" x14ac:dyDescent="0.25">
      <c r="A259" s="3" t="s">
        <v>1147</v>
      </c>
      <c r="B259" s="3" t="s">
        <v>1148</v>
      </c>
      <c r="C259">
        <v>3</v>
      </c>
      <c r="D259">
        <v>160.05000000000001</v>
      </c>
      <c r="E259" s="1">
        <v>145000</v>
      </c>
      <c r="F259" s="1">
        <v>168000</v>
      </c>
      <c r="G259">
        <v>0.02</v>
      </c>
      <c r="H259">
        <v>1.1599999999999999</v>
      </c>
      <c r="I259" s="1">
        <f t="shared" ref="I259:I322" si="16">F259/E259</f>
        <v>1.1586206896551725</v>
      </c>
      <c r="J259">
        <f t="shared" ref="J259:J322" si="17">H259</f>
        <v>1.1599999999999999</v>
      </c>
      <c r="K259">
        <f t="shared" ref="K259:K322" si="18">LOG(I259,2)</f>
        <v>0.21240833276382595</v>
      </c>
      <c r="L259">
        <f t="shared" ref="L259:L322" si="19">LOG10(G259)</f>
        <v>-1.6989700043360187</v>
      </c>
    </row>
    <row r="260" spans="1:12" x14ac:dyDescent="0.25">
      <c r="A260" s="3" t="s">
        <v>1161</v>
      </c>
      <c r="B260" s="3" t="s">
        <v>1162</v>
      </c>
      <c r="C260">
        <v>3</v>
      </c>
      <c r="D260">
        <v>157.24</v>
      </c>
      <c r="E260" s="1">
        <v>171000</v>
      </c>
      <c r="F260" s="1">
        <v>199000</v>
      </c>
      <c r="G260" s="1">
        <v>2.03E-4</v>
      </c>
      <c r="H260">
        <v>1.1599999999999999</v>
      </c>
      <c r="I260" s="1">
        <f t="shared" si="16"/>
        <v>1.1637426900584795</v>
      </c>
      <c r="J260">
        <f t="shared" si="17"/>
        <v>1.1599999999999999</v>
      </c>
      <c r="K260">
        <f t="shared" si="18"/>
        <v>0.21877210565775099</v>
      </c>
      <c r="L260">
        <f t="shared" si="19"/>
        <v>-3.692503962086787</v>
      </c>
    </row>
    <row r="261" spans="1:12" x14ac:dyDescent="0.25">
      <c r="A261" s="3" t="s">
        <v>674</v>
      </c>
      <c r="B261" s="3" t="s">
        <v>676</v>
      </c>
      <c r="C261" t="s">
        <v>675</v>
      </c>
      <c r="D261">
        <v>352.31</v>
      </c>
      <c r="E261" s="1">
        <v>600000</v>
      </c>
      <c r="F261" s="1">
        <v>688000</v>
      </c>
      <c r="G261">
        <v>0.16</v>
      </c>
      <c r="H261">
        <v>1.1499999999999999</v>
      </c>
      <c r="I261" s="1">
        <f t="shared" si="16"/>
        <v>1.1466666666666667</v>
      </c>
      <c r="J261">
        <f t="shared" si="17"/>
        <v>1.1499999999999999</v>
      </c>
      <c r="K261">
        <f t="shared" si="18"/>
        <v>0.19744606420621716</v>
      </c>
      <c r="L261">
        <f t="shared" si="19"/>
        <v>-0.79588001734407521</v>
      </c>
    </row>
    <row r="262" spans="1:12" x14ac:dyDescent="0.25">
      <c r="A262" s="3" t="s">
        <v>1076</v>
      </c>
      <c r="B262" s="3" t="s">
        <v>1077</v>
      </c>
      <c r="C262">
        <v>3</v>
      </c>
      <c r="D262">
        <v>179.94</v>
      </c>
      <c r="E262" s="1">
        <v>189000</v>
      </c>
      <c r="F262" s="1">
        <v>217000</v>
      </c>
      <c r="G262" s="1">
        <v>1.57E-3</v>
      </c>
      <c r="H262">
        <v>1.1499999999999999</v>
      </c>
      <c r="I262" s="1">
        <f t="shared" si="16"/>
        <v>1.1481481481481481</v>
      </c>
      <c r="J262">
        <f t="shared" si="17"/>
        <v>1.1499999999999999</v>
      </c>
      <c r="K262">
        <f t="shared" si="18"/>
        <v>0.19930880822340669</v>
      </c>
      <c r="L262">
        <f t="shared" si="19"/>
        <v>-2.8041003475907664</v>
      </c>
    </row>
    <row r="263" spans="1:12" x14ac:dyDescent="0.25">
      <c r="A263" s="3" t="s">
        <v>1453</v>
      </c>
      <c r="B263" s="3" t="s">
        <v>1454</v>
      </c>
      <c r="C263">
        <v>2</v>
      </c>
      <c r="D263">
        <v>82.34</v>
      </c>
      <c r="E263" s="1">
        <v>103000</v>
      </c>
      <c r="F263" s="1">
        <v>118000</v>
      </c>
      <c r="G263">
        <v>0.08</v>
      </c>
      <c r="H263">
        <v>1.1499999999999999</v>
      </c>
      <c r="I263" s="1">
        <f t="shared" si="16"/>
        <v>1.145631067961165</v>
      </c>
      <c r="J263">
        <f t="shared" si="17"/>
        <v>1.1499999999999999</v>
      </c>
      <c r="K263">
        <f t="shared" si="18"/>
        <v>0.1961425221786228</v>
      </c>
      <c r="L263">
        <f t="shared" si="19"/>
        <v>-1.0969100130080565</v>
      </c>
    </row>
    <row r="264" spans="1:12" x14ac:dyDescent="0.25">
      <c r="A264" s="3" t="s">
        <v>1511</v>
      </c>
      <c r="B264" s="3" t="s">
        <v>1512</v>
      </c>
      <c r="C264">
        <v>2</v>
      </c>
      <c r="D264">
        <v>66.430000000000007</v>
      </c>
      <c r="E264" s="1">
        <v>125000</v>
      </c>
      <c r="F264" s="1">
        <v>144000</v>
      </c>
      <c r="G264">
        <v>0.01</v>
      </c>
      <c r="H264">
        <v>1.1499999999999999</v>
      </c>
      <c r="I264" s="1">
        <f t="shared" si="16"/>
        <v>1.1519999999999999</v>
      </c>
      <c r="J264">
        <f t="shared" si="17"/>
        <v>1.1499999999999999</v>
      </c>
      <c r="K264">
        <f t="shared" si="18"/>
        <v>0.20414071678022522</v>
      </c>
      <c r="L264">
        <f t="shared" si="19"/>
        <v>-2</v>
      </c>
    </row>
    <row r="265" spans="1:12" x14ac:dyDescent="0.25">
      <c r="A265" s="3" t="s">
        <v>583</v>
      </c>
      <c r="B265" s="3" t="s">
        <v>585</v>
      </c>
      <c r="C265" t="s">
        <v>584</v>
      </c>
      <c r="D265">
        <v>413.03</v>
      </c>
      <c r="E265" s="1">
        <v>345000</v>
      </c>
      <c r="F265" s="1">
        <v>390000</v>
      </c>
      <c r="G265">
        <v>0.04</v>
      </c>
      <c r="H265">
        <v>1.1299999999999999</v>
      </c>
      <c r="I265" s="1">
        <f t="shared" si="16"/>
        <v>1.1304347826086956</v>
      </c>
      <c r="J265">
        <f t="shared" si="17"/>
        <v>1.1299999999999999</v>
      </c>
      <c r="K265">
        <f t="shared" si="18"/>
        <v>0.17687776208407918</v>
      </c>
      <c r="L265">
        <f t="shared" si="19"/>
        <v>-1.3979400086720375</v>
      </c>
    </row>
    <row r="266" spans="1:12" x14ac:dyDescent="0.25">
      <c r="A266" s="3" t="s">
        <v>666</v>
      </c>
      <c r="B266" s="3" t="s">
        <v>667</v>
      </c>
      <c r="C266">
        <v>6</v>
      </c>
      <c r="D266">
        <v>358.18</v>
      </c>
      <c r="E266" s="1">
        <v>406000</v>
      </c>
      <c r="F266" s="1">
        <v>460000</v>
      </c>
      <c r="G266">
        <v>0.18</v>
      </c>
      <c r="H266">
        <v>1.1299999999999999</v>
      </c>
      <c r="I266" s="1">
        <f t="shared" si="16"/>
        <v>1.1330049261083743</v>
      </c>
      <c r="J266">
        <f t="shared" si="17"/>
        <v>1.1299999999999999</v>
      </c>
      <c r="K266">
        <f t="shared" si="18"/>
        <v>0.18015413375919892</v>
      </c>
      <c r="L266">
        <f t="shared" si="19"/>
        <v>-0.74472749489669399</v>
      </c>
    </row>
    <row r="267" spans="1:12" x14ac:dyDescent="0.25">
      <c r="A267" s="3" t="s">
        <v>1417</v>
      </c>
      <c r="B267" s="3" t="s">
        <v>1418</v>
      </c>
      <c r="C267">
        <v>2</v>
      </c>
      <c r="D267">
        <v>94.07</v>
      </c>
      <c r="E267" s="1">
        <v>229000</v>
      </c>
      <c r="F267" s="1">
        <v>258000</v>
      </c>
      <c r="G267">
        <v>0.13</v>
      </c>
      <c r="H267">
        <v>1.1299999999999999</v>
      </c>
      <c r="I267" s="1">
        <f t="shared" si="16"/>
        <v>1.1266375545851528</v>
      </c>
      <c r="J267">
        <f t="shared" si="17"/>
        <v>1.1299999999999999</v>
      </c>
      <c r="K267">
        <f t="shared" si="18"/>
        <v>0.17202346732631016</v>
      </c>
      <c r="L267">
        <f t="shared" si="19"/>
        <v>-0.88605664769316317</v>
      </c>
    </row>
    <row r="268" spans="1:12" x14ac:dyDescent="0.25">
      <c r="A268" s="3" t="s">
        <v>503</v>
      </c>
      <c r="B268" s="3" t="s">
        <v>504</v>
      </c>
      <c r="C268" t="s">
        <v>331</v>
      </c>
      <c r="D268">
        <v>470.97</v>
      </c>
      <c r="E268" s="1">
        <v>920000</v>
      </c>
      <c r="F268" s="1">
        <v>1030000</v>
      </c>
      <c r="G268">
        <v>0.02</v>
      </c>
      <c r="H268">
        <v>1.1200000000000001</v>
      </c>
      <c r="I268" s="1">
        <f t="shared" si="16"/>
        <v>1.1195652173913044</v>
      </c>
      <c r="J268">
        <f t="shared" si="17"/>
        <v>1.1200000000000001</v>
      </c>
      <c r="K268">
        <f t="shared" si="18"/>
        <v>0.16293857112620563</v>
      </c>
      <c r="L268">
        <f t="shared" si="19"/>
        <v>-1.6989700043360187</v>
      </c>
    </row>
    <row r="269" spans="1:12" x14ac:dyDescent="0.25">
      <c r="A269" s="3" t="s">
        <v>575</v>
      </c>
      <c r="B269" s="3" t="s">
        <v>576</v>
      </c>
      <c r="C269">
        <v>6</v>
      </c>
      <c r="D269">
        <v>415.57</v>
      </c>
      <c r="E269" s="1">
        <v>1970000</v>
      </c>
      <c r="F269" s="1">
        <v>2210000</v>
      </c>
      <c r="G269">
        <v>0.03</v>
      </c>
      <c r="H269">
        <v>1.1200000000000001</v>
      </c>
      <c r="I269" s="1">
        <f t="shared" si="16"/>
        <v>1.1218274111675126</v>
      </c>
      <c r="J269">
        <f t="shared" si="17"/>
        <v>1.1200000000000001</v>
      </c>
      <c r="K269">
        <f t="shared" si="18"/>
        <v>0.16585073993505522</v>
      </c>
      <c r="L269">
        <f t="shared" si="19"/>
        <v>-1.5228787452803376</v>
      </c>
    </row>
    <row r="270" spans="1:12" x14ac:dyDescent="0.25">
      <c r="A270" s="3" t="s">
        <v>586</v>
      </c>
      <c r="B270" s="3" t="s">
        <v>587</v>
      </c>
      <c r="C270">
        <v>7</v>
      </c>
      <c r="D270">
        <v>410.54</v>
      </c>
      <c r="E270" s="1">
        <v>1110000</v>
      </c>
      <c r="F270" s="1">
        <v>1230000</v>
      </c>
      <c r="G270">
        <v>0.06</v>
      </c>
      <c r="H270">
        <v>1.1100000000000001</v>
      </c>
      <c r="I270" s="1">
        <f t="shared" si="16"/>
        <v>1.1081081081081081</v>
      </c>
      <c r="J270">
        <f t="shared" si="17"/>
        <v>1.1100000000000001</v>
      </c>
      <c r="K270">
        <f t="shared" si="18"/>
        <v>0.14809863898913392</v>
      </c>
      <c r="L270">
        <f t="shared" si="19"/>
        <v>-1.2218487496163564</v>
      </c>
    </row>
    <row r="271" spans="1:12" x14ac:dyDescent="0.25">
      <c r="A271" s="3" t="s">
        <v>622</v>
      </c>
      <c r="B271" s="3" t="s">
        <v>623</v>
      </c>
      <c r="C271">
        <v>9</v>
      </c>
      <c r="D271">
        <v>384.06</v>
      </c>
      <c r="E271" s="1">
        <v>658000</v>
      </c>
      <c r="F271" s="1">
        <v>732000</v>
      </c>
      <c r="G271">
        <v>0.02</v>
      </c>
      <c r="H271">
        <v>1.1100000000000001</v>
      </c>
      <c r="I271" s="1">
        <f t="shared" si="16"/>
        <v>1.1124620060790273</v>
      </c>
      <c r="J271">
        <f t="shared" si="17"/>
        <v>1.1100000000000001</v>
      </c>
      <c r="K271">
        <f t="shared" si="18"/>
        <v>0.15375606454880097</v>
      </c>
      <c r="L271">
        <f t="shared" si="19"/>
        <v>-1.6989700043360187</v>
      </c>
    </row>
    <row r="272" spans="1:12" x14ac:dyDescent="0.25">
      <c r="A272" s="3" t="s">
        <v>951</v>
      </c>
      <c r="B272" s="3" t="s">
        <v>952</v>
      </c>
      <c r="C272">
        <v>5</v>
      </c>
      <c r="D272">
        <v>226.49</v>
      </c>
      <c r="E272" s="1">
        <v>303000</v>
      </c>
      <c r="F272" s="1">
        <v>336000</v>
      </c>
      <c r="G272">
        <v>0.11</v>
      </c>
      <c r="H272">
        <v>1.1100000000000001</v>
      </c>
      <c r="I272" s="1">
        <f t="shared" si="16"/>
        <v>1.108910891089109</v>
      </c>
      <c r="J272">
        <f t="shared" si="17"/>
        <v>1.1100000000000001</v>
      </c>
      <c r="K272">
        <f t="shared" si="18"/>
        <v>0.14914343930580951</v>
      </c>
      <c r="L272">
        <f t="shared" si="19"/>
        <v>-0.95860731484177497</v>
      </c>
    </row>
    <row r="273" spans="1:12" x14ac:dyDescent="0.25">
      <c r="A273" s="3" t="s">
        <v>995</v>
      </c>
      <c r="B273" s="3" t="s">
        <v>996</v>
      </c>
      <c r="C273">
        <v>3</v>
      </c>
      <c r="D273">
        <v>207.55</v>
      </c>
      <c r="E273" s="1">
        <v>1020000</v>
      </c>
      <c r="F273" s="1">
        <v>1140000</v>
      </c>
      <c r="G273">
        <v>0.02</v>
      </c>
      <c r="H273">
        <v>1.1100000000000001</v>
      </c>
      <c r="I273" s="1">
        <f t="shared" si="16"/>
        <v>1.1176470588235294</v>
      </c>
      <c r="J273">
        <f t="shared" si="17"/>
        <v>1.1100000000000001</v>
      </c>
      <c r="K273">
        <f t="shared" si="18"/>
        <v>0.16046467219324612</v>
      </c>
      <c r="L273">
        <f t="shared" si="19"/>
        <v>-1.6989700043360187</v>
      </c>
    </row>
    <row r="274" spans="1:12" x14ac:dyDescent="0.25">
      <c r="A274" s="3" t="s">
        <v>1405</v>
      </c>
      <c r="B274" s="3" t="s">
        <v>1406</v>
      </c>
      <c r="C274">
        <v>2</v>
      </c>
      <c r="D274">
        <v>95.86</v>
      </c>
      <c r="E274" s="1">
        <v>48100</v>
      </c>
      <c r="F274" s="1">
        <v>53600</v>
      </c>
      <c r="G274">
        <v>0.06</v>
      </c>
      <c r="H274">
        <v>1.1100000000000001</v>
      </c>
      <c r="I274" s="1">
        <f t="shared" si="16"/>
        <v>1.1143451143451144</v>
      </c>
      <c r="J274">
        <f t="shared" si="17"/>
        <v>1.1100000000000001</v>
      </c>
      <c r="K274">
        <f t="shared" si="18"/>
        <v>0.15619610668773057</v>
      </c>
      <c r="L274">
        <f t="shared" si="19"/>
        <v>-1.2218487496163564</v>
      </c>
    </row>
    <row r="275" spans="1:12" x14ac:dyDescent="0.25">
      <c r="A275" s="3" t="s">
        <v>237</v>
      </c>
      <c r="B275" s="3" t="s">
        <v>238</v>
      </c>
      <c r="C275" t="s">
        <v>171</v>
      </c>
      <c r="D275">
        <v>888.07</v>
      </c>
      <c r="E275" s="1">
        <v>1380000</v>
      </c>
      <c r="F275" s="1">
        <v>1520000</v>
      </c>
      <c r="G275" s="1">
        <v>6.8199999999999997E-3</v>
      </c>
      <c r="H275">
        <v>1.1000000000000001</v>
      </c>
      <c r="I275" s="1">
        <f t="shared" si="16"/>
        <v>1.1014492753623188</v>
      </c>
      <c r="J275">
        <f t="shared" si="17"/>
        <v>1.1000000000000001</v>
      </c>
      <c r="K275">
        <f t="shared" si="18"/>
        <v>0.13940305666541644</v>
      </c>
      <c r="L275">
        <f t="shared" si="19"/>
        <v>-2.1662156253435212</v>
      </c>
    </row>
    <row r="276" spans="1:12" x14ac:dyDescent="0.25">
      <c r="A276" s="3" t="s">
        <v>303</v>
      </c>
      <c r="B276" s="3" t="s">
        <v>304</v>
      </c>
      <c r="C276" t="s">
        <v>127</v>
      </c>
      <c r="D276">
        <v>744.3</v>
      </c>
      <c r="E276" s="1">
        <v>1520000</v>
      </c>
      <c r="F276" s="1">
        <v>1670000</v>
      </c>
      <c r="G276" s="1">
        <v>2.0799999999999998E-3</v>
      </c>
      <c r="H276">
        <v>1.1000000000000001</v>
      </c>
      <c r="I276" s="1">
        <f t="shared" si="16"/>
        <v>1.0986842105263157</v>
      </c>
      <c r="J276">
        <f t="shared" si="17"/>
        <v>1.1000000000000001</v>
      </c>
      <c r="K276">
        <f t="shared" si="18"/>
        <v>0.13577677903046662</v>
      </c>
      <c r="L276">
        <f t="shared" si="19"/>
        <v>-2.6819366650372385</v>
      </c>
    </row>
    <row r="277" spans="1:12" x14ac:dyDescent="0.25">
      <c r="A277" s="3" t="s">
        <v>1273</v>
      </c>
      <c r="B277" s="3" t="s">
        <v>1274</v>
      </c>
      <c r="C277">
        <v>3</v>
      </c>
      <c r="D277">
        <v>127.74</v>
      </c>
      <c r="E277" s="1">
        <v>316000</v>
      </c>
      <c r="F277" s="1">
        <v>347000</v>
      </c>
      <c r="G277">
        <v>0.02</v>
      </c>
      <c r="H277">
        <v>1.1000000000000001</v>
      </c>
      <c r="I277" s="1">
        <f t="shared" si="16"/>
        <v>1.0981012658227849</v>
      </c>
      <c r="J277">
        <f t="shared" si="17"/>
        <v>1.1000000000000001</v>
      </c>
      <c r="K277">
        <f t="shared" si="18"/>
        <v>0.1350111044011581</v>
      </c>
      <c r="L277">
        <f t="shared" si="19"/>
        <v>-1.6989700043360187</v>
      </c>
    </row>
    <row r="278" spans="1:12" x14ac:dyDescent="0.25">
      <c r="A278" s="3" t="s">
        <v>1361</v>
      </c>
      <c r="B278" s="3" t="s">
        <v>1362</v>
      </c>
      <c r="C278" t="s">
        <v>1038</v>
      </c>
      <c r="D278">
        <v>102.42</v>
      </c>
      <c r="E278" s="1">
        <v>94000</v>
      </c>
      <c r="F278" s="1">
        <v>104000</v>
      </c>
      <c r="G278">
        <v>0.03</v>
      </c>
      <c r="H278">
        <v>1.1000000000000001</v>
      </c>
      <c r="I278" s="1">
        <f t="shared" si="16"/>
        <v>1.1063829787234043</v>
      </c>
      <c r="J278">
        <f t="shared" si="17"/>
        <v>1.1000000000000001</v>
      </c>
      <c r="K278">
        <f t="shared" si="18"/>
        <v>0.14585086646345485</v>
      </c>
      <c r="L278">
        <f t="shared" si="19"/>
        <v>-1.5228787452803376</v>
      </c>
    </row>
    <row r="279" spans="1:12" x14ac:dyDescent="0.25">
      <c r="A279" s="3" t="s">
        <v>1363</v>
      </c>
      <c r="B279" s="3" t="s">
        <v>1364</v>
      </c>
      <c r="C279">
        <v>3</v>
      </c>
      <c r="D279">
        <v>101.88</v>
      </c>
      <c r="E279" s="1">
        <v>149000</v>
      </c>
      <c r="F279" s="1">
        <v>164000</v>
      </c>
      <c r="G279">
        <v>0.2</v>
      </c>
      <c r="H279">
        <v>1.1000000000000001</v>
      </c>
      <c r="I279" s="1">
        <f t="shared" si="16"/>
        <v>1.1006711409395973</v>
      </c>
      <c r="J279">
        <f t="shared" si="17"/>
        <v>1.1000000000000001</v>
      </c>
      <c r="K279">
        <f t="shared" si="18"/>
        <v>0.13838348415592208</v>
      </c>
      <c r="L279">
        <f t="shared" si="19"/>
        <v>-0.69897000433601875</v>
      </c>
    </row>
    <row r="280" spans="1:12" x14ac:dyDescent="0.25">
      <c r="A280" s="3" t="s">
        <v>1389</v>
      </c>
      <c r="B280" s="3" t="s">
        <v>1390</v>
      </c>
      <c r="C280" t="s">
        <v>1038</v>
      </c>
      <c r="D280">
        <v>98.64</v>
      </c>
      <c r="E280" s="1">
        <v>99600</v>
      </c>
      <c r="F280" s="1">
        <v>110000</v>
      </c>
      <c r="G280">
        <v>0.1</v>
      </c>
      <c r="H280">
        <v>1.1000000000000001</v>
      </c>
      <c r="I280" s="1">
        <f t="shared" si="16"/>
        <v>1.1044176706827309</v>
      </c>
      <c r="J280">
        <f t="shared" si="17"/>
        <v>1.1000000000000001</v>
      </c>
      <c r="K280">
        <f t="shared" si="18"/>
        <v>0.14328587634394097</v>
      </c>
      <c r="L280">
        <f t="shared" si="19"/>
        <v>-1</v>
      </c>
    </row>
    <row r="281" spans="1:12" x14ac:dyDescent="0.25">
      <c r="A281" s="3" t="s">
        <v>1535</v>
      </c>
      <c r="B281" s="3" t="s">
        <v>1536</v>
      </c>
      <c r="C281">
        <v>2</v>
      </c>
      <c r="D281">
        <v>53.85</v>
      </c>
      <c r="E281" s="1">
        <v>89900</v>
      </c>
      <c r="F281" s="1">
        <v>99000</v>
      </c>
      <c r="G281">
        <v>0.32</v>
      </c>
      <c r="H281">
        <v>1.1000000000000001</v>
      </c>
      <c r="I281" s="1">
        <f t="shared" si="16"/>
        <v>1.1012235817575085</v>
      </c>
      <c r="J281">
        <f t="shared" si="17"/>
        <v>1.1000000000000001</v>
      </c>
      <c r="K281">
        <f t="shared" si="18"/>
        <v>0.13910740945252478</v>
      </c>
      <c r="L281">
        <f t="shared" si="19"/>
        <v>-0.49485002168009401</v>
      </c>
    </row>
    <row r="282" spans="1:12" x14ac:dyDescent="0.25">
      <c r="A282" s="3" t="s">
        <v>233</v>
      </c>
      <c r="B282" s="3" t="s">
        <v>234</v>
      </c>
      <c r="C282">
        <v>14</v>
      </c>
      <c r="D282">
        <v>893.63</v>
      </c>
      <c r="E282" s="1">
        <v>944000</v>
      </c>
      <c r="F282" s="1">
        <v>1030000</v>
      </c>
      <c r="G282">
        <v>0.03</v>
      </c>
      <c r="H282">
        <v>1.0900000000000001</v>
      </c>
      <c r="I282" s="1">
        <f t="shared" si="16"/>
        <v>1.0911016949152543</v>
      </c>
      <c r="J282">
        <f t="shared" si="17"/>
        <v>1.0900000000000001</v>
      </c>
      <c r="K282">
        <f t="shared" si="18"/>
        <v>0.12578557270873961</v>
      </c>
      <c r="L282">
        <f t="shared" si="19"/>
        <v>-1.5228787452803376</v>
      </c>
    </row>
    <row r="283" spans="1:12" x14ac:dyDescent="0.25">
      <c r="A283" s="3" t="s">
        <v>266</v>
      </c>
      <c r="B283" s="3" t="s">
        <v>267</v>
      </c>
      <c r="C283">
        <v>13</v>
      </c>
      <c r="D283">
        <v>810.42</v>
      </c>
      <c r="E283" s="1">
        <v>4000000</v>
      </c>
      <c r="F283" s="1">
        <v>4360000</v>
      </c>
      <c r="G283" s="1">
        <v>2.6700000000000001E-3</v>
      </c>
      <c r="H283">
        <v>1.0900000000000001</v>
      </c>
      <c r="I283" s="1">
        <f t="shared" si="16"/>
        <v>1.0900000000000001</v>
      </c>
      <c r="J283">
        <f t="shared" si="17"/>
        <v>1.0900000000000001</v>
      </c>
      <c r="K283">
        <f t="shared" si="18"/>
        <v>0.12432813500220179</v>
      </c>
      <c r="L283">
        <f t="shared" si="19"/>
        <v>-2.5734887386354246</v>
      </c>
    </row>
    <row r="284" spans="1:12" x14ac:dyDescent="0.25">
      <c r="A284" s="3" t="s">
        <v>434</v>
      </c>
      <c r="B284" s="3" t="s">
        <v>435</v>
      </c>
      <c r="C284" t="s">
        <v>310</v>
      </c>
      <c r="D284">
        <v>531.11</v>
      </c>
      <c r="E284" s="1">
        <v>729000</v>
      </c>
      <c r="F284" s="1">
        <v>797000</v>
      </c>
      <c r="G284">
        <v>0.13</v>
      </c>
      <c r="H284">
        <v>1.0900000000000001</v>
      </c>
      <c r="I284" s="1">
        <f t="shared" si="16"/>
        <v>1.093278463648834</v>
      </c>
      <c r="J284">
        <f t="shared" si="17"/>
        <v>1.0900000000000001</v>
      </c>
      <c r="K284">
        <f t="shared" si="18"/>
        <v>0.12866090966353463</v>
      </c>
      <c r="L284">
        <f t="shared" si="19"/>
        <v>-0.88605664769316317</v>
      </c>
    </row>
    <row r="285" spans="1:12" x14ac:dyDescent="0.25">
      <c r="A285" s="3" t="s">
        <v>1007</v>
      </c>
      <c r="B285" s="3" t="s">
        <v>1008</v>
      </c>
      <c r="C285">
        <v>3</v>
      </c>
      <c r="D285">
        <v>203.36</v>
      </c>
      <c r="E285" s="1">
        <v>269000</v>
      </c>
      <c r="F285" s="1">
        <v>294000</v>
      </c>
      <c r="G285">
        <v>0.04</v>
      </c>
      <c r="H285">
        <v>1.0900000000000001</v>
      </c>
      <c r="I285" s="1">
        <f t="shared" si="16"/>
        <v>1.0929368029739777</v>
      </c>
      <c r="J285">
        <f t="shared" si="17"/>
        <v>1.0900000000000001</v>
      </c>
      <c r="K285">
        <f t="shared" si="18"/>
        <v>0.1282099822797402</v>
      </c>
      <c r="L285">
        <f t="shared" si="19"/>
        <v>-1.3979400086720375</v>
      </c>
    </row>
    <row r="286" spans="1:12" x14ac:dyDescent="0.25">
      <c r="A286" s="3" t="s">
        <v>1037</v>
      </c>
      <c r="B286" s="3" t="s">
        <v>1039</v>
      </c>
      <c r="C286" t="s">
        <v>1038</v>
      </c>
      <c r="D286">
        <v>190.53</v>
      </c>
      <c r="E286" s="1">
        <v>288000</v>
      </c>
      <c r="F286" s="1">
        <v>315000</v>
      </c>
      <c r="G286">
        <v>0.17</v>
      </c>
      <c r="H286">
        <v>1.0900000000000001</v>
      </c>
      <c r="I286" s="1">
        <f t="shared" si="16"/>
        <v>1.09375</v>
      </c>
      <c r="J286">
        <f t="shared" si="17"/>
        <v>1.0900000000000001</v>
      </c>
      <c r="K286">
        <f t="shared" si="18"/>
        <v>0.12928301694496647</v>
      </c>
      <c r="L286">
        <f t="shared" si="19"/>
        <v>-0.769551078621726</v>
      </c>
    </row>
    <row r="287" spans="1:12" x14ac:dyDescent="0.25">
      <c r="A287" s="3" t="s">
        <v>1311</v>
      </c>
      <c r="B287" s="3" t="s">
        <v>1312</v>
      </c>
      <c r="C287">
        <v>2</v>
      </c>
      <c r="D287">
        <v>114.73</v>
      </c>
      <c r="E287" s="1">
        <v>187000</v>
      </c>
      <c r="F287" s="1">
        <v>204000</v>
      </c>
      <c r="G287">
        <v>0.24</v>
      </c>
      <c r="H287">
        <v>1.0900000000000001</v>
      </c>
      <c r="I287" s="1">
        <f t="shared" si="16"/>
        <v>1.0909090909090908</v>
      </c>
      <c r="J287">
        <f t="shared" si="17"/>
        <v>1.0900000000000001</v>
      </c>
      <c r="K287">
        <f t="shared" si="18"/>
        <v>0.12553088208385882</v>
      </c>
      <c r="L287">
        <f t="shared" si="19"/>
        <v>-0.61978875828839397</v>
      </c>
    </row>
    <row r="288" spans="1:12" x14ac:dyDescent="0.25">
      <c r="A288" s="3" t="s">
        <v>322</v>
      </c>
      <c r="B288" s="3" t="s">
        <v>323</v>
      </c>
      <c r="C288">
        <v>10</v>
      </c>
      <c r="D288">
        <v>717.38</v>
      </c>
      <c r="E288" s="1">
        <v>3560000</v>
      </c>
      <c r="F288" s="1">
        <v>3840000</v>
      </c>
      <c r="G288">
        <v>0.02</v>
      </c>
      <c r="H288">
        <v>1.08</v>
      </c>
      <c r="I288" s="1">
        <f t="shared" si="16"/>
        <v>1.0786516853932584</v>
      </c>
      <c r="J288">
        <f t="shared" si="17"/>
        <v>1.08</v>
      </c>
      <c r="K288">
        <f t="shared" si="18"/>
        <v>0.10922906975475839</v>
      </c>
      <c r="L288">
        <f t="shared" si="19"/>
        <v>-1.6989700043360187</v>
      </c>
    </row>
    <row r="289" spans="1:12" x14ac:dyDescent="0.25">
      <c r="A289" s="3" t="s">
        <v>878</v>
      </c>
      <c r="B289" s="3" t="s">
        <v>879</v>
      </c>
      <c r="C289">
        <v>4</v>
      </c>
      <c r="D289">
        <v>260.79000000000002</v>
      </c>
      <c r="E289" s="1">
        <v>632000</v>
      </c>
      <c r="F289" s="1">
        <v>681000</v>
      </c>
      <c r="G289">
        <v>0.1</v>
      </c>
      <c r="H289">
        <v>1.08</v>
      </c>
      <c r="I289" s="1">
        <f t="shared" si="16"/>
        <v>1.0775316455696202</v>
      </c>
      <c r="J289">
        <f t="shared" si="17"/>
        <v>1.08</v>
      </c>
      <c r="K289">
        <f t="shared" si="18"/>
        <v>0.1077302398349682</v>
      </c>
      <c r="L289">
        <f t="shared" si="19"/>
        <v>-1</v>
      </c>
    </row>
    <row r="290" spans="1:12" x14ac:dyDescent="0.25">
      <c r="A290" s="3" t="s">
        <v>1023</v>
      </c>
      <c r="B290" s="3" t="s">
        <v>1024</v>
      </c>
      <c r="C290">
        <v>5</v>
      </c>
      <c r="D290">
        <v>195.98</v>
      </c>
      <c r="E290" s="1">
        <v>467000</v>
      </c>
      <c r="F290" s="1">
        <v>502000</v>
      </c>
      <c r="G290">
        <v>0.05</v>
      </c>
      <c r="H290">
        <v>1.08</v>
      </c>
      <c r="I290" s="1">
        <f t="shared" si="16"/>
        <v>1.0749464668094217</v>
      </c>
      <c r="J290">
        <f t="shared" si="17"/>
        <v>1.08</v>
      </c>
      <c r="K290">
        <f t="shared" si="18"/>
        <v>0.10426481424110996</v>
      </c>
      <c r="L290">
        <f t="shared" si="19"/>
        <v>-1.3010299956639813</v>
      </c>
    </row>
    <row r="291" spans="1:12" x14ac:dyDescent="0.25">
      <c r="A291" s="3" t="s">
        <v>1033</v>
      </c>
      <c r="B291" s="3" t="s">
        <v>1034</v>
      </c>
      <c r="C291" t="s">
        <v>798</v>
      </c>
      <c r="D291">
        <v>191.94</v>
      </c>
      <c r="E291" s="1">
        <v>335000</v>
      </c>
      <c r="F291" s="1">
        <v>362000</v>
      </c>
      <c r="G291">
        <v>0.04</v>
      </c>
      <c r="H291">
        <v>1.08</v>
      </c>
      <c r="I291" s="1">
        <f t="shared" si="16"/>
        <v>1.0805970149253732</v>
      </c>
      <c r="J291">
        <f t="shared" si="17"/>
        <v>1.08</v>
      </c>
      <c r="K291">
        <f t="shared" si="18"/>
        <v>0.11182860173807066</v>
      </c>
      <c r="L291">
        <f t="shared" si="19"/>
        <v>-1.3979400086720375</v>
      </c>
    </row>
    <row r="292" spans="1:12" x14ac:dyDescent="0.25">
      <c r="A292" s="3" t="s">
        <v>1102</v>
      </c>
      <c r="B292" s="3" t="s">
        <v>1103</v>
      </c>
      <c r="C292">
        <v>4</v>
      </c>
      <c r="D292">
        <v>174.07</v>
      </c>
      <c r="E292" s="1">
        <v>299000</v>
      </c>
      <c r="F292" s="1">
        <v>322000</v>
      </c>
      <c r="G292">
        <v>0.16</v>
      </c>
      <c r="H292">
        <v>1.08</v>
      </c>
      <c r="I292" s="1">
        <f t="shared" si="16"/>
        <v>1.0769230769230769</v>
      </c>
      <c r="J292">
        <f t="shared" si="17"/>
        <v>1.08</v>
      </c>
      <c r="K292">
        <f t="shared" si="18"/>
        <v>0.10691520391651189</v>
      </c>
      <c r="L292">
        <f t="shared" si="19"/>
        <v>-0.79588001734407521</v>
      </c>
    </row>
    <row r="293" spans="1:12" x14ac:dyDescent="0.25">
      <c r="A293" s="3" t="s">
        <v>1175</v>
      </c>
      <c r="B293" s="3" t="s">
        <v>1176</v>
      </c>
      <c r="C293">
        <v>3</v>
      </c>
      <c r="D293">
        <v>153.26</v>
      </c>
      <c r="E293" s="1">
        <v>125000</v>
      </c>
      <c r="F293" s="1">
        <v>135000</v>
      </c>
      <c r="G293">
        <v>0.33</v>
      </c>
      <c r="H293">
        <v>1.08</v>
      </c>
      <c r="I293" s="1">
        <f t="shared" si="16"/>
        <v>1.08</v>
      </c>
      <c r="J293">
        <f t="shared" si="17"/>
        <v>1.08</v>
      </c>
      <c r="K293">
        <f t="shared" si="18"/>
        <v>0.11103131238874395</v>
      </c>
      <c r="L293">
        <f t="shared" si="19"/>
        <v>-0.48148606012211248</v>
      </c>
    </row>
    <row r="294" spans="1:12" x14ac:dyDescent="0.25">
      <c r="A294" s="3" t="s">
        <v>1257</v>
      </c>
      <c r="B294" s="3" t="s">
        <v>1258</v>
      </c>
      <c r="C294">
        <v>3</v>
      </c>
      <c r="D294">
        <v>131.91</v>
      </c>
      <c r="E294" s="1">
        <v>93400</v>
      </c>
      <c r="F294" s="1">
        <v>101000</v>
      </c>
      <c r="G294">
        <v>0.12</v>
      </c>
      <c r="H294">
        <v>1.08</v>
      </c>
      <c r="I294" s="1">
        <f t="shared" si="16"/>
        <v>1.0813704496788008</v>
      </c>
      <c r="J294">
        <f t="shared" si="17"/>
        <v>1.08</v>
      </c>
      <c r="K294">
        <f t="shared" si="18"/>
        <v>0.1128608379294951</v>
      </c>
      <c r="L294">
        <f t="shared" si="19"/>
        <v>-0.92081875395237522</v>
      </c>
    </row>
    <row r="295" spans="1:12" x14ac:dyDescent="0.25">
      <c r="A295" s="3" t="s">
        <v>1413</v>
      </c>
      <c r="B295" s="3" t="s">
        <v>1414</v>
      </c>
      <c r="C295">
        <v>3</v>
      </c>
      <c r="D295">
        <v>95.06</v>
      </c>
      <c r="E295" s="1">
        <v>147000</v>
      </c>
      <c r="F295" s="1">
        <v>159000</v>
      </c>
      <c r="G295">
        <v>0.23</v>
      </c>
      <c r="H295">
        <v>1.08</v>
      </c>
      <c r="I295" s="1">
        <f t="shared" si="16"/>
        <v>1.0816326530612246</v>
      </c>
      <c r="J295">
        <f t="shared" si="17"/>
        <v>1.08</v>
      </c>
      <c r="K295">
        <f t="shared" si="18"/>
        <v>0.11321061044799109</v>
      </c>
      <c r="L295">
        <f t="shared" si="19"/>
        <v>-0.63827216398240705</v>
      </c>
    </row>
    <row r="296" spans="1:12" x14ac:dyDescent="0.25">
      <c r="A296" s="3" t="s">
        <v>638</v>
      </c>
      <c r="B296" s="3" t="s">
        <v>639</v>
      </c>
      <c r="C296" t="s">
        <v>445</v>
      </c>
      <c r="D296">
        <v>372.72</v>
      </c>
      <c r="E296" s="1">
        <v>329000</v>
      </c>
      <c r="F296" s="1">
        <v>352000</v>
      </c>
      <c r="G296">
        <v>0.12</v>
      </c>
      <c r="H296">
        <v>1.07</v>
      </c>
      <c r="I296" s="1">
        <f t="shared" si="16"/>
        <v>1.0699088145896656</v>
      </c>
      <c r="J296">
        <f t="shared" si="17"/>
        <v>1.07</v>
      </c>
      <c r="K296">
        <f t="shared" si="18"/>
        <v>9.7487844902055684E-2</v>
      </c>
      <c r="L296">
        <f t="shared" si="19"/>
        <v>-0.92081875395237522</v>
      </c>
    </row>
    <row r="297" spans="1:12" x14ac:dyDescent="0.25">
      <c r="A297" s="3" t="s">
        <v>648</v>
      </c>
      <c r="B297" s="3" t="s">
        <v>649</v>
      </c>
      <c r="C297" t="s">
        <v>490</v>
      </c>
      <c r="D297">
        <v>364.34</v>
      </c>
      <c r="E297" s="1">
        <v>486000</v>
      </c>
      <c r="F297" s="1">
        <v>520000</v>
      </c>
      <c r="G297">
        <v>0.26</v>
      </c>
      <c r="H297">
        <v>1.07</v>
      </c>
      <c r="I297" s="1">
        <f t="shared" si="16"/>
        <v>1.0699588477366255</v>
      </c>
      <c r="J297">
        <f t="shared" si="17"/>
        <v>1.07</v>
      </c>
      <c r="K297">
        <f t="shared" si="18"/>
        <v>9.7555309422673639E-2</v>
      </c>
      <c r="L297">
        <f t="shared" si="19"/>
        <v>-0.58502665202918203</v>
      </c>
    </row>
    <row r="298" spans="1:12" x14ac:dyDescent="0.25">
      <c r="A298" s="3" t="s">
        <v>656</v>
      </c>
      <c r="B298" s="3" t="s">
        <v>657</v>
      </c>
      <c r="C298">
        <v>7</v>
      </c>
      <c r="D298">
        <v>361.97</v>
      </c>
      <c r="E298" s="1">
        <v>556000</v>
      </c>
      <c r="F298" s="1">
        <v>594000</v>
      </c>
      <c r="G298">
        <v>0.52</v>
      </c>
      <c r="H298">
        <v>1.07</v>
      </c>
      <c r="I298" s="1">
        <f t="shared" si="16"/>
        <v>1.0683453237410072</v>
      </c>
      <c r="J298">
        <f t="shared" si="17"/>
        <v>1.07</v>
      </c>
      <c r="K298">
        <f t="shared" si="18"/>
        <v>9.5378048077258401E-2</v>
      </c>
      <c r="L298">
        <f t="shared" si="19"/>
        <v>-0.28399665636520083</v>
      </c>
    </row>
    <row r="299" spans="1:12" x14ac:dyDescent="0.25">
      <c r="A299" s="3" t="s">
        <v>699</v>
      </c>
      <c r="B299" s="3" t="s">
        <v>700</v>
      </c>
      <c r="C299">
        <v>6</v>
      </c>
      <c r="D299">
        <v>340.55</v>
      </c>
      <c r="E299" s="1">
        <v>294000</v>
      </c>
      <c r="F299" s="1">
        <v>315000</v>
      </c>
      <c r="G299">
        <v>0.03</v>
      </c>
      <c r="H299">
        <v>1.07</v>
      </c>
      <c r="I299" s="1">
        <f t="shared" si="16"/>
        <v>1.0714285714285714</v>
      </c>
      <c r="J299">
        <f t="shared" si="17"/>
        <v>1.07</v>
      </c>
      <c r="K299">
        <f t="shared" si="18"/>
        <v>9.9535673550914375E-2</v>
      </c>
      <c r="L299">
        <f t="shared" si="19"/>
        <v>-1.5228787452803376</v>
      </c>
    </row>
    <row r="300" spans="1:12" x14ac:dyDescent="0.25">
      <c r="A300" s="3" t="s">
        <v>746</v>
      </c>
      <c r="B300" s="3" t="s">
        <v>747</v>
      </c>
      <c r="C300">
        <v>7</v>
      </c>
      <c r="D300">
        <v>313.45999999999998</v>
      </c>
      <c r="E300" s="1">
        <v>787000</v>
      </c>
      <c r="F300" s="1">
        <v>840000</v>
      </c>
      <c r="G300">
        <v>0.06</v>
      </c>
      <c r="H300">
        <v>1.07</v>
      </c>
      <c r="I300" s="1">
        <f t="shared" si="16"/>
        <v>1.0673443456162643</v>
      </c>
      <c r="J300">
        <f t="shared" si="17"/>
        <v>1.07</v>
      </c>
      <c r="K300">
        <f t="shared" si="18"/>
        <v>9.4025692158636306E-2</v>
      </c>
      <c r="L300">
        <f t="shared" si="19"/>
        <v>-1.2218487496163564</v>
      </c>
    </row>
    <row r="301" spans="1:12" x14ac:dyDescent="0.25">
      <c r="A301" s="3" t="s">
        <v>804</v>
      </c>
      <c r="B301" s="3" t="s">
        <v>805</v>
      </c>
      <c r="C301" t="s">
        <v>525</v>
      </c>
      <c r="D301">
        <v>288.45999999999998</v>
      </c>
      <c r="E301" s="1">
        <v>474000</v>
      </c>
      <c r="F301" s="1">
        <v>508000</v>
      </c>
      <c r="G301">
        <v>7.0000000000000007E-2</v>
      </c>
      <c r="H301">
        <v>1.07</v>
      </c>
      <c r="I301" s="1">
        <f t="shared" si="16"/>
        <v>1.0717299578059072</v>
      </c>
      <c r="J301">
        <f t="shared" si="17"/>
        <v>1.07</v>
      </c>
      <c r="K301">
        <f t="shared" si="18"/>
        <v>9.9941437873906774E-2</v>
      </c>
      <c r="L301">
        <f t="shared" si="19"/>
        <v>-1.1549019599857431</v>
      </c>
    </row>
    <row r="302" spans="1:12" x14ac:dyDescent="0.25">
      <c r="A302" s="3" t="s">
        <v>1347</v>
      </c>
      <c r="B302" s="3" t="s">
        <v>1348</v>
      </c>
      <c r="C302">
        <v>2</v>
      </c>
      <c r="D302">
        <v>106.94</v>
      </c>
      <c r="E302" s="1">
        <v>442000</v>
      </c>
      <c r="F302" s="1">
        <v>472000</v>
      </c>
      <c r="G302">
        <v>0.28000000000000003</v>
      </c>
      <c r="H302">
        <v>1.07</v>
      </c>
      <c r="I302" s="1">
        <f t="shared" si="16"/>
        <v>1.0678733031674208</v>
      </c>
      <c r="J302">
        <f t="shared" si="17"/>
        <v>1.07</v>
      </c>
      <c r="K302">
        <f t="shared" si="18"/>
        <v>9.4740489970409666E-2</v>
      </c>
      <c r="L302">
        <f t="shared" si="19"/>
        <v>-0.55284196865778079</v>
      </c>
    </row>
    <row r="303" spans="1:12" x14ac:dyDescent="0.25">
      <c r="A303" s="3" t="s">
        <v>1431</v>
      </c>
      <c r="B303" s="3" t="s">
        <v>1432</v>
      </c>
      <c r="C303">
        <v>2</v>
      </c>
      <c r="D303">
        <v>87.89</v>
      </c>
      <c r="E303" s="1">
        <v>222000</v>
      </c>
      <c r="F303" s="1">
        <v>239000</v>
      </c>
      <c r="G303">
        <v>0.19</v>
      </c>
      <c r="H303">
        <v>1.07</v>
      </c>
      <c r="I303" s="1">
        <f t="shared" si="16"/>
        <v>1.0765765765765767</v>
      </c>
      <c r="J303">
        <f t="shared" si="17"/>
        <v>1.07</v>
      </c>
      <c r="K303">
        <f t="shared" si="18"/>
        <v>0.10645094163064275</v>
      </c>
      <c r="L303">
        <f t="shared" si="19"/>
        <v>-0.72124639904717103</v>
      </c>
    </row>
    <row r="304" spans="1:12" x14ac:dyDescent="0.25">
      <c r="A304" s="3" t="s">
        <v>1481</v>
      </c>
      <c r="B304" s="3" t="s">
        <v>1482</v>
      </c>
      <c r="C304">
        <v>2</v>
      </c>
      <c r="D304">
        <v>72.86</v>
      </c>
      <c r="E304" s="1">
        <v>41400</v>
      </c>
      <c r="F304" s="1">
        <v>44200</v>
      </c>
      <c r="G304">
        <v>0.48</v>
      </c>
      <c r="H304">
        <v>1.07</v>
      </c>
      <c r="I304" s="1">
        <f t="shared" si="16"/>
        <v>1.067632850241546</v>
      </c>
      <c r="J304">
        <f t="shared" si="17"/>
        <v>1.07</v>
      </c>
      <c r="K304">
        <f t="shared" si="18"/>
        <v>9.4415601892106446E-2</v>
      </c>
      <c r="L304">
        <f t="shared" si="19"/>
        <v>-0.31875876262441277</v>
      </c>
    </row>
    <row r="305" spans="1:12" x14ac:dyDescent="0.25">
      <c r="A305" s="3" t="s">
        <v>596</v>
      </c>
      <c r="B305" s="3" t="s">
        <v>597</v>
      </c>
      <c r="C305">
        <v>8</v>
      </c>
      <c r="D305">
        <v>402.52</v>
      </c>
      <c r="E305" s="1">
        <v>498000</v>
      </c>
      <c r="F305" s="1">
        <v>527000</v>
      </c>
      <c r="G305">
        <v>0.63</v>
      </c>
      <c r="H305">
        <v>1.06</v>
      </c>
      <c r="I305" s="1">
        <f t="shared" si="16"/>
        <v>1.0582329317269077</v>
      </c>
      <c r="J305">
        <f t="shared" si="17"/>
        <v>1.06</v>
      </c>
      <c r="K305">
        <f t="shared" si="18"/>
        <v>8.1657219569133771E-2</v>
      </c>
      <c r="L305">
        <f t="shared" si="19"/>
        <v>-0.20065945054641829</v>
      </c>
    </row>
    <row r="306" spans="1:12" x14ac:dyDescent="0.25">
      <c r="A306" s="3" t="s">
        <v>725</v>
      </c>
      <c r="B306" s="3" t="s">
        <v>726</v>
      </c>
      <c r="C306" t="s">
        <v>445</v>
      </c>
      <c r="D306">
        <v>326.63</v>
      </c>
      <c r="E306" s="1">
        <v>180000</v>
      </c>
      <c r="F306" s="1">
        <v>191000</v>
      </c>
      <c r="G306">
        <v>0.46</v>
      </c>
      <c r="H306">
        <v>1.06</v>
      </c>
      <c r="I306" s="1">
        <f t="shared" si="16"/>
        <v>1.0611111111111111</v>
      </c>
      <c r="J306">
        <f t="shared" si="17"/>
        <v>1.06</v>
      </c>
      <c r="K306">
        <f t="shared" si="18"/>
        <v>8.5575731706073993E-2</v>
      </c>
      <c r="L306">
        <f t="shared" si="19"/>
        <v>-0.33724216831842591</v>
      </c>
    </row>
    <row r="307" spans="1:12" x14ac:dyDescent="0.25">
      <c r="A307" s="3" t="s">
        <v>967</v>
      </c>
      <c r="B307" s="3" t="s">
        <v>968</v>
      </c>
      <c r="C307" t="s">
        <v>842</v>
      </c>
      <c r="D307">
        <v>220.54</v>
      </c>
      <c r="E307" s="1">
        <v>192000</v>
      </c>
      <c r="F307" s="1">
        <v>202000</v>
      </c>
      <c r="G307">
        <v>0.32</v>
      </c>
      <c r="H307">
        <v>1.06</v>
      </c>
      <c r="I307" s="1">
        <f t="shared" si="16"/>
        <v>1.0520833333333333</v>
      </c>
      <c r="J307">
        <f t="shared" si="17"/>
        <v>1.06</v>
      </c>
      <c r="K307">
        <f t="shared" si="18"/>
        <v>7.3248982030638454E-2</v>
      </c>
      <c r="L307">
        <f t="shared" si="19"/>
        <v>-0.49485002168009401</v>
      </c>
    </row>
    <row r="308" spans="1:12" x14ac:dyDescent="0.25">
      <c r="A308" s="3" t="s">
        <v>1131</v>
      </c>
      <c r="B308" s="3" t="s">
        <v>1132</v>
      </c>
      <c r="C308">
        <v>4</v>
      </c>
      <c r="D308">
        <v>164.71</v>
      </c>
      <c r="E308" s="1">
        <v>226000</v>
      </c>
      <c r="F308" s="1">
        <v>240000</v>
      </c>
      <c r="G308">
        <v>0.34</v>
      </c>
      <c r="H308">
        <v>1.06</v>
      </c>
      <c r="I308" s="1">
        <f t="shared" si="16"/>
        <v>1.0619469026548674</v>
      </c>
      <c r="J308">
        <f t="shared" si="17"/>
        <v>1.06</v>
      </c>
      <c r="K308">
        <f t="shared" si="18"/>
        <v>8.6711633193330959E-2</v>
      </c>
      <c r="L308">
        <f t="shared" si="19"/>
        <v>-0.46852108295774486</v>
      </c>
    </row>
    <row r="309" spans="1:12" x14ac:dyDescent="0.25">
      <c r="A309" s="3" t="s">
        <v>1307</v>
      </c>
      <c r="B309" s="3" t="s">
        <v>1308</v>
      </c>
      <c r="C309">
        <v>2</v>
      </c>
      <c r="D309">
        <v>116.38</v>
      </c>
      <c r="E309" s="1">
        <v>111000</v>
      </c>
      <c r="F309" s="1">
        <v>117000</v>
      </c>
      <c r="G309">
        <v>0.15</v>
      </c>
      <c r="H309">
        <v>1.06</v>
      </c>
      <c r="I309" s="1">
        <f t="shared" si="16"/>
        <v>1.0540540540540539</v>
      </c>
      <c r="J309">
        <f t="shared" si="17"/>
        <v>1.06</v>
      </c>
      <c r="K309">
        <f t="shared" si="18"/>
        <v>7.5948853233298419E-2</v>
      </c>
      <c r="L309">
        <f t="shared" si="19"/>
        <v>-0.82390874094431876</v>
      </c>
    </row>
    <row r="310" spans="1:12" x14ac:dyDescent="0.25">
      <c r="A310" s="3" t="s">
        <v>342</v>
      </c>
      <c r="B310" s="3" t="s">
        <v>343</v>
      </c>
      <c r="C310" t="s">
        <v>240</v>
      </c>
      <c r="D310">
        <v>650.61</v>
      </c>
      <c r="E310" s="1">
        <v>7510000</v>
      </c>
      <c r="F310" s="1">
        <v>7900000</v>
      </c>
      <c r="G310">
        <v>7.0000000000000007E-2</v>
      </c>
      <c r="H310">
        <v>1.05</v>
      </c>
      <c r="I310" s="1">
        <f t="shared" si="16"/>
        <v>1.051930758988016</v>
      </c>
      <c r="J310">
        <f t="shared" si="17"/>
        <v>1.05</v>
      </c>
      <c r="K310">
        <f t="shared" si="18"/>
        <v>7.3039745550193561E-2</v>
      </c>
      <c r="L310">
        <f t="shared" si="19"/>
        <v>-1.1549019599857431</v>
      </c>
    </row>
    <row r="311" spans="1:12" x14ac:dyDescent="0.25">
      <c r="A311" s="3" t="s">
        <v>357</v>
      </c>
      <c r="B311" s="3" t="s">
        <v>358</v>
      </c>
      <c r="C311">
        <v>12</v>
      </c>
      <c r="D311">
        <v>643.48</v>
      </c>
      <c r="E311" s="1">
        <v>985000</v>
      </c>
      <c r="F311" s="1">
        <v>1030000</v>
      </c>
      <c r="G311">
        <v>0.3</v>
      </c>
      <c r="H311">
        <v>1.05</v>
      </c>
      <c r="I311" s="1">
        <f t="shared" si="16"/>
        <v>1.0456852791878173</v>
      </c>
      <c r="J311">
        <f t="shared" si="17"/>
        <v>1.05</v>
      </c>
      <c r="K311">
        <f t="shared" si="18"/>
        <v>6.444870772684215E-2</v>
      </c>
      <c r="L311">
        <f t="shared" si="19"/>
        <v>-0.52287874528033762</v>
      </c>
    </row>
    <row r="312" spans="1:12" x14ac:dyDescent="0.25">
      <c r="A312" s="3" t="s">
        <v>384</v>
      </c>
      <c r="B312" s="3" t="s">
        <v>386</v>
      </c>
      <c r="C312" t="s">
        <v>385</v>
      </c>
      <c r="D312">
        <v>600.1</v>
      </c>
      <c r="E312" s="1">
        <v>1150000</v>
      </c>
      <c r="F312" s="1">
        <v>1200000</v>
      </c>
      <c r="G312">
        <v>0.22</v>
      </c>
      <c r="H312">
        <v>1.05</v>
      </c>
      <c r="I312" s="1">
        <f t="shared" si="16"/>
        <v>1.0434782608695652</v>
      </c>
      <c r="J312">
        <f t="shared" si="17"/>
        <v>1.05</v>
      </c>
      <c r="K312">
        <f t="shared" si="18"/>
        <v>6.1400544664143276E-2</v>
      </c>
      <c r="L312">
        <f t="shared" si="19"/>
        <v>-0.65757731917779372</v>
      </c>
    </row>
    <row r="313" spans="1:12" x14ac:dyDescent="0.25">
      <c r="A313" s="3" t="s">
        <v>828</v>
      </c>
      <c r="B313" s="3" t="s">
        <v>829</v>
      </c>
      <c r="C313" t="s">
        <v>445</v>
      </c>
      <c r="D313">
        <v>279.02999999999997</v>
      </c>
      <c r="E313" s="1">
        <v>456000</v>
      </c>
      <c r="F313" s="1">
        <v>480000</v>
      </c>
      <c r="G313">
        <v>0.59</v>
      </c>
      <c r="H313">
        <v>1.05</v>
      </c>
      <c r="I313" s="1">
        <f t="shared" si="16"/>
        <v>1.0526315789473684</v>
      </c>
      <c r="J313">
        <f t="shared" si="17"/>
        <v>1.05</v>
      </c>
      <c r="K313">
        <f t="shared" si="18"/>
        <v>7.4000581443776775E-2</v>
      </c>
      <c r="L313">
        <f t="shared" si="19"/>
        <v>-0.22914798835785583</v>
      </c>
    </row>
    <row r="314" spans="1:12" x14ac:dyDescent="0.25">
      <c r="A314" s="3" t="s">
        <v>868</v>
      </c>
      <c r="B314" s="3" t="s">
        <v>869</v>
      </c>
      <c r="C314">
        <v>4</v>
      </c>
      <c r="D314">
        <v>261.64</v>
      </c>
      <c r="E314" s="1">
        <v>400000</v>
      </c>
      <c r="F314" s="1">
        <v>421000</v>
      </c>
      <c r="G314">
        <v>0.28999999999999998</v>
      </c>
      <c r="H314">
        <v>1.05</v>
      </c>
      <c r="I314" s="1">
        <f t="shared" si="16"/>
        <v>1.0525</v>
      </c>
      <c r="J314">
        <f t="shared" si="17"/>
        <v>1.05</v>
      </c>
      <c r="K314">
        <f t="shared" si="18"/>
        <v>7.382023329167138E-2</v>
      </c>
      <c r="L314">
        <f t="shared" si="19"/>
        <v>-0.53760200210104392</v>
      </c>
    </row>
    <row r="315" spans="1:12" x14ac:dyDescent="0.25">
      <c r="A315" s="3" t="s">
        <v>931</v>
      </c>
      <c r="B315" s="3" t="s">
        <v>932</v>
      </c>
      <c r="C315">
        <v>4</v>
      </c>
      <c r="D315">
        <v>234.08</v>
      </c>
      <c r="E315" s="1">
        <v>260000</v>
      </c>
      <c r="F315" s="1">
        <v>273000</v>
      </c>
      <c r="G315">
        <v>0.55000000000000004</v>
      </c>
      <c r="H315">
        <v>1.05</v>
      </c>
      <c r="I315" s="1">
        <f t="shared" si="16"/>
        <v>1.05</v>
      </c>
      <c r="J315">
        <f t="shared" si="17"/>
        <v>1.05</v>
      </c>
      <c r="K315">
        <f t="shared" si="18"/>
        <v>7.0389327891398012E-2</v>
      </c>
      <c r="L315">
        <f t="shared" si="19"/>
        <v>-0.25963731050575611</v>
      </c>
    </row>
    <row r="316" spans="1:12" x14ac:dyDescent="0.25">
      <c r="A316" s="3" t="s">
        <v>939</v>
      </c>
      <c r="B316" s="3" t="s">
        <v>940</v>
      </c>
      <c r="C316">
        <v>5</v>
      </c>
      <c r="D316">
        <v>231.73</v>
      </c>
      <c r="E316" s="1">
        <v>420000</v>
      </c>
      <c r="F316" s="1">
        <v>439000</v>
      </c>
      <c r="G316">
        <v>0.3</v>
      </c>
      <c r="H316">
        <v>1.05</v>
      </c>
      <c r="I316" s="1">
        <f t="shared" si="16"/>
        <v>1.0452380952380953</v>
      </c>
      <c r="J316">
        <f t="shared" si="17"/>
        <v>1.05</v>
      </c>
      <c r="K316">
        <f t="shared" si="18"/>
        <v>6.3831611869235638E-2</v>
      </c>
      <c r="L316">
        <f t="shared" si="19"/>
        <v>-0.52287874528033762</v>
      </c>
    </row>
    <row r="317" spans="1:12" x14ac:dyDescent="0.25">
      <c r="A317" s="3" t="s">
        <v>975</v>
      </c>
      <c r="B317" s="3" t="s">
        <v>976</v>
      </c>
      <c r="C317">
        <v>3</v>
      </c>
      <c r="D317">
        <v>215.35</v>
      </c>
      <c r="E317" s="1">
        <v>1120000</v>
      </c>
      <c r="F317" s="1">
        <v>1180000</v>
      </c>
      <c r="G317">
        <v>0.41</v>
      </c>
      <c r="H317">
        <v>1.05</v>
      </c>
      <c r="I317" s="1">
        <f t="shared" si="16"/>
        <v>1.0535714285714286</v>
      </c>
      <c r="J317">
        <f t="shared" si="17"/>
        <v>1.05</v>
      </c>
      <c r="K317">
        <f t="shared" si="18"/>
        <v>7.5288127304237201E-2</v>
      </c>
      <c r="L317">
        <f t="shared" si="19"/>
        <v>-0.38721614328026455</v>
      </c>
    </row>
    <row r="318" spans="1:12" x14ac:dyDescent="0.25">
      <c r="A318" s="3" t="s">
        <v>1110</v>
      </c>
      <c r="B318" s="3" t="s">
        <v>1111</v>
      </c>
      <c r="C318">
        <v>4</v>
      </c>
      <c r="D318">
        <v>172.69</v>
      </c>
      <c r="E318" s="1">
        <v>408000</v>
      </c>
      <c r="F318" s="1">
        <v>428000</v>
      </c>
      <c r="G318">
        <v>0.26</v>
      </c>
      <c r="H318">
        <v>1.05</v>
      </c>
      <c r="I318" s="1">
        <f t="shared" si="16"/>
        <v>1.0490196078431373</v>
      </c>
      <c r="J318">
        <f t="shared" si="17"/>
        <v>1.05</v>
      </c>
      <c r="K318">
        <f t="shared" si="18"/>
        <v>6.9041644429651425E-2</v>
      </c>
      <c r="L318">
        <f t="shared" si="19"/>
        <v>-0.58502665202918203</v>
      </c>
    </row>
    <row r="319" spans="1:12" x14ac:dyDescent="0.25">
      <c r="A319" s="3" t="s">
        <v>45</v>
      </c>
      <c r="B319" s="3" t="s">
        <v>47</v>
      </c>
      <c r="C319" t="s">
        <v>46</v>
      </c>
      <c r="D319">
        <v>2380.6999999999998</v>
      </c>
      <c r="E319" s="1">
        <v>3550000</v>
      </c>
      <c r="F319" s="1">
        <v>3710000</v>
      </c>
      <c r="G319">
        <v>0.1</v>
      </c>
      <c r="H319">
        <v>1.04</v>
      </c>
      <c r="I319" s="1">
        <f t="shared" si="16"/>
        <v>1.0450704225352112</v>
      </c>
      <c r="J319">
        <f t="shared" si="17"/>
        <v>1.04</v>
      </c>
      <c r="K319">
        <f t="shared" si="18"/>
        <v>6.3600162228758791E-2</v>
      </c>
      <c r="L319">
        <f t="shared" si="19"/>
        <v>-1</v>
      </c>
    </row>
    <row r="320" spans="1:12" x14ac:dyDescent="0.25">
      <c r="A320" s="3" t="s">
        <v>335</v>
      </c>
      <c r="B320" s="3" t="s">
        <v>336</v>
      </c>
      <c r="C320" t="s">
        <v>240</v>
      </c>
      <c r="D320">
        <v>669.67</v>
      </c>
      <c r="E320" s="1">
        <v>8760000</v>
      </c>
      <c r="F320" s="1">
        <v>9080000</v>
      </c>
      <c r="G320">
        <v>0.37</v>
      </c>
      <c r="H320">
        <v>1.04</v>
      </c>
      <c r="I320" s="1">
        <f t="shared" si="16"/>
        <v>1.0365296803652968</v>
      </c>
      <c r="J320">
        <f t="shared" si="17"/>
        <v>1.04</v>
      </c>
      <c r="K320">
        <f t="shared" si="18"/>
        <v>5.1761427689741568E-2</v>
      </c>
      <c r="L320">
        <f t="shared" si="19"/>
        <v>-0.43179827593300502</v>
      </c>
    </row>
    <row r="321" spans="1:12" x14ac:dyDescent="0.25">
      <c r="A321" s="3" t="s">
        <v>399</v>
      </c>
      <c r="B321" s="3" t="s">
        <v>400</v>
      </c>
      <c r="C321">
        <v>11</v>
      </c>
      <c r="D321">
        <v>571.22</v>
      </c>
      <c r="E321" s="1">
        <v>3290000</v>
      </c>
      <c r="F321" s="1">
        <v>3420000</v>
      </c>
      <c r="G321">
        <v>0.43</v>
      </c>
      <c r="H321">
        <v>1.04</v>
      </c>
      <c r="I321" s="1">
        <f t="shared" si="16"/>
        <v>1.0395136778115501</v>
      </c>
      <c r="J321">
        <f t="shared" si="17"/>
        <v>1.04</v>
      </c>
      <c r="K321">
        <f t="shared" si="18"/>
        <v>5.5908741150656353E-2</v>
      </c>
      <c r="L321">
        <f t="shared" si="19"/>
        <v>-0.36653154442041347</v>
      </c>
    </row>
    <row r="322" spans="1:12" x14ac:dyDescent="0.25">
      <c r="A322" s="3" t="s">
        <v>748</v>
      </c>
      <c r="B322" s="3" t="s">
        <v>749</v>
      </c>
      <c r="C322">
        <v>7</v>
      </c>
      <c r="D322">
        <v>312.79000000000002</v>
      </c>
      <c r="E322" s="1">
        <v>5960000</v>
      </c>
      <c r="F322" s="1">
        <v>6180000</v>
      </c>
      <c r="G322">
        <v>0.06</v>
      </c>
      <c r="H322">
        <v>1.04</v>
      </c>
      <c r="I322" s="1">
        <f t="shared" si="16"/>
        <v>1.0369127516778522</v>
      </c>
      <c r="J322">
        <f t="shared" si="17"/>
        <v>1.04</v>
      </c>
      <c r="K322">
        <f t="shared" si="18"/>
        <v>5.229450744221284E-2</v>
      </c>
      <c r="L322">
        <f t="shared" si="19"/>
        <v>-1.2218487496163564</v>
      </c>
    </row>
    <row r="323" spans="1:12" x14ac:dyDescent="0.25">
      <c r="A323" s="3" t="s">
        <v>754</v>
      </c>
      <c r="B323" s="3" t="s">
        <v>755</v>
      </c>
      <c r="C323" t="s">
        <v>493</v>
      </c>
      <c r="D323">
        <v>310.54000000000002</v>
      </c>
      <c r="E323" s="1">
        <v>306000</v>
      </c>
      <c r="F323" s="1">
        <v>319000</v>
      </c>
      <c r="G323">
        <v>0.69</v>
      </c>
      <c r="H323">
        <v>1.04</v>
      </c>
      <c r="I323" s="1">
        <f t="shared" ref="I323:I386" si="20">F323/E323</f>
        <v>1.042483660130719</v>
      </c>
      <c r="J323">
        <f t="shared" ref="J323:J364" si="21">H323</f>
        <v>1.04</v>
      </c>
      <c r="K323">
        <f t="shared" ref="K323:K386" si="22">LOG(I323,2)</f>
        <v>6.0024771072217702E-2</v>
      </c>
      <c r="L323">
        <f t="shared" ref="L323:L386" si="23">LOG10(G323)</f>
        <v>-0.16115090926274472</v>
      </c>
    </row>
    <row r="324" spans="1:12" x14ac:dyDescent="0.25">
      <c r="A324" s="3" t="s">
        <v>947</v>
      </c>
      <c r="B324" s="3" t="s">
        <v>948</v>
      </c>
      <c r="C324">
        <v>6</v>
      </c>
      <c r="D324">
        <v>229.86</v>
      </c>
      <c r="E324" s="1">
        <v>437000</v>
      </c>
      <c r="F324" s="1">
        <v>454000</v>
      </c>
      <c r="G324">
        <v>0.05</v>
      </c>
      <c r="H324">
        <v>1.04</v>
      </c>
      <c r="I324" s="1">
        <f t="shared" si="20"/>
        <v>1.0389016018306636</v>
      </c>
      <c r="J324">
        <f t="shared" si="21"/>
        <v>1.04</v>
      </c>
      <c r="K324">
        <f t="shared" si="22"/>
        <v>5.5059017790316606E-2</v>
      </c>
      <c r="L324">
        <f t="shared" si="23"/>
        <v>-1.3010299956639813</v>
      </c>
    </row>
    <row r="325" spans="1:12" x14ac:dyDescent="0.25">
      <c r="A325" s="3" t="s">
        <v>1035</v>
      </c>
      <c r="B325" s="3" t="s">
        <v>1036</v>
      </c>
      <c r="C325" t="s">
        <v>842</v>
      </c>
      <c r="D325">
        <v>190.75</v>
      </c>
      <c r="E325" s="1">
        <v>106000</v>
      </c>
      <c r="F325" s="1">
        <v>111000</v>
      </c>
      <c r="G325">
        <v>0.69</v>
      </c>
      <c r="H325">
        <v>1.04</v>
      </c>
      <c r="I325" s="1">
        <f t="shared" si="20"/>
        <v>1.0471698113207548</v>
      </c>
      <c r="J325">
        <f t="shared" si="21"/>
        <v>1.04</v>
      </c>
      <c r="K325">
        <f t="shared" si="22"/>
        <v>6.6495411786906919E-2</v>
      </c>
      <c r="L325">
        <f t="shared" si="23"/>
        <v>-0.16115090926274472</v>
      </c>
    </row>
    <row r="326" spans="1:12" x14ac:dyDescent="0.25">
      <c r="A326" s="3" t="s">
        <v>1339</v>
      </c>
      <c r="B326" s="3" t="s">
        <v>1340</v>
      </c>
      <c r="C326">
        <v>2</v>
      </c>
      <c r="D326">
        <v>109.19</v>
      </c>
      <c r="E326" s="1">
        <v>109000</v>
      </c>
      <c r="F326" s="1">
        <v>113000</v>
      </c>
      <c r="G326">
        <v>0.45</v>
      </c>
      <c r="H326">
        <v>1.04</v>
      </c>
      <c r="I326" s="1">
        <f t="shared" si="20"/>
        <v>1.036697247706422</v>
      </c>
      <c r="J326">
        <f t="shared" si="21"/>
        <v>1.04</v>
      </c>
      <c r="K326">
        <f t="shared" si="22"/>
        <v>5.1994637638261357E-2</v>
      </c>
      <c r="L326">
        <f t="shared" si="23"/>
        <v>-0.34678748622465633</v>
      </c>
    </row>
    <row r="327" spans="1:12" x14ac:dyDescent="0.25">
      <c r="A327" s="3" t="s">
        <v>1497</v>
      </c>
      <c r="B327" s="3" t="s">
        <v>1498</v>
      </c>
      <c r="C327">
        <v>2</v>
      </c>
      <c r="D327">
        <v>69.72</v>
      </c>
      <c r="E327" s="1">
        <v>84100</v>
      </c>
      <c r="F327" s="1">
        <v>87500</v>
      </c>
      <c r="G327">
        <v>0.51</v>
      </c>
      <c r="H327">
        <v>1.04</v>
      </c>
      <c r="I327" s="1">
        <f t="shared" si="20"/>
        <v>1.0404280618311534</v>
      </c>
      <c r="J327">
        <f t="shared" si="21"/>
        <v>1.04</v>
      </c>
      <c r="K327">
        <f t="shared" si="22"/>
        <v>5.717721646454698E-2</v>
      </c>
      <c r="L327">
        <f t="shared" si="23"/>
        <v>-0.29242982390206362</v>
      </c>
    </row>
    <row r="328" spans="1:12" x14ac:dyDescent="0.25">
      <c r="A328" s="3" t="s">
        <v>213</v>
      </c>
      <c r="B328" s="3" t="s">
        <v>214</v>
      </c>
      <c r="C328">
        <v>13</v>
      </c>
      <c r="D328">
        <v>985.77</v>
      </c>
      <c r="E328" s="1">
        <v>9670000</v>
      </c>
      <c r="F328" s="1">
        <v>9940000</v>
      </c>
      <c r="G328">
        <v>0.37</v>
      </c>
      <c r="H328">
        <v>1.03</v>
      </c>
      <c r="I328" s="1">
        <f t="shared" si="20"/>
        <v>1.0279214064115823</v>
      </c>
      <c r="J328">
        <f t="shared" si="21"/>
        <v>1.03</v>
      </c>
      <c r="K328">
        <f t="shared" si="22"/>
        <v>3.9729962085445034E-2</v>
      </c>
      <c r="L328">
        <f t="shared" si="23"/>
        <v>-0.43179827593300502</v>
      </c>
    </row>
    <row r="329" spans="1:12" x14ac:dyDescent="0.25">
      <c r="A329" s="3" t="s">
        <v>330</v>
      </c>
      <c r="B329" s="3" t="s">
        <v>332</v>
      </c>
      <c r="C329" t="s">
        <v>331</v>
      </c>
      <c r="D329">
        <v>682.59</v>
      </c>
      <c r="E329" s="1">
        <v>1260000</v>
      </c>
      <c r="F329" s="1">
        <v>1310000</v>
      </c>
      <c r="G329">
        <v>0.14000000000000001</v>
      </c>
      <c r="H329">
        <v>1.03</v>
      </c>
      <c r="I329" s="1">
        <f t="shared" si="20"/>
        <v>1.0396825396825398</v>
      </c>
      <c r="J329">
        <f t="shared" si="21"/>
        <v>1.03</v>
      </c>
      <c r="K329">
        <f t="shared" si="22"/>
        <v>5.6143078037533919E-2</v>
      </c>
      <c r="L329">
        <f t="shared" si="23"/>
        <v>-0.85387196432176193</v>
      </c>
    </row>
    <row r="330" spans="1:12" x14ac:dyDescent="0.25">
      <c r="A330" s="3" t="s">
        <v>440</v>
      </c>
      <c r="B330" s="3" t="s">
        <v>441</v>
      </c>
      <c r="C330">
        <v>9</v>
      </c>
      <c r="D330">
        <v>525.52</v>
      </c>
      <c r="E330" s="1">
        <v>1120000</v>
      </c>
      <c r="F330" s="1">
        <v>1150000</v>
      </c>
      <c r="G330">
        <v>0.3</v>
      </c>
      <c r="H330">
        <v>1.03</v>
      </c>
      <c r="I330" s="1">
        <f t="shared" si="20"/>
        <v>1.0267857142857142</v>
      </c>
      <c r="J330">
        <f t="shared" si="21"/>
        <v>1.03</v>
      </c>
      <c r="K330">
        <f t="shared" si="22"/>
        <v>3.813512888677098E-2</v>
      </c>
      <c r="L330">
        <f t="shared" si="23"/>
        <v>-0.52287874528033762</v>
      </c>
    </row>
    <row r="331" spans="1:12" x14ac:dyDescent="0.25">
      <c r="A331" s="3" t="s">
        <v>577</v>
      </c>
      <c r="B331" s="3" t="s">
        <v>578</v>
      </c>
      <c r="C331">
        <v>8</v>
      </c>
      <c r="D331">
        <v>414.58</v>
      </c>
      <c r="E331" s="1">
        <v>724000</v>
      </c>
      <c r="F331" s="1">
        <v>747000</v>
      </c>
      <c r="G331">
        <v>0.28000000000000003</v>
      </c>
      <c r="H331">
        <v>1.03</v>
      </c>
      <c r="I331" s="1">
        <f t="shared" si="20"/>
        <v>1.031767955801105</v>
      </c>
      <c r="J331">
        <f t="shared" si="21"/>
        <v>1.03</v>
      </c>
      <c r="K331">
        <f t="shared" si="22"/>
        <v>4.511854570603184E-2</v>
      </c>
      <c r="L331">
        <f t="shared" si="23"/>
        <v>-0.55284196865778079</v>
      </c>
    </row>
    <row r="332" spans="1:12" x14ac:dyDescent="0.25">
      <c r="A332" s="3" t="s">
        <v>852</v>
      </c>
      <c r="B332" s="3" t="s">
        <v>853</v>
      </c>
      <c r="C332">
        <v>5</v>
      </c>
      <c r="D332">
        <v>271.19</v>
      </c>
      <c r="E332" s="1">
        <v>1950000</v>
      </c>
      <c r="F332" s="1">
        <v>2010000</v>
      </c>
      <c r="G332">
        <v>0.51</v>
      </c>
      <c r="H332">
        <v>1.03</v>
      </c>
      <c r="I332" s="1">
        <f t="shared" si="20"/>
        <v>1.0307692307692307</v>
      </c>
      <c r="J332">
        <f t="shared" si="21"/>
        <v>1.03</v>
      </c>
      <c r="K332">
        <f t="shared" si="22"/>
        <v>4.3721377429317775E-2</v>
      </c>
      <c r="L332">
        <f t="shared" si="23"/>
        <v>-0.29242982390206362</v>
      </c>
    </row>
    <row r="333" spans="1:12" x14ac:dyDescent="0.25">
      <c r="A333" s="3" t="s">
        <v>1003</v>
      </c>
      <c r="B333" s="3" t="s">
        <v>1004</v>
      </c>
      <c r="C333">
        <v>3</v>
      </c>
      <c r="D333">
        <v>204.69</v>
      </c>
      <c r="E333" s="1">
        <v>187000</v>
      </c>
      <c r="F333" s="1">
        <v>192000</v>
      </c>
      <c r="G333">
        <v>0.52</v>
      </c>
      <c r="H333">
        <v>1.03</v>
      </c>
      <c r="I333" s="1">
        <f t="shared" si="20"/>
        <v>1.0267379679144386</v>
      </c>
      <c r="J333">
        <f t="shared" si="21"/>
        <v>1.03</v>
      </c>
      <c r="K333">
        <f t="shared" si="22"/>
        <v>3.8068040833519667E-2</v>
      </c>
      <c r="L333">
        <f t="shared" si="23"/>
        <v>-0.28399665636520083</v>
      </c>
    </row>
    <row r="334" spans="1:12" x14ac:dyDescent="0.25">
      <c r="A334" s="3" t="s">
        <v>1044</v>
      </c>
      <c r="B334" s="3" t="s">
        <v>1045</v>
      </c>
      <c r="C334">
        <v>3</v>
      </c>
      <c r="D334">
        <v>188.71</v>
      </c>
      <c r="E334" s="1">
        <v>193000</v>
      </c>
      <c r="F334" s="1">
        <v>198000</v>
      </c>
      <c r="G334">
        <v>0.56999999999999995</v>
      </c>
      <c r="H334">
        <v>1.03</v>
      </c>
      <c r="I334" s="1">
        <f t="shared" si="20"/>
        <v>1.0259067357512954</v>
      </c>
      <c r="J334">
        <f t="shared" si="21"/>
        <v>1.03</v>
      </c>
      <c r="K334">
        <f t="shared" si="22"/>
        <v>3.689958281152933E-2</v>
      </c>
      <c r="L334">
        <f t="shared" si="23"/>
        <v>-0.24412514432750865</v>
      </c>
    </row>
    <row r="335" spans="1:12" x14ac:dyDescent="0.25">
      <c r="A335" s="3" t="s">
        <v>1263</v>
      </c>
      <c r="B335" s="3" t="s">
        <v>1264</v>
      </c>
      <c r="C335">
        <v>3</v>
      </c>
      <c r="D335">
        <v>131.18</v>
      </c>
      <c r="E335" s="1">
        <v>679000</v>
      </c>
      <c r="F335" s="1">
        <v>703000</v>
      </c>
      <c r="G335">
        <v>0.49</v>
      </c>
      <c r="H335">
        <v>1.03</v>
      </c>
      <c r="I335" s="1">
        <f t="shared" si="20"/>
        <v>1.0353460972017674</v>
      </c>
      <c r="J335">
        <f t="shared" si="21"/>
        <v>1.03</v>
      </c>
      <c r="K335">
        <f t="shared" si="22"/>
        <v>5.0113114827803625E-2</v>
      </c>
      <c r="L335">
        <f t="shared" si="23"/>
        <v>-0.30980391997148632</v>
      </c>
    </row>
    <row r="336" spans="1:12" x14ac:dyDescent="0.25">
      <c r="A336" s="3" t="s">
        <v>1269</v>
      </c>
      <c r="B336" s="3" t="s">
        <v>1270</v>
      </c>
      <c r="C336">
        <v>2</v>
      </c>
      <c r="D336">
        <v>130.29</v>
      </c>
      <c r="E336" s="1">
        <v>89500</v>
      </c>
      <c r="F336" s="1">
        <v>92400</v>
      </c>
      <c r="G336">
        <v>0.38</v>
      </c>
      <c r="H336">
        <v>1.03</v>
      </c>
      <c r="I336" s="1">
        <f t="shared" si="20"/>
        <v>1.0324022346368715</v>
      </c>
      <c r="J336">
        <f t="shared" si="21"/>
        <v>1.03</v>
      </c>
      <c r="K336">
        <f t="shared" si="22"/>
        <v>4.600516926443881E-2</v>
      </c>
      <c r="L336">
        <f t="shared" si="23"/>
        <v>-0.42021640338318983</v>
      </c>
    </row>
    <row r="337" spans="1:12" x14ac:dyDescent="0.25">
      <c r="A337" s="3" t="s">
        <v>1313</v>
      </c>
      <c r="B337" s="3" t="s">
        <v>1314</v>
      </c>
      <c r="C337">
        <v>3</v>
      </c>
      <c r="D337">
        <v>114.71</v>
      </c>
      <c r="E337" s="1">
        <v>171000</v>
      </c>
      <c r="F337" s="1">
        <v>177000</v>
      </c>
      <c r="G337">
        <v>0.51</v>
      </c>
      <c r="H337">
        <v>1.03</v>
      </c>
      <c r="I337" s="1">
        <f t="shared" si="20"/>
        <v>1.0350877192982457</v>
      </c>
      <c r="J337">
        <f t="shared" si="21"/>
        <v>1.03</v>
      </c>
      <c r="K337">
        <f t="shared" si="22"/>
        <v>4.9753035197099733E-2</v>
      </c>
      <c r="L337">
        <f t="shared" si="23"/>
        <v>-0.29242982390206362</v>
      </c>
    </row>
    <row r="338" spans="1:12" x14ac:dyDescent="0.25">
      <c r="A338" s="3" t="s">
        <v>1515</v>
      </c>
      <c r="B338" s="3" t="s">
        <v>1516</v>
      </c>
      <c r="C338">
        <v>2</v>
      </c>
      <c r="D338">
        <v>65.510000000000005</v>
      </c>
      <c r="E338" s="1">
        <v>170000</v>
      </c>
      <c r="F338" s="1">
        <v>176000</v>
      </c>
      <c r="G338">
        <v>0.67</v>
      </c>
      <c r="H338">
        <v>1.03</v>
      </c>
      <c r="I338" s="1">
        <f t="shared" si="20"/>
        <v>1.0352941176470589</v>
      </c>
      <c r="J338">
        <f t="shared" si="21"/>
        <v>1.03</v>
      </c>
      <c r="K338">
        <f t="shared" si="22"/>
        <v>5.0040682499595632E-2</v>
      </c>
      <c r="L338">
        <f t="shared" si="23"/>
        <v>-0.17392519729917355</v>
      </c>
    </row>
    <row r="339" spans="1:12" x14ac:dyDescent="0.25">
      <c r="A339" s="3" t="s">
        <v>309</v>
      </c>
      <c r="B339" s="3" t="s">
        <v>311</v>
      </c>
      <c r="C339" t="s">
        <v>310</v>
      </c>
      <c r="D339">
        <v>730.99</v>
      </c>
      <c r="E339" s="1">
        <v>562000</v>
      </c>
      <c r="F339" s="1">
        <v>575000</v>
      </c>
      <c r="G339">
        <v>0.53</v>
      </c>
      <c r="H339">
        <v>1.02</v>
      </c>
      <c r="I339" s="1">
        <f t="shared" si="20"/>
        <v>1.0231316725978647</v>
      </c>
      <c r="J339">
        <f t="shared" si="21"/>
        <v>1.02</v>
      </c>
      <c r="K339">
        <f t="shared" si="22"/>
        <v>3.2991825610811439E-2</v>
      </c>
      <c r="L339">
        <f t="shared" si="23"/>
        <v>-0.27572413039921095</v>
      </c>
    </row>
    <row r="340" spans="1:12" x14ac:dyDescent="0.25">
      <c r="A340" s="3" t="s">
        <v>312</v>
      </c>
      <c r="B340" s="3" t="s">
        <v>313</v>
      </c>
      <c r="C340" t="s">
        <v>250</v>
      </c>
      <c r="D340">
        <v>728.61</v>
      </c>
      <c r="E340" s="1">
        <v>3390000</v>
      </c>
      <c r="F340" s="1">
        <v>3470000</v>
      </c>
      <c r="G340">
        <v>0.32</v>
      </c>
      <c r="H340">
        <v>1.02</v>
      </c>
      <c r="I340" s="1">
        <f t="shared" si="20"/>
        <v>1.0235988200589972</v>
      </c>
      <c r="J340">
        <f t="shared" si="21"/>
        <v>1.02</v>
      </c>
      <c r="K340">
        <f t="shared" si="22"/>
        <v>3.3650389441917172E-2</v>
      </c>
      <c r="L340">
        <f t="shared" si="23"/>
        <v>-0.49485002168009401</v>
      </c>
    </row>
    <row r="341" spans="1:12" x14ac:dyDescent="0.25">
      <c r="A341" s="3" t="s">
        <v>466</v>
      </c>
      <c r="B341" s="3" t="s">
        <v>467</v>
      </c>
      <c r="C341">
        <v>9</v>
      </c>
      <c r="D341">
        <v>508.82</v>
      </c>
      <c r="E341" s="1">
        <v>1040000</v>
      </c>
      <c r="F341" s="1">
        <v>1060000</v>
      </c>
      <c r="G341">
        <v>0.28000000000000003</v>
      </c>
      <c r="H341">
        <v>1.02</v>
      </c>
      <c r="I341" s="1">
        <f t="shared" si="20"/>
        <v>1.0192307692307692</v>
      </c>
      <c r="J341">
        <f t="shared" si="21"/>
        <v>1.02</v>
      </c>
      <c r="K341">
        <f t="shared" si="22"/>
        <v>2.7480736422106921E-2</v>
      </c>
      <c r="L341">
        <f t="shared" si="23"/>
        <v>-0.55284196865778079</v>
      </c>
    </row>
    <row r="342" spans="1:12" x14ac:dyDescent="0.25">
      <c r="A342" s="3" t="s">
        <v>579</v>
      </c>
      <c r="B342" s="3" t="s">
        <v>580</v>
      </c>
      <c r="C342" t="s">
        <v>364</v>
      </c>
      <c r="D342">
        <v>413.88</v>
      </c>
      <c r="E342" s="1">
        <v>810000</v>
      </c>
      <c r="F342" s="1">
        <v>822000</v>
      </c>
      <c r="G342">
        <v>0.26</v>
      </c>
      <c r="H342">
        <v>1.02</v>
      </c>
      <c r="I342" s="1">
        <f t="shared" si="20"/>
        <v>1.0148148148148148</v>
      </c>
      <c r="J342">
        <f t="shared" si="21"/>
        <v>1.02</v>
      </c>
      <c r="K342">
        <f t="shared" si="22"/>
        <v>2.1216485909695854E-2</v>
      </c>
      <c r="L342">
        <f t="shared" si="23"/>
        <v>-0.58502665202918203</v>
      </c>
    </row>
    <row r="343" spans="1:12" x14ac:dyDescent="0.25">
      <c r="A343" s="3" t="s">
        <v>818</v>
      </c>
      <c r="B343" s="3" t="s">
        <v>819</v>
      </c>
      <c r="C343">
        <v>7</v>
      </c>
      <c r="D343">
        <v>281.41000000000003</v>
      </c>
      <c r="E343" s="1">
        <v>702000</v>
      </c>
      <c r="F343" s="1">
        <v>713000</v>
      </c>
      <c r="G343">
        <v>0.74</v>
      </c>
      <c r="H343">
        <v>1.02</v>
      </c>
      <c r="I343" s="1">
        <f t="shared" si="20"/>
        <v>1.0156695156695157</v>
      </c>
      <c r="J343">
        <f t="shared" si="21"/>
        <v>1.02</v>
      </c>
      <c r="K343">
        <f t="shared" si="22"/>
        <v>2.2431046139327403E-2</v>
      </c>
      <c r="L343">
        <f t="shared" si="23"/>
        <v>-0.13076828026902382</v>
      </c>
    </row>
    <row r="344" spans="1:12" x14ac:dyDescent="0.25">
      <c r="A344" s="3" t="s">
        <v>856</v>
      </c>
      <c r="B344" s="3" t="s">
        <v>857</v>
      </c>
      <c r="C344">
        <v>7</v>
      </c>
      <c r="D344">
        <v>269.32</v>
      </c>
      <c r="E344" s="1">
        <v>339000</v>
      </c>
      <c r="F344" s="1">
        <v>345000</v>
      </c>
      <c r="G344">
        <v>0.78</v>
      </c>
      <c r="H344">
        <v>1.02</v>
      </c>
      <c r="I344" s="1">
        <f t="shared" si="20"/>
        <v>1.0176991150442478</v>
      </c>
      <c r="J344">
        <f t="shared" si="21"/>
        <v>1.02</v>
      </c>
      <c r="K344">
        <f t="shared" si="22"/>
        <v>2.5311088529187554E-2</v>
      </c>
      <c r="L344">
        <f t="shared" si="23"/>
        <v>-0.10790539730951958</v>
      </c>
    </row>
    <row r="345" spans="1:12" x14ac:dyDescent="0.25">
      <c r="A345" s="3" t="s">
        <v>1106</v>
      </c>
      <c r="B345" s="3" t="s">
        <v>1107</v>
      </c>
      <c r="C345" t="s">
        <v>1038</v>
      </c>
      <c r="D345">
        <v>173.38</v>
      </c>
      <c r="E345" s="1">
        <v>89400</v>
      </c>
      <c r="F345" s="1">
        <v>91100</v>
      </c>
      <c r="G345">
        <v>0.62</v>
      </c>
      <c r="H345">
        <v>1.02</v>
      </c>
      <c r="I345" s="1">
        <f t="shared" si="20"/>
        <v>1.0190156599552573</v>
      </c>
      <c r="J345">
        <f t="shared" si="21"/>
        <v>1.02</v>
      </c>
      <c r="K345">
        <f t="shared" si="22"/>
        <v>2.7176222618733072E-2</v>
      </c>
      <c r="L345">
        <f t="shared" si="23"/>
        <v>-0.20760831050174613</v>
      </c>
    </row>
    <row r="346" spans="1:12" x14ac:dyDescent="0.25">
      <c r="A346" s="3" t="s">
        <v>1189</v>
      </c>
      <c r="B346" s="3" t="s">
        <v>1190</v>
      </c>
      <c r="C346">
        <v>3</v>
      </c>
      <c r="D346">
        <v>147.25</v>
      </c>
      <c r="E346" s="1">
        <v>175000</v>
      </c>
      <c r="F346" s="1">
        <v>177000</v>
      </c>
      <c r="G346">
        <v>0.59</v>
      </c>
      <c r="H346">
        <v>1.02</v>
      </c>
      <c r="I346" s="1">
        <f t="shared" si="20"/>
        <v>1.0114285714285713</v>
      </c>
      <c r="J346">
        <f t="shared" si="21"/>
        <v>1.02</v>
      </c>
      <c r="K346">
        <f t="shared" si="22"/>
        <v>1.6394438250668514E-2</v>
      </c>
      <c r="L346">
        <f t="shared" si="23"/>
        <v>-0.22914798835785583</v>
      </c>
    </row>
    <row r="347" spans="1:12" x14ac:dyDescent="0.25">
      <c r="A347" s="3" t="s">
        <v>1345</v>
      </c>
      <c r="B347" s="3" t="s">
        <v>1346</v>
      </c>
      <c r="C347">
        <v>2</v>
      </c>
      <c r="D347">
        <v>107.11</v>
      </c>
      <c r="E347" s="1">
        <v>90300</v>
      </c>
      <c r="F347" s="1">
        <v>92400</v>
      </c>
      <c r="G347">
        <v>0.77</v>
      </c>
      <c r="H347">
        <v>1.02</v>
      </c>
      <c r="I347" s="1">
        <f t="shared" si="20"/>
        <v>1.0232558139534884</v>
      </c>
      <c r="J347">
        <f t="shared" si="21"/>
        <v>1.02</v>
      </c>
      <c r="K347">
        <f t="shared" si="22"/>
        <v>3.3166863935199381E-2</v>
      </c>
      <c r="L347">
        <f t="shared" si="23"/>
        <v>-0.11350927482751812</v>
      </c>
    </row>
    <row r="348" spans="1:12" x14ac:dyDescent="0.25">
      <c r="A348" s="3" t="s">
        <v>1393</v>
      </c>
      <c r="B348" s="3" t="s">
        <v>1394</v>
      </c>
      <c r="C348">
        <v>2</v>
      </c>
      <c r="D348">
        <v>98.23</v>
      </c>
      <c r="E348" s="1">
        <v>105000</v>
      </c>
      <c r="F348" s="1">
        <v>107000</v>
      </c>
      <c r="G348">
        <v>0.84</v>
      </c>
      <c r="H348">
        <v>1.02</v>
      </c>
      <c r="I348" s="1">
        <f t="shared" si="20"/>
        <v>1.019047619047619</v>
      </c>
      <c r="J348">
        <f t="shared" si="21"/>
        <v>1.02</v>
      </c>
      <c r="K348">
        <f t="shared" si="22"/>
        <v>2.7221468735024217E-2</v>
      </c>
      <c r="L348">
        <f t="shared" si="23"/>
        <v>-7.5720713938118356E-2</v>
      </c>
    </row>
    <row r="349" spans="1:12" x14ac:dyDescent="0.25">
      <c r="A349" s="3" t="s">
        <v>154</v>
      </c>
      <c r="B349" s="3" t="s">
        <v>156</v>
      </c>
      <c r="C349" t="s">
        <v>155</v>
      </c>
      <c r="D349">
        <v>1196.8499999999999</v>
      </c>
      <c r="E349" s="1">
        <v>3160000</v>
      </c>
      <c r="F349" s="1">
        <v>3200000</v>
      </c>
      <c r="G349">
        <v>0.78</v>
      </c>
      <c r="H349">
        <v>1.01</v>
      </c>
      <c r="I349" s="1">
        <f t="shared" si="20"/>
        <v>1.0126582278481013</v>
      </c>
      <c r="J349">
        <f t="shared" si="21"/>
        <v>1.01</v>
      </c>
      <c r="K349">
        <f t="shared" si="22"/>
        <v>1.814734671025952E-2</v>
      </c>
      <c r="L349">
        <f t="shared" si="23"/>
        <v>-0.10790539730951958</v>
      </c>
    </row>
    <row r="350" spans="1:12" x14ac:dyDescent="0.25">
      <c r="A350" s="3" t="s">
        <v>354</v>
      </c>
      <c r="B350" s="3" t="s">
        <v>356</v>
      </c>
      <c r="C350" t="s">
        <v>355</v>
      </c>
      <c r="D350">
        <v>643.69000000000005</v>
      </c>
      <c r="E350" s="1">
        <v>396000</v>
      </c>
      <c r="F350" s="1">
        <v>402000</v>
      </c>
      <c r="G350">
        <v>0.81</v>
      </c>
      <c r="H350">
        <v>1.01</v>
      </c>
      <c r="I350" s="1">
        <f t="shared" si="20"/>
        <v>1.0151515151515151</v>
      </c>
      <c r="J350">
        <f t="shared" si="21"/>
        <v>1.01</v>
      </c>
      <c r="K350">
        <f t="shared" si="22"/>
        <v>2.1695071099318976E-2</v>
      </c>
      <c r="L350">
        <f t="shared" si="23"/>
        <v>-9.1514981121350217E-2</v>
      </c>
    </row>
    <row r="351" spans="1:12" x14ac:dyDescent="0.25">
      <c r="A351" s="3" t="s">
        <v>477</v>
      </c>
      <c r="B351" s="3" t="s">
        <v>478</v>
      </c>
      <c r="C351">
        <v>10</v>
      </c>
      <c r="D351">
        <v>493.61</v>
      </c>
      <c r="E351" s="1">
        <v>3110000</v>
      </c>
      <c r="F351" s="1">
        <v>3140000</v>
      </c>
      <c r="G351">
        <v>0.59</v>
      </c>
      <c r="H351">
        <v>1.01</v>
      </c>
      <c r="I351" s="1">
        <f t="shared" si="20"/>
        <v>1.0096463022508038</v>
      </c>
      <c r="J351">
        <f t="shared" si="21"/>
        <v>1.01</v>
      </c>
      <c r="K351">
        <f t="shared" si="22"/>
        <v>1.3849978761024328E-2</v>
      </c>
      <c r="L351">
        <f t="shared" si="23"/>
        <v>-0.22914798835785583</v>
      </c>
    </row>
    <row r="352" spans="1:12" x14ac:dyDescent="0.25">
      <c r="A352" s="3" t="s">
        <v>1357</v>
      </c>
      <c r="B352" s="3" t="s">
        <v>1358</v>
      </c>
      <c r="C352">
        <v>3</v>
      </c>
      <c r="D352">
        <v>103.9</v>
      </c>
      <c r="E352" s="1">
        <v>114000</v>
      </c>
      <c r="F352" s="1">
        <v>114000</v>
      </c>
      <c r="G352">
        <v>0.92</v>
      </c>
      <c r="H352">
        <v>1.01</v>
      </c>
      <c r="I352" s="1">
        <f t="shared" si="20"/>
        <v>1</v>
      </c>
      <c r="J352">
        <f t="shared" si="21"/>
        <v>1.01</v>
      </c>
      <c r="K352">
        <f t="shared" si="22"/>
        <v>0</v>
      </c>
      <c r="L352">
        <f t="shared" si="23"/>
        <v>-3.6212172654444715E-2</v>
      </c>
    </row>
    <row r="353" spans="1:12" x14ac:dyDescent="0.25">
      <c r="A353" s="3" t="s">
        <v>1489</v>
      </c>
      <c r="B353" s="3" t="s">
        <v>1490</v>
      </c>
      <c r="C353">
        <v>2</v>
      </c>
      <c r="D353">
        <v>71.25</v>
      </c>
      <c r="E353" s="1">
        <v>92900</v>
      </c>
      <c r="F353" s="1">
        <v>94100</v>
      </c>
      <c r="G353">
        <v>0.91</v>
      </c>
      <c r="H353">
        <v>1.01</v>
      </c>
      <c r="I353" s="1">
        <f t="shared" si="20"/>
        <v>1.0129171151776104</v>
      </c>
      <c r="J353">
        <f t="shared" si="21"/>
        <v>1.01</v>
      </c>
      <c r="K353">
        <f t="shared" si="22"/>
        <v>1.8516126345883958E-2</v>
      </c>
      <c r="L353">
        <f t="shared" si="23"/>
        <v>-4.0958607678906384E-2</v>
      </c>
    </row>
    <row r="354" spans="1:12" x14ac:dyDescent="0.25">
      <c r="A354" s="3" t="s">
        <v>1521</v>
      </c>
      <c r="B354" s="3" t="s">
        <v>1522</v>
      </c>
      <c r="C354">
        <v>2</v>
      </c>
      <c r="D354">
        <v>61.86</v>
      </c>
      <c r="E354" s="1">
        <v>80700</v>
      </c>
      <c r="F354" s="1">
        <v>81700</v>
      </c>
      <c r="G354">
        <v>0.88</v>
      </c>
      <c r="H354">
        <v>1.01</v>
      </c>
      <c r="I354" s="1">
        <f t="shared" si="20"/>
        <v>1.0123915737298637</v>
      </c>
      <c r="J354">
        <f t="shared" si="21"/>
        <v>1.01</v>
      </c>
      <c r="K354">
        <f t="shared" si="22"/>
        <v>1.7767404867903059E-2</v>
      </c>
      <c r="L354">
        <f t="shared" si="23"/>
        <v>-5.551732784983137E-2</v>
      </c>
    </row>
    <row r="355" spans="1:12" x14ac:dyDescent="0.25">
      <c r="A355" s="3" t="s">
        <v>280</v>
      </c>
      <c r="B355" s="3" t="s">
        <v>282</v>
      </c>
      <c r="C355" t="s">
        <v>281</v>
      </c>
      <c r="D355">
        <v>787.01</v>
      </c>
      <c r="E355" s="1">
        <v>1690000</v>
      </c>
      <c r="F355" s="1">
        <v>1700000</v>
      </c>
      <c r="G355">
        <v>0.94</v>
      </c>
      <c r="H355">
        <v>1</v>
      </c>
      <c r="I355" s="1">
        <f t="shared" si="20"/>
        <v>1.0059171597633136</v>
      </c>
      <c r="J355">
        <f t="shared" si="21"/>
        <v>1</v>
      </c>
      <c r="K355">
        <f t="shared" si="22"/>
        <v>8.5114998555174785E-3</v>
      </c>
      <c r="L355">
        <f t="shared" si="23"/>
        <v>-2.6872146400301365E-2</v>
      </c>
    </row>
    <row r="356" spans="1:12" x14ac:dyDescent="0.25">
      <c r="A356" s="3" t="s">
        <v>326</v>
      </c>
      <c r="B356" s="3" t="s">
        <v>327</v>
      </c>
      <c r="C356">
        <v>16</v>
      </c>
      <c r="D356">
        <v>694.22</v>
      </c>
      <c r="E356" s="1">
        <v>1500000</v>
      </c>
      <c r="F356" s="1">
        <v>1500000</v>
      </c>
      <c r="G356">
        <v>0.98</v>
      </c>
      <c r="H356">
        <v>1</v>
      </c>
      <c r="I356" s="1">
        <f t="shared" si="20"/>
        <v>1</v>
      </c>
      <c r="J356">
        <f t="shared" si="21"/>
        <v>1</v>
      </c>
      <c r="K356">
        <f t="shared" si="22"/>
        <v>0</v>
      </c>
      <c r="L356">
        <f t="shared" si="23"/>
        <v>-8.7739243075051505E-3</v>
      </c>
    </row>
    <row r="357" spans="1:12" x14ac:dyDescent="0.25">
      <c r="A357" s="3" t="s">
        <v>505</v>
      </c>
      <c r="B357" s="3" t="s">
        <v>506</v>
      </c>
      <c r="C357" t="s">
        <v>331</v>
      </c>
      <c r="D357">
        <v>470.46</v>
      </c>
      <c r="E357" s="1">
        <v>1340000</v>
      </c>
      <c r="F357" s="1">
        <v>1340000</v>
      </c>
      <c r="G357">
        <v>0.96</v>
      </c>
      <c r="H357">
        <v>1</v>
      </c>
      <c r="I357" s="1">
        <f t="shared" si="20"/>
        <v>1</v>
      </c>
      <c r="J357">
        <f t="shared" si="21"/>
        <v>1</v>
      </c>
      <c r="K357">
        <f t="shared" si="22"/>
        <v>0</v>
      </c>
      <c r="L357">
        <f t="shared" si="23"/>
        <v>-1.7728766960431602E-2</v>
      </c>
    </row>
    <row r="358" spans="1:12" x14ac:dyDescent="0.25">
      <c r="A358" s="3" t="s">
        <v>646</v>
      </c>
      <c r="B358" s="3" t="s">
        <v>647</v>
      </c>
      <c r="C358">
        <v>9</v>
      </c>
      <c r="D358">
        <v>364.92</v>
      </c>
      <c r="E358" s="1">
        <v>873000</v>
      </c>
      <c r="F358" s="1">
        <v>872000</v>
      </c>
      <c r="G358">
        <v>1</v>
      </c>
      <c r="H358">
        <v>1</v>
      </c>
      <c r="I358" s="1">
        <f t="shared" si="20"/>
        <v>0.99885452462772051</v>
      </c>
      <c r="J358">
        <f t="shared" si="21"/>
        <v>1</v>
      </c>
      <c r="K358">
        <f t="shared" si="22"/>
        <v>-1.6535188525136784E-3</v>
      </c>
      <c r="L358">
        <f t="shared" si="23"/>
        <v>0</v>
      </c>
    </row>
    <row r="359" spans="1:12" x14ac:dyDescent="0.25">
      <c r="A359" s="3" t="s">
        <v>906</v>
      </c>
      <c r="B359" s="3" t="s">
        <v>907</v>
      </c>
      <c r="C359" t="s">
        <v>842</v>
      </c>
      <c r="D359">
        <v>243.16</v>
      </c>
      <c r="E359" s="1">
        <v>520000</v>
      </c>
      <c r="F359" s="1">
        <v>519000</v>
      </c>
      <c r="G359">
        <v>1</v>
      </c>
      <c r="H359">
        <v>1</v>
      </c>
      <c r="I359" s="1">
        <f t="shared" si="20"/>
        <v>0.99807692307692308</v>
      </c>
      <c r="J359">
        <f t="shared" si="21"/>
        <v>1</v>
      </c>
      <c r="K359">
        <f t="shared" si="22"/>
        <v>-2.7770846705736842E-3</v>
      </c>
      <c r="L359">
        <f t="shared" si="23"/>
        <v>0</v>
      </c>
    </row>
    <row r="360" spans="1:12" x14ac:dyDescent="0.25">
      <c r="A360" s="3" t="s">
        <v>1040</v>
      </c>
      <c r="B360" s="3" t="s">
        <v>1041</v>
      </c>
      <c r="C360">
        <v>3</v>
      </c>
      <c r="D360">
        <v>190.23</v>
      </c>
      <c r="E360" s="1">
        <v>261000</v>
      </c>
      <c r="F360" s="1">
        <v>262000</v>
      </c>
      <c r="G360">
        <v>0.9</v>
      </c>
      <c r="H360">
        <v>1</v>
      </c>
      <c r="I360" s="1">
        <f t="shared" si="20"/>
        <v>1.0038314176245211</v>
      </c>
      <c r="J360">
        <f t="shared" si="21"/>
        <v>1</v>
      </c>
      <c r="K360">
        <f t="shared" si="22"/>
        <v>5.5170049675658424E-3</v>
      </c>
      <c r="L360">
        <f t="shared" si="23"/>
        <v>-4.5757490560675115E-2</v>
      </c>
    </row>
    <row r="361" spans="1:12" x14ac:dyDescent="0.25">
      <c r="A361" s="3" t="s">
        <v>1149</v>
      </c>
      <c r="B361" s="3" t="s">
        <v>1150</v>
      </c>
      <c r="C361">
        <v>2</v>
      </c>
      <c r="D361">
        <v>159.91</v>
      </c>
      <c r="E361" s="1">
        <v>110000</v>
      </c>
      <c r="F361" s="1">
        <v>110000</v>
      </c>
      <c r="G361">
        <v>0.97</v>
      </c>
      <c r="H361">
        <v>1</v>
      </c>
      <c r="I361" s="1">
        <f t="shared" si="20"/>
        <v>1</v>
      </c>
      <c r="J361">
        <f t="shared" si="21"/>
        <v>1</v>
      </c>
      <c r="K361">
        <f t="shared" si="22"/>
        <v>0</v>
      </c>
      <c r="L361">
        <f t="shared" si="23"/>
        <v>-1.322826573375516E-2</v>
      </c>
    </row>
    <row r="362" spans="1:12" x14ac:dyDescent="0.25">
      <c r="A362" s="3" t="s">
        <v>1217</v>
      </c>
      <c r="B362" s="3" t="s">
        <v>1218</v>
      </c>
      <c r="C362">
        <v>3</v>
      </c>
      <c r="D362">
        <v>142.44</v>
      </c>
      <c r="E362" s="1">
        <v>146000</v>
      </c>
      <c r="F362" s="1">
        <v>146000</v>
      </c>
      <c r="G362">
        <v>0.98</v>
      </c>
      <c r="H362">
        <v>1</v>
      </c>
      <c r="I362" s="1">
        <f t="shared" si="20"/>
        <v>1</v>
      </c>
      <c r="J362">
        <f t="shared" si="21"/>
        <v>1</v>
      </c>
      <c r="K362">
        <f t="shared" si="22"/>
        <v>0</v>
      </c>
      <c r="L362">
        <f t="shared" si="23"/>
        <v>-8.7739243075051505E-3</v>
      </c>
    </row>
    <row r="363" spans="1:12" x14ac:dyDescent="0.25">
      <c r="A363" s="3" t="s">
        <v>1243</v>
      </c>
      <c r="B363" s="3" t="s">
        <v>1244</v>
      </c>
      <c r="C363">
        <v>3</v>
      </c>
      <c r="D363">
        <v>138.34</v>
      </c>
      <c r="E363" s="1">
        <v>136000</v>
      </c>
      <c r="F363" s="1">
        <v>136000</v>
      </c>
      <c r="G363">
        <v>0.99</v>
      </c>
      <c r="H363">
        <v>1</v>
      </c>
      <c r="I363" s="1">
        <f t="shared" si="20"/>
        <v>1</v>
      </c>
      <c r="J363">
        <f t="shared" si="21"/>
        <v>1</v>
      </c>
      <c r="K363">
        <f t="shared" si="22"/>
        <v>0</v>
      </c>
      <c r="L363">
        <f t="shared" si="23"/>
        <v>-4.3648054024500883E-3</v>
      </c>
    </row>
    <row r="364" spans="1:12" x14ac:dyDescent="0.25">
      <c r="A364" s="3" t="s">
        <v>1377</v>
      </c>
      <c r="B364" s="3" t="s">
        <v>1378</v>
      </c>
      <c r="C364">
        <v>2</v>
      </c>
      <c r="D364">
        <v>100.18</v>
      </c>
      <c r="E364" s="1">
        <v>85000</v>
      </c>
      <c r="F364" s="1">
        <v>85200</v>
      </c>
      <c r="G364">
        <v>0.97</v>
      </c>
      <c r="H364">
        <v>1</v>
      </c>
      <c r="I364" s="1">
        <f t="shared" si="20"/>
        <v>1.0023529411764707</v>
      </c>
      <c r="J364">
        <f t="shared" si="21"/>
        <v>1</v>
      </c>
      <c r="K364">
        <f t="shared" si="22"/>
        <v>3.3905892007742547E-3</v>
      </c>
      <c r="L364">
        <f t="shared" si="23"/>
        <v>-1.322826573375516E-2</v>
      </c>
    </row>
    <row r="365" spans="1:12" x14ac:dyDescent="0.25">
      <c r="A365" s="3" t="s">
        <v>159</v>
      </c>
      <c r="B365" s="3" t="s">
        <v>160</v>
      </c>
      <c r="C365" t="s">
        <v>72</v>
      </c>
      <c r="D365">
        <v>1188.8900000000001</v>
      </c>
      <c r="E365" s="1">
        <v>2810000</v>
      </c>
      <c r="F365" s="1">
        <v>2790000</v>
      </c>
      <c r="G365">
        <v>0.54</v>
      </c>
      <c r="H365">
        <v>1.01</v>
      </c>
      <c r="I365" s="1">
        <f t="shared" si="20"/>
        <v>0.99288256227758009</v>
      </c>
      <c r="J365">
        <f t="shared" ref="J365:J428" si="24">-1*H365</f>
        <v>-1.01</v>
      </c>
      <c r="K365">
        <f t="shared" si="22"/>
        <v>-1.0305008391738495E-2</v>
      </c>
      <c r="L365">
        <f t="shared" si="23"/>
        <v>-0.26760624017703144</v>
      </c>
    </row>
    <row r="366" spans="1:12" x14ac:dyDescent="0.25">
      <c r="A366" s="3" t="s">
        <v>299</v>
      </c>
      <c r="B366" s="3" t="s">
        <v>300</v>
      </c>
      <c r="C366">
        <v>9</v>
      </c>
      <c r="D366">
        <v>748.5</v>
      </c>
      <c r="E366" s="1">
        <v>7680000</v>
      </c>
      <c r="F366" s="1">
        <v>7610000</v>
      </c>
      <c r="G366">
        <v>0.79</v>
      </c>
      <c r="H366">
        <v>1.01</v>
      </c>
      <c r="I366" s="1">
        <f t="shared" si="20"/>
        <v>0.99088541666666663</v>
      </c>
      <c r="J366">
        <f t="shared" si="24"/>
        <v>-1.01</v>
      </c>
      <c r="K366">
        <f t="shared" si="22"/>
        <v>-1.3209857217610798E-2</v>
      </c>
      <c r="L366">
        <f t="shared" si="23"/>
        <v>-0.10237290870955855</v>
      </c>
    </row>
    <row r="367" spans="1:12" x14ac:dyDescent="0.25">
      <c r="A367" s="3" t="s">
        <v>529</v>
      </c>
      <c r="B367" s="3" t="s">
        <v>530</v>
      </c>
      <c r="C367" t="s">
        <v>364</v>
      </c>
      <c r="D367">
        <v>450.41</v>
      </c>
      <c r="E367" s="1">
        <v>1560000</v>
      </c>
      <c r="F367" s="1">
        <v>1550000</v>
      </c>
      <c r="G367">
        <v>0.85</v>
      </c>
      <c r="H367">
        <v>1.01</v>
      </c>
      <c r="I367" s="1">
        <f t="shared" si="20"/>
        <v>0.99358974358974361</v>
      </c>
      <c r="J367">
        <f t="shared" si="24"/>
        <v>-1.01</v>
      </c>
      <c r="K367">
        <f t="shared" si="22"/>
        <v>-9.2778135880107523E-3</v>
      </c>
      <c r="L367">
        <f t="shared" si="23"/>
        <v>-7.0581074285707285E-2</v>
      </c>
    </row>
    <row r="368" spans="1:12" x14ac:dyDescent="0.25">
      <c r="A368" s="3" t="s">
        <v>634</v>
      </c>
      <c r="B368" s="3" t="s">
        <v>635</v>
      </c>
      <c r="C368">
        <v>8</v>
      </c>
      <c r="D368">
        <v>375.3</v>
      </c>
      <c r="E368" s="1">
        <v>1420000</v>
      </c>
      <c r="F368" s="1">
        <v>1400000</v>
      </c>
      <c r="G368">
        <v>0.77</v>
      </c>
      <c r="H368">
        <v>1.01</v>
      </c>
      <c r="I368" s="1">
        <f t="shared" si="20"/>
        <v>0.9859154929577465</v>
      </c>
      <c r="J368">
        <f t="shared" si="24"/>
        <v>-1.01</v>
      </c>
      <c r="K368">
        <f t="shared" si="22"/>
        <v>-2.0464102559715577E-2</v>
      </c>
      <c r="L368">
        <f t="shared" si="23"/>
        <v>-0.11350927482751812</v>
      </c>
    </row>
    <row r="369" spans="1:12" x14ac:dyDescent="0.25">
      <c r="A369" s="3" t="s">
        <v>969</v>
      </c>
      <c r="B369" s="3" t="s">
        <v>970</v>
      </c>
      <c r="C369">
        <v>6</v>
      </c>
      <c r="D369">
        <v>219.37</v>
      </c>
      <c r="E369" s="1">
        <v>300000</v>
      </c>
      <c r="F369" s="1">
        <v>299000</v>
      </c>
      <c r="G369">
        <v>0.87</v>
      </c>
      <c r="H369">
        <v>1.01</v>
      </c>
      <c r="I369" s="1">
        <f t="shared" si="20"/>
        <v>0.9966666666666667</v>
      </c>
      <c r="J369">
        <f t="shared" si="24"/>
        <v>-1.01</v>
      </c>
      <c r="K369">
        <f t="shared" si="22"/>
        <v>-4.8170162977757957E-3</v>
      </c>
      <c r="L369">
        <f t="shared" si="23"/>
        <v>-6.0480747381381476E-2</v>
      </c>
    </row>
    <row r="370" spans="1:12" x14ac:dyDescent="0.25">
      <c r="A370" s="3" t="s">
        <v>1029</v>
      </c>
      <c r="B370" s="3" t="s">
        <v>1030</v>
      </c>
      <c r="C370">
        <v>5</v>
      </c>
      <c r="D370">
        <v>194.9</v>
      </c>
      <c r="E370" s="1">
        <v>250000</v>
      </c>
      <c r="F370" s="1">
        <v>247000</v>
      </c>
      <c r="G370">
        <v>0.68</v>
      </c>
      <c r="H370">
        <v>1.01</v>
      </c>
      <c r="I370" s="1">
        <f t="shared" si="20"/>
        <v>0.98799999999999999</v>
      </c>
      <c r="J370">
        <f t="shared" si="24"/>
        <v>-1.01</v>
      </c>
      <c r="K370">
        <f t="shared" si="22"/>
        <v>-1.7417053077409407E-2</v>
      </c>
      <c r="L370">
        <f t="shared" si="23"/>
        <v>-0.16749108729376366</v>
      </c>
    </row>
    <row r="371" spans="1:12" x14ac:dyDescent="0.25">
      <c r="A371" s="3" t="s">
        <v>1042</v>
      </c>
      <c r="B371" s="3" t="s">
        <v>1043</v>
      </c>
      <c r="C371">
        <v>5</v>
      </c>
      <c r="D371">
        <v>189.02</v>
      </c>
      <c r="E371" s="1">
        <v>428000</v>
      </c>
      <c r="F371" s="1">
        <v>423000</v>
      </c>
      <c r="G371">
        <v>0.49</v>
      </c>
      <c r="H371">
        <v>1.01</v>
      </c>
      <c r="I371" s="1">
        <f t="shared" si="20"/>
        <v>0.98831775700934577</v>
      </c>
      <c r="J371">
        <f t="shared" si="24"/>
        <v>-1.01</v>
      </c>
      <c r="K371">
        <f t="shared" si="22"/>
        <v>-1.6953133281197259E-2</v>
      </c>
      <c r="L371">
        <f t="shared" si="23"/>
        <v>-0.30980391997148632</v>
      </c>
    </row>
    <row r="372" spans="1:12" x14ac:dyDescent="0.25">
      <c r="A372" s="3" t="s">
        <v>1315</v>
      </c>
      <c r="B372" s="3" t="s">
        <v>1316</v>
      </c>
      <c r="C372">
        <v>3</v>
      </c>
      <c r="D372">
        <v>114.19</v>
      </c>
      <c r="E372" s="1">
        <v>363000</v>
      </c>
      <c r="F372" s="1">
        <v>358000</v>
      </c>
      <c r="G372">
        <v>0.6</v>
      </c>
      <c r="H372">
        <v>1.01</v>
      </c>
      <c r="I372" s="1">
        <f t="shared" si="20"/>
        <v>0.98622589531680438</v>
      </c>
      <c r="J372">
        <f t="shared" si="24"/>
        <v>-1.01</v>
      </c>
      <c r="K372">
        <f t="shared" si="22"/>
        <v>-2.000996073149431E-2</v>
      </c>
      <c r="L372">
        <f t="shared" si="23"/>
        <v>-0.22184874961635639</v>
      </c>
    </row>
    <row r="373" spans="1:12" x14ac:dyDescent="0.25">
      <c r="A373" s="3" t="s">
        <v>211</v>
      </c>
      <c r="B373" s="3" t="s">
        <v>212</v>
      </c>
      <c r="C373">
        <v>15</v>
      </c>
      <c r="D373">
        <v>1000.79</v>
      </c>
      <c r="E373" s="1">
        <v>7160000</v>
      </c>
      <c r="F373" s="1">
        <v>7040000</v>
      </c>
      <c r="G373">
        <v>0.57999999999999996</v>
      </c>
      <c r="H373">
        <v>1.02</v>
      </c>
      <c r="I373" s="1">
        <f t="shared" si="20"/>
        <v>0.98324022346368711</v>
      </c>
      <c r="J373">
        <f t="shared" si="24"/>
        <v>-1.02</v>
      </c>
      <c r="K373">
        <f t="shared" si="22"/>
        <v>-2.4384158626959227E-2</v>
      </c>
      <c r="L373">
        <f t="shared" si="23"/>
        <v>-0.23657200643706275</v>
      </c>
    </row>
    <row r="374" spans="1:12" x14ac:dyDescent="0.25">
      <c r="A374" s="3" t="s">
        <v>235</v>
      </c>
      <c r="B374" s="3" t="s">
        <v>236</v>
      </c>
      <c r="C374">
        <v>17</v>
      </c>
      <c r="D374">
        <v>892.79</v>
      </c>
      <c r="E374" s="1">
        <v>2510000</v>
      </c>
      <c r="F374" s="1">
        <v>2460000</v>
      </c>
      <c r="G374">
        <v>0.32</v>
      </c>
      <c r="H374">
        <v>1.02</v>
      </c>
      <c r="I374" s="1">
        <f t="shared" si="20"/>
        <v>0.98007968127490042</v>
      </c>
      <c r="J374">
        <f t="shared" si="24"/>
        <v>-1.02</v>
      </c>
      <c r="K374">
        <f t="shared" si="22"/>
        <v>-2.9029048611532091E-2</v>
      </c>
      <c r="L374">
        <f t="shared" si="23"/>
        <v>-0.49485002168009401</v>
      </c>
    </row>
    <row r="375" spans="1:12" x14ac:dyDescent="0.25">
      <c r="A375" s="3" t="s">
        <v>535</v>
      </c>
      <c r="B375" s="3" t="s">
        <v>536</v>
      </c>
      <c r="C375">
        <v>9</v>
      </c>
      <c r="D375">
        <v>447.67</v>
      </c>
      <c r="E375" s="1">
        <v>1200000</v>
      </c>
      <c r="F375" s="1">
        <v>1180000</v>
      </c>
      <c r="G375">
        <v>0.51</v>
      </c>
      <c r="H375">
        <v>1.02</v>
      </c>
      <c r="I375" s="1">
        <f t="shared" si="20"/>
        <v>0.98333333333333328</v>
      </c>
      <c r="J375">
        <f t="shared" si="24"/>
        <v>-1.02</v>
      </c>
      <c r="K375">
        <f t="shared" si="22"/>
        <v>-2.424754624667735E-2</v>
      </c>
      <c r="L375">
        <f t="shared" si="23"/>
        <v>-0.29242982390206362</v>
      </c>
    </row>
    <row r="376" spans="1:12" x14ac:dyDescent="0.25">
      <c r="A376" s="3" t="s">
        <v>738</v>
      </c>
      <c r="B376" s="3" t="s">
        <v>739</v>
      </c>
      <c r="C376">
        <v>6</v>
      </c>
      <c r="D376">
        <v>315.60000000000002</v>
      </c>
      <c r="E376" s="1">
        <v>286000</v>
      </c>
      <c r="F376" s="1">
        <v>280000</v>
      </c>
      <c r="G376">
        <v>0.59</v>
      </c>
      <c r="H376">
        <v>1.02</v>
      </c>
      <c r="I376" s="1">
        <f t="shared" si="20"/>
        <v>0.97902097902097907</v>
      </c>
      <c r="J376">
        <f t="shared" si="24"/>
        <v>-1.02</v>
      </c>
      <c r="K376">
        <f t="shared" si="22"/>
        <v>-3.0588319833422899E-2</v>
      </c>
      <c r="L376">
        <f t="shared" si="23"/>
        <v>-0.22914798835785583</v>
      </c>
    </row>
    <row r="377" spans="1:12" x14ac:dyDescent="0.25">
      <c r="A377" s="3" t="s">
        <v>744</v>
      </c>
      <c r="B377" s="3" t="s">
        <v>745</v>
      </c>
      <c r="C377">
        <v>8</v>
      </c>
      <c r="D377">
        <v>313.74</v>
      </c>
      <c r="E377" s="1">
        <v>847000</v>
      </c>
      <c r="F377" s="1">
        <v>834000</v>
      </c>
      <c r="G377">
        <v>0.48</v>
      </c>
      <c r="H377">
        <v>1.02</v>
      </c>
      <c r="I377" s="1">
        <f t="shared" si="20"/>
        <v>0.98465171192443923</v>
      </c>
      <c r="J377">
        <f t="shared" si="24"/>
        <v>-1.02</v>
      </c>
      <c r="K377">
        <f t="shared" si="22"/>
        <v>-2.2314585887534957E-2</v>
      </c>
      <c r="L377">
        <f t="shared" si="23"/>
        <v>-0.31875876262441277</v>
      </c>
    </row>
    <row r="378" spans="1:12" x14ac:dyDescent="0.25">
      <c r="A378" s="3" t="s">
        <v>820</v>
      </c>
      <c r="B378" s="3" t="s">
        <v>821</v>
      </c>
      <c r="C378">
        <v>6</v>
      </c>
      <c r="D378">
        <v>281.14</v>
      </c>
      <c r="E378" s="1">
        <v>567000</v>
      </c>
      <c r="F378" s="1">
        <v>555000</v>
      </c>
      <c r="G378">
        <v>0.31</v>
      </c>
      <c r="H378">
        <v>1.02</v>
      </c>
      <c r="I378" s="1">
        <f t="shared" si="20"/>
        <v>0.97883597883597884</v>
      </c>
      <c r="J378">
        <f t="shared" si="24"/>
        <v>-1.02</v>
      </c>
      <c r="K378">
        <f t="shared" si="22"/>
        <v>-3.0860963704760522E-2</v>
      </c>
      <c r="L378">
        <f t="shared" si="23"/>
        <v>-0.50863830616572736</v>
      </c>
    </row>
    <row r="379" spans="1:12" x14ac:dyDescent="0.25">
      <c r="A379" s="3" t="s">
        <v>997</v>
      </c>
      <c r="B379" s="3" t="s">
        <v>998</v>
      </c>
      <c r="C379">
        <v>4</v>
      </c>
      <c r="D379">
        <v>206.6</v>
      </c>
      <c r="E379" s="1">
        <v>275000</v>
      </c>
      <c r="F379" s="1">
        <v>270000</v>
      </c>
      <c r="G379">
        <v>0.5</v>
      </c>
      <c r="H379">
        <v>1.02</v>
      </c>
      <c r="I379" s="1">
        <f t="shared" si="20"/>
        <v>0.98181818181818181</v>
      </c>
      <c r="J379">
        <f t="shared" si="24"/>
        <v>-1.02</v>
      </c>
      <c r="K379">
        <f t="shared" si="22"/>
        <v>-2.6472211361191069E-2</v>
      </c>
      <c r="L379">
        <f t="shared" si="23"/>
        <v>-0.3010299956639812</v>
      </c>
    </row>
    <row r="380" spans="1:12" x14ac:dyDescent="0.25">
      <c r="A380" s="3" t="s">
        <v>1001</v>
      </c>
      <c r="B380" s="3" t="s">
        <v>1002</v>
      </c>
      <c r="C380">
        <v>2</v>
      </c>
      <c r="D380">
        <v>205.9</v>
      </c>
      <c r="E380" s="1">
        <v>680000</v>
      </c>
      <c r="F380" s="1">
        <v>664000</v>
      </c>
      <c r="G380">
        <v>0.41</v>
      </c>
      <c r="H380">
        <v>1.02</v>
      </c>
      <c r="I380" s="1">
        <f t="shared" si="20"/>
        <v>0.97647058823529409</v>
      </c>
      <c r="J380">
        <f t="shared" si="24"/>
        <v>-1.02</v>
      </c>
      <c r="K380">
        <f t="shared" si="22"/>
        <v>-3.4351504790777039E-2</v>
      </c>
      <c r="L380">
        <f t="shared" si="23"/>
        <v>-0.38721614328026455</v>
      </c>
    </row>
    <row r="381" spans="1:12" x14ac:dyDescent="0.25">
      <c r="A381" s="3" t="s">
        <v>1421</v>
      </c>
      <c r="B381" s="3" t="s">
        <v>1422</v>
      </c>
      <c r="C381">
        <v>2</v>
      </c>
      <c r="D381">
        <v>93.36</v>
      </c>
      <c r="E381" s="1">
        <v>56300</v>
      </c>
      <c r="F381" s="1">
        <v>55400</v>
      </c>
      <c r="G381">
        <v>0.75</v>
      </c>
      <c r="H381">
        <v>1.02</v>
      </c>
      <c r="I381" s="1">
        <f t="shared" si="20"/>
        <v>0.98401420959147423</v>
      </c>
      <c r="J381">
        <f t="shared" si="24"/>
        <v>-1.02</v>
      </c>
      <c r="K381">
        <f t="shared" si="22"/>
        <v>-2.324894603104127E-2</v>
      </c>
      <c r="L381">
        <f t="shared" si="23"/>
        <v>-0.12493873660829995</v>
      </c>
    </row>
    <row r="382" spans="1:12" x14ac:dyDescent="0.25">
      <c r="A382" s="3" t="s">
        <v>1491</v>
      </c>
      <c r="B382" s="3" t="s">
        <v>1492</v>
      </c>
      <c r="C382">
        <v>2</v>
      </c>
      <c r="D382">
        <v>71.12</v>
      </c>
      <c r="E382" s="1">
        <v>88400</v>
      </c>
      <c r="F382" s="1">
        <v>86800</v>
      </c>
      <c r="G382">
        <v>0.66</v>
      </c>
      <c r="H382">
        <v>1.02</v>
      </c>
      <c r="I382" s="1">
        <f t="shared" si="20"/>
        <v>0.98190045248868774</v>
      </c>
      <c r="J382">
        <f t="shared" si="24"/>
        <v>-1.02</v>
      </c>
      <c r="K382">
        <f t="shared" si="22"/>
        <v>-2.6351326946952323E-2</v>
      </c>
      <c r="L382">
        <f t="shared" si="23"/>
        <v>-0.18045606445813131</v>
      </c>
    </row>
    <row r="383" spans="1:12" x14ac:dyDescent="0.25">
      <c r="A383" s="3" t="s">
        <v>221</v>
      </c>
      <c r="B383" s="3" t="s">
        <v>222</v>
      </c>
      <c r="C383">
        <v>14</v>
      </c>
      <c r="D383">
        <v>947.1</v>
      </c>
      <c r="E383" s="1">
        <v>5570000</v>
      </c>
      <c r="F383" s="1">
        <v>5430000</v>
      </c>
      <c r="G383">
        <v>0.46</v>
      </c>
      <c r="H383">
        <v>1.03</v>
      </c>
      <c r="I383" s="1">
        <f t="shared" si="20"/>
        <v>0.9748653500897666</v>
      </c>
      <c r="J383">
        <f t="shared" si="24"/>
        <v>-1.03</v>
      </c>
      <c r="K383">
        <f t="shared" si="22"/>
        <v>-3.6725129535670226E-2</v>
      </c>
      <c r="L383">
        <f t="shared" si="23"/>
        <v>-0.33724216831842591</v>
      </c>
    </row>
    <row r="384" spans="1:12" x14ac:dyDescent="0.25">
      <c r="A384" s="3" t="s">
        <v>247</v>
      </c>
      <c r="B384" s="3" t="s">
        <v>248</v>
      </c>
      <c r="C384">
        <v>18</v>
      </c>
      <c r="D384">
        <v>859.51</v>
      </c>
      <c r="E384" s="1">
        <v>1980000</v>
      </c>
      <c r="F384" s="1">
        <v>1910000</v>
      </c>
      <c r="G384" s="1">
        <v>9.8899999999999995E-3</v>
      </c>
      <c r="H384">
        <v>1.03</v>
      </c>
      <c r="I384" s="1">
        <f t="shared" si="20"/>
        <v>0.96464646464646464</v>
      </c>
      <c r="J384">
        <f t="shared" si="24"/>
        <v>-1.03</v>
      </c>
      <c r="K384">
        <f t="shared" si="22"/>
        <v>-5.1927792043860936E-2</v>
      </c>
      <c r="L384">
        <f t="shared" si="23"/>
        <v>-2.0048037084028207</v>
      </c>
    </row>
    <row r="385" spans="1:12" x14ac:dyDescent="0.25">
      <c r="A385" s="3" t="s">
        <v>287</v>
      </c>
      <c r="B385" s="3" t="s">
        <v>288</v>
      </c>
      <c r="C385">
        <v>12</v>
      </c>
      <c r="D385">
        <v>768.32</v>
      </c>
      <c r="E385" s="1">
        <v>1240000</v>
      </c>
      <c r="F385" s="1">
        <v>1200000</v>
      </c>
      <c r="G385">
        <v>0.26</v>
      </c>
      <c r="H385">
        <v>1.03</v>
      </c>
      <c r="I385" s="1">
        <f t="shared" si="20"/>
        <v>0.967741935483871</v>
      </c>
      <c r="J385">
        <f t="shared" si="24"/>
        <v>-1.03</v>
      </c>
      <c r="K385">
        <f t="shared" si="22"/>
        <v>-4.7305714778356635E-2</v>
      </c>
      <c r="L385">
        <f t="shared" si="23"/>
        <v>-0.58502665202918203</v>
      </c>
    </row>
    <row r="386" spans="1:12" x14ac:dyDescent="0.25">
      <c r="A386" s="3" t="s">
        <v>387</v>
      </c>
      <c r="B386" s="3" t="s">
        <v>388</v>
      </c>
      <c r="C386" t="s">
        <v>385</v>
      </c>
      <c r="D386">
        <v>589.64</v>
      </c>
      <c r="E386" s="1">
        <v>1740000</v>
      </c>
      <c r="F386" s="1">
        <v>1690000</v>
      </c>
      <c r="G386">
        <v>0.38</v>
      </c>
      <c r="H386">
        <v>1.03</v>
      </c>
      <c r="I386" s="1">
        <f t="shared" si="20"/>
        <v>0.97126436781609193</v>
      </c>
      <c r="J386">
        <f t="shared" si="24"/>
        <v>-1.03</v>
      </c>
      <c r="K386">
        <f t="shared" si="22"/>
        <v>-4.2064059566544014E-2</v>
      </c>
      <c r="L386">
        <f t="shared" si="23"/>
        <v>-0.42021640338318983</v>
      </c>
    </row>
    <row r="387" spans="1:12" x14ac:dyDescent="0.25">
      <c r="A387" s="3" t="s">
        <v>549</v>
      </c>
      <c r="B387" s="3" t="s">
        <v>550</v>
      </c>
      <c r="C387">
        <v>6</v>
      </c>
      <c r="D387">
        <v>437.27</v>
      </c>
      <c r="E387" s="1">
        <v>601000</v>
      </c>
      <c r="F387" s="1">
        <v>585000</v>
      </c>
      <c r="G387">
        <v>0.78</v>
      </c>
      <c r="H387">
        <v>1.03</v>
      </c>
      <c r="I387" s="1">
        <f t="shared" ref="I387:I450" si="25">F387/E387</f>
        <v>0.9733777038269551</v>
      </c>
      <c r="J387">
        <f t="shared" si="24"/>
        <v>-1.03</v>
      </c>
      <c r="K387">
        <f t="shared" ref="K387:K450" si="26">LOG(I387,2)</f>
        <v>-3.8928366240418531E-2</v>
      </c>
      <c r="L387">
        <f t="shared" ref="L387:L450" si="27">LOG10(G387)</f>
        <v>-0.10790539730951958</v>
      </c>
    </row>
    <row r="388" spans="1:12" x14ac:dyDescent="0.25">
      <c r="A388" s="3" t="s">
        <v>620</v>
      </c>
      <c r="B388" s="3" t="s">
        <v>621</v>
      </c>
      <c r="C388" t="s">
        <v>418</v>
      </c>
      <c r="D388">
        <v>386.13</v>
      </c>
      <c r="E388" s="1">
        <v>1140000</v>
      </c>
      <c r="F388" s="1">
        <v>1110000</v>
      </c>
      <c r="G388">
        <v>0.36</v>
      </c>
      <c r="H388">
        <v>1.03</v>
      </c>
      <c r="I388" s="1">
        <f t="shared" si="25"/>
        <v>0.97368421052631582</v>
      </c>
      <c r="J388">
        <f t="shared" si="24"/>
        <v>-1.03</v>
      </c>
      <c r="K388">
        <f t="shared" si="26"/>
        <v>-3.8474147814635672E-2</v>
      </c>
      <c r="L388">
        <f t="shared" si="27"/>
        <v>-0.44369749923271273</v>
      </c>
    </row>
    <row r="389" spans="1:12" x14ac:dyDescent="0.25">
      <c r="A389" s="3" t="s">
        <v>672</v>
      </c>
      <c r="B389" s="3" t="s">
        <v>673</v>
      </c>
      <c r="C389">
        <v>4</v>
      </c>
      <c r="D389">
        <v>355.18</v>
      </c>
      <c r="E389" s="1">
        <v>1450000</v>
      </c>
      <c r="F389" s="1">
        <v>1420000</v>
      </c>
      <c r="G389">
        <v>7.0000000000000007E-2</v>
      </c>
      <c r="H389">
        <v>1.03</v>
      </c>
      <c r="I389" s="1">
        <f t="shared" si="25"/>
        <v>0.97931034482758617</v>
      </c>
      <c r="J389">
        <f t="shared" si="24"/>
        <v>-1.03</v>
      </c>
      <c r="K389">
        <f t="shared" si="26"/>
        <v>-3.0161970510252469E-2</v>
      </c>
      <c r="L389">
        <f t="shared" si="27"/>
        <v>-1.1549019599857431</v>
      </c>
    </row>
    <row r="390" spans="1:12" x14ac:dyDescent="0.25">
      <c r="A390" s="3" t="s">
        <v>687</v>
      </c>
      <c r="B390" s="3" t="s">
        <v>688</v>
      </c>
      <c r="C390" t="s">
        <v>385</v>
      </c>
      <c r="D390">
        <v>345.95</v>
      </c>
      <c r="E390" s="1">
        <v>447000</v>
      </c>
      <c r="F390" s="1">
        <v>434000</v>
      </c>
      <c r="G390">
        <v>0.57999999999999996</v>
      </c>
      <c r="H390">
        <v>1.03</v>
      </c>
      <c r="I390" s="1">
        <f t="shared" si="25"/>
        <v>0.970917225950783</v>
      </c>
      <c r="J390">
        <f t="shared" si="24"/>
        <v>-1.03</v>
      </c>
      <c r="K390">
        <f t="shared" si="26"/>
        <v>-4.2579788738838435E-2</v>
      </c>
      <c r="L390">
        <f t="shared" si="27"/>
        <v>-0.23657200643706275</v>
      </c>
    </row>
    <row r="391" spans="1:12" x14ac:dyDescent="0.25">
      <c r="A391" s="3" t="s">
        <v>846</v>
      </c>
      <c r="B391" s="3" t="s">
        <v>847</v>
      </c>
      <c r="C391">
        <v>6</v>
      </c>
      <c r="D391">
        <v>273.99</v>
      </c>
      <c r="E391" s="1">
        <v>413000</v>
      </c>
      <c r="F391" s="1">
        <v>400000</v>
      </c>
      <c r="G391">
        <v>0.34</v>
      </c>
      <c r="H391">
        <v>1.03</v>
      </c>
      <c r="I391" s="1">
        <f t="shared" si="25"/>
        <v>0.96852300242130751</v>
      </c>
      <c r="J391">
        <f t="shared" si="24"/>
        <v>-1.03</v>
      </c>
      <c r="K391">
        <f t="shared" si="26"/>
        <v>-4.6141781644720666E-2</v>
      </c>
      <c r="L391">
        <f t="shared" si="27"/>
        <v>-0.46852108295774486</v>
      </c>
    </row>
    <row r="392" spans="1:12" x14ac:dyDescent="0.25">
      <c r="A392" s="3" t="s">
        <v>1082</v>
      </c>
      <c r="B392" s="3" t="s">
        <v>1083</v>
      </c>
      <c r="C392" t="s">
        <v>775</v>
      </c>
      <c r="D392">
        <v>177.48</v>
      </c>
      <c r="E392" s="1">
        <v>230000</v>
      </c>
      <c r="F392" s="1">
        <v>223000</v>
      </c>
      <c r="G392">
        <v>0.28000000000000003</v>
      </c>
      <c r="H392">
        <v>1.03</v>
      </c>
      <c r="I392" s="1">
        <f t="shared" si="25"/>
        <v>0.9695652173913043</v>
      </c>
      <c r="J392">
        <f t="shared" si="24"/>
        <v>-1.03</v>
      </c>
      <c r="K392">
        <f t="shared" si="26"/>
        <v>-4.4590151024070553E-2</v>
      </c>
      <c r="L392">
        <f t="shared" si="27"/>
        <v>-0.55284196865778079</v>
      </c>
    </row>
    <row r="393" spans="1:12" x14ac:dyDescent="0.25">
      <c r="A393" s="3" t="s">
        <v>1090</v>
      </c>
      <c r="B393" s="3" t="s">
        <v>1091</v>
      </c>
      <c r="C393" t="s">
        <v>842</v>
      </c>
      <c r="D393">
        <v>175.52</v>
      </c>
      <c r="E393" s="1">
        <v>235000</v>
      </c>
      <c r="F393" s="1">
        <v>229000</v>
      </c>
      <c r="G393">
        <v>0.65</v>
      </c>
      <c r="H393">
        <v>1.03</v>
      </c>
      <c r="I393" s="1">
        <f t="shared" si="25"/>
        <v>0.97446808510638294</v>
      </c>
      <c r="J393">
        <f t="shared" si="24"/>
        <v>-1.03</v>
      </c>
      <c r="K393">
        <f t="shared" si="26"/>
        <v>-3.7313158468055836E-2</v>
      </c>
      <c r="L393">
        <f t="shared" si="27"/>
        <v>-0.18708664335714442</v>
      </c>
    </row>
    <row r="394" spans="1:12" x14ac:dyDescent="0.25">
      <c r="A394" s="3" t="s">
        <v>1303</v>
      </c>
      <c r="B394" s="3" t="s">
        <v>1304</v>
      </c>
      <c r="C394" t="s">
        <v>1038</v>
      </c>
      <c r="D394">
        <v>117.75</v>
      </c>
      <c r="E394" s="1">
        <v>179000</v>
      </c>
      <c r="F394" s="1">
        <v>173000</v>
      </c>
      <c r="G394">
        <v>0.67</v>
      </c>
      <c r="H394">
        <v>1.03</v>
      </c>
      <c r="I394" s="1">
        <f t="shared" si="25"/>
        <v>0.96648044692737434</v>
      </c>
      <c r="J394">
        <f t="shared" si="24"/>
        <v>-1.03</v>
      </c>
      <c r="K394">
        <f t="shared" si="26"/>
        <v>-4.9187549627531746E-2</v>
      </c>
      <c r="L394">
        <f t="shared" si="27"/>
        <v>-0.17392519729917355</v>
      </c>
    </row>
    <row r="395" spans="1:12" x14ac:dyDescent="0.25">
      <c r="A395" s="3" t="s">
        <v>1483</v>
      </c>
      <c r="B395" s="3" t="s">
        <v>1484</v>
      </c>
      <c r="C395">
        <v>2</v>
      </c>
      <c r="D395">
        <v>72.34</v>
      </c>
      <c r="E395" s="1">
        <v>90500</v>
      </c>
      <c r="F395" s="1">
        <v>87800</v>
      </c>
      <c r="G395">
        <v>0.7</v>
      </c>
      <c r="H395">
        <v>1.03</v>
      </c>
      <c r="I395" s="1">
        <f t="shared" si="25"/>
        <v>0.97016574585635362</v>
      </c>
      <c r="J395">
        <f t="shared" si="24"/>
        <v>-1.03</v>
      </c>
      <c r="K395">
        <f t="shared" si="26"/>
        <v>-4.3696852435209481E-2</v>
      </c>
      <c r="L395">
        <f t="shared" si="27"/>
        <v>-0.15490195998574319</v>
      </c>
    </row>
    <row r="396" spans="1:12" x14ac:dyDescent="0.25">
      <c r="A396" s="3" t="s">
        <v>203</v>
      </c>
      <c r="B396" s="3" t="s">
        <v>204</v>
      </c>
      <c r="C396">
        <v>21</v>
      </c>
      <c r="D396">
        <v>1035.8599999999999</v>
      </c>
      <c r="E396" s="1">
        <v>2880000</v>
      </c>
      <c r="F396" s="1">
        <v>2770000</v>
      </c>
      <c r="G396">
        <v>0.15</v>
      </c>
      <c r="H396">
        <v>1.04</v>
      </c>
      <c r="I396" s="1">
        <f t="shared" si="25"/>
        <v>0.96180555555555558</v>
      </c>
      <c r="J396">
        <f t="shared" si="24"/>
        <v>-1.04</v>
      </c>
      <c r="K396">
        <f t="shared" si="26"/>
        <v>-5.6182835393123999E-2</v>
      </c>
      <c r="L396">
        <f t="shared" si="27"/>
        <v>-0.82390874094431876</v>
      </c>
    </row>
    <row r="397" spans="1:12" x14ac:dyDescent="0.25">
      <c r="A397" s="3" t="s">
        <v>985</v>
      </c>
      <c r="B397" s="3" t="s">
        <v>986</v>
      </c>
      <c r="C397">
        <v>5</v>
      </c>
      <c r="D397">
        <v>210.64</v>
      </c>
      <c r="E397" s="1">
        <v>278000</v>
      </c>
      <c r="F397" s="1">
        <v>268000</v>
      </c>
      <c r="G397">
        <v>0.57999999999999996</v>
      </c>
      <c r="H397">
        <v>1.04</v>
      </c>
      <c r="I397" s="1">
        <f t="shared" si="25"/>
        <v>0.96402877697841727</v>
      </c>
      <c r="J397">
        <f t="shared" si="24"/>
        <v>-1.04</v>
      </c>
      <c r="K397">
        <f t="shared" si="26"/>
        <v>-5.2851882265734992E-2</v>
      </c>
      <c r="L397">
        <f t="shared" si="27"/>
        <v>-0.23657200643706275</v>
      </c>
    </row>
    <row r="398" spans="1:12" x14ac:dyDescent="0.25">
      <c r="A398" s="3" t="s">
        <v>1017</v>
      </c>
      <c r="B398" s="3" t="s">
        <v>1018</v>
      </c>
      <c r="C398">
        <v>3</v>
      </c>
      <c r="D398">
        <v>199.87</v>
      </c>
      <c r="E398" s="1">
        <v>310000</v>
      </c>
      <c r="F398" s="1">
        <v>297000</v>
      </c>
      <c r="G398">
        <v>0.45</v>
      </c>
      <c r="H398">
        <v>1.04</v>
      </c>
      <c r="I398" s="1">
        <f t="shared" si="25"/>
        <v>0.95806451612903221</v>
      </c>
      <c r="J398">
        <f t="shared" si="24"/>
        <v>-1.04</v>
      </c>
      <c r="K398">
        <f t="shared" si="26"/>
        <v>-6.1805284473471833E-2</v>
      </c>
      <c r="L398">
        <f t="shared" si="27"/>
        <v>-0.34678748622465633</v>
      </c>
    </row>
    <row r="399" spans="1:12" x14ac:dyDescent="0.25">
      <c r="A399" s="3" t="s">
        <v>1068</v>
      </c>
      <c r="B399" s="3" t="s">
        <v>1069</v>
      </c>
      <c r="C399">
        <v>3</v>
      </c>
      <c r="D399">
        <v>181.3</v>
      </c>
      <c r="E399" s="1">
        <v>211000</v>
      </c>
      <c r="F399" s="1">
        <v>203000</v>
      </c>
      <c r="G399">
        <v>0.33</v>
      </c>
      <c r="H399">
        <v>1.04</v>
      </c>
      <c r="I399" s="1">
        <f t="shared" si="25"/>
        <v>0.96208530805687209</v>
      </c>
      <c r="J399">
        <f t="shared" si="24"/>
        <v>-1.04</v>
      </c>
      <c r="K399">
        <f t="shared" si="26"/>
        <v>-5.5763271522008828E-2</v>
      </c>
      <c r="L399">
        <f t="shared" si="27"/>
        <v>-0.48148606012211248</v>
      </c>
    </row>
    <row r="400" spans="1:12" x14ac:dyDescent="0.25">
      <c r="A400" s="3" t="s">
        <v>1191</v>
      </c>
      <c r="B400" s="3" t="s">
        <v>1192</v>
      </c>
      <c r="C400">
        <v>4</v>
      </c>
      <c r="D400">
        <v>147.06</v>
      </c>
      <c r="E400" s="1">
        <v>208000</v>
      </c>
      <c r="F400" s="1">
        <v>200000</v>
      </c>
      <c r="G400">
        <v>0.11</v>
      </c>
      <c r="H400">
        <v>1.04</v>
      </c>
      <c r="I400" s="1">
        <f t="shared" si="25"/>
        <v>0.96153846153846156</v>
      </c>
      <c r="J400">
        <f t="shared" si="24"/>
        <v>-1.04</v>
      </c>
      <c r="K400">
        <f t="shared" si="26"/>
        <v>-5.6583528366367424E-2</v>
      </c>
      <c r="L400">
        <f t="shared" si="27"/>
        <v>-0.95860731484177497</v>
      </c>
    </row>
    <row r="401" spans="1:12" x14ac:dyDescent="0.25">
      <c r="A401" s="3" t="s">
        <v>1523</v>
      </c>
      <c r="B401" s="3" t="s">
        <v>1524</v>
      </c>
      <c r="C401">
        <v>2</v>
      </c>
      <c r="D401">
        <v>61.76</v>
      </c>
      <c r="E401" s="1">
        <v>45600</v>
      </c>
      <c r="F401" s="1">
        <v>43900</v>
      </c>
      <c r="G401">
        <v>0.63</v>
      </c>
      <c r="H401">
        <v>1.04</v>
      </c>
      <c r="I401" s="1">
        <f t="shared" si="25"/>
        <v>0.96271929824561409</v>
      </c>
      <c r="J401">
        <f t="shared" si="24"/>
        <v>-1.04</v>
      </c>
      <c r="K401">
        <f t="shared" si="26"/>
        <v>-5.481288462938342E-2</v>
      </c>
      <c r="L401">
        <f t="shared" si="27"/>
        <v>-0.20065945054641829</v>
      </c>
    </row>
    <row r="402" spans="1:12" x14ac:dyDescent="0.25">
      <c r="A402" s="3" t="s">
        <v>116</v>
      </c>
      <c r="B402" s="3" t="s">
        <v>117</v>
      </c>
      <c r="C402" t="s">
        <v>75</v>
      </c>
      <c r="D402">
        <v>1424</v>
      </c>
      <c r="E402" s="1">
        <v>11500000</v>
      </c>
      <c r="F402" s="1">
        <v>10900000</v>
      </c>
      <c r="G402">
        <v>0.08</v>
      </c>
      <c r="H402">
        <v>1.05</v>
      </c>
      <c r="I402" s="1">
        <f t="shared" si="25"/>
        <v>0.94782608695652171</v>
      </c>
      <c r="J402">
        <f t="shared" si="24"/>
        <v>-1.05</v>
      </c>
      <c r="K402">
        <f t="shared" si="26"/>
        <v>-7.7305726167448921E-2</v>
      </c>
      <c r="L402">
        <f t="shared" si="27"/>
        <v>-1.0969100130080565</v>
      </c>
    </row>
    <row r="403" spans="1:12" x14ac:dyDescent="0.25">
      <c r="A403" s="3" t="s">
        <v>734</v>
      </c>
      <c r="B403" s="3" t="s">
        <v>735</v>
      </c>
      <c r="C403">
        <v>6</v>
      </c>
      <c r="D403">
        <v>321.62</v>
      </c>
      <c r="E403" s="1">
        <v>672000</v>
      </c>
      <c r="F403" s="1">
        <v>643000</v>
      </c>
      <c r="G403">
        <v>0.04</v>
      </c>
      <c r="H403">
        <v>1.05</v>
      </c>
      <c r="I403" s="1">
        <f t="shared" si="25"/>
        <v>0.95684523809523814</v>
      </c>
      <c r="J403">
        <f t="shared" si="24"/>
        <v>-1.05</v>
      </c>
      <c r="K403">
        <f t="shared" si="26"/>
        <v>-6.3642495450812908E-2</v>
      </c>
      <c r="L403">
        <f t="shared" si="27"/>
        <v>-1.3979400086720375</v>
      </c>
    </row>
    <row r="404" spans="1:12" x14ac:dyDescent="0.25">
      <c r="A404" s="3" t="s">
        <v>1329</v>
      </c>
      <c r="B404" s="3" t="s">
        <v>1330</v>
      </c>
      <c r="C404">
        <v>3</v>
      </c>
      <c r="D404">
        <v>110.6</v>
      </c>
      <c r="E404" s="1">
        <v>145000</v>
      </c>
      <c r="F404" s="1">
        <v>137000</v>
      </c>
      <c r="G404">
        <v>0.46</v>
      </c>
      <c r="H404">
        <v>1.05</v>
      </c>
      <c r="I404" s="1">
        <f t="shared" si="25"/>
        <v>0.94482758620689655</v>
      </c>
      <c r="J404">
        <f t="shared" si="24"/>
        <v>-1.05</v>
      </c>
      <c r="K404">
        <f t="shared" si="26"/>
        <v>-8.1877007054407744E-2</v>
      </c>
      <c r="L404">
        <f t="shared" si="27"/>
        <v>-0.33724216831842591</v>
      </c>
    </row>
    <row r="405" spans="1:12" x14ac:dyDescent="0.25">
      <c r="A405" s="3" t="s">
        <v>118</v>
      </c>
      <c r="B405" s="3" t="s">
        <v>120</v>
      </c>
      <c r="C405" t="s">
        <v>119</v>
      </c>
      <c r="D405">
        <v>1419.93</v>
      </c>
      <c r="E405" s="1">
        <v>6580000</v>
      </c>
      <c r="F405" s="1">
        <v>6200000</v>
      </c>
      <c r="G405" s="1">
        <v>6.4900000000000001E-3</v>
      </c>
      <c r="H405">
        <v>1.06</v>
      </c>
      <c r="I405" s="1">
        <f t="shared" si="25"/>
        <v>0.94224924012158051</v>
      </c>
      <c r="J405">
        <f t="shared" si="24"/>
        <v>-1.06</v>
      </c>
      <c r="K405">
        <f t="shared" si="26"/>
        <v>-8.5819368461003978E-2</v>
      </c>
      <c r="L405">
        <f t="shared" si="27"/>
        <v>-2.1877553031996309</v>
      </c>
    </row>
    <row r="406" spans="1:12" x14ac:dyDescent="0.25">
      <c r="A406" s="3" t="s">
        <v>144</v>
      </c>
      <c r="B406" s="3" t="s">
        <v>145</v>
      </c>
      <c r="C406">
        <v>24</v>
      </c>
      <c r="D406">
        <v>1313.91</v>
      </c>
      <c r="E406" s="1">
        <v>2720000</v>
      </c>
      <c r="F406" s="1">
        <v>2580000</v>
      </c>
      <c r="G406">
        <v>7.0000000000000007E-2</v>
      </c>
      <c r="H406">
        <v>1.06</v>
      </c>
      <c r="I406" s="1">
        <f t="shared" si="25"/>
        <v>0.94852941176470584</v>
      </c>
      <c r="J406">
        <f t="shared" si="24"/>
        <v>-1.06</v>
      </c>
      <c r="K406">
        <f t="shared" si="26"/>
        <v>-7.6235585827085353E-2</v>
      </c>
      <c r="L406">
        <f t="shared" si="27"/>
        <v>-1.1549019599857431</v>
      </c>
    </row>
    <row r="407" spans="1:12" x14ac:dyDescent="0.25">
      <c r="A407" s="3" t="s">
        <v>333</v>
      </c>
      <c r="B407" s="3" t="s">
        <v>334</v>
      </c>
      <c r="C407" t="s">
        <v>250</v>
      </c>
      <c r="D407">
        <v>680.07</v>
      </c>
      <c r="E407" s="1">
        <v>1950000</v>
      </c>
      <c r="F407" s="1">
        <v>1840000</v>
      </c>
      <c r="G407">
        <v>0.23</v>
      </c>
      <c r="H407">
        <v>1.06</v>
      </c>
      <c r="I407" s="1">
        <f t="shared" si="25"/>
        <v>0.94358974358974357</v>
      </c>
      <c r="J407">
        <f t="shared" si="24"/>
        <v>-1.06</v>
      </c>
      <c r="K407">
        <f t="shared" si="26"/>
        <v>-8.3768357692597856E-2</v>
      </c>
      <c r="L407">
        <f t="shared" si="27"/>
        <v>-0.63827216398240705</v>
      </c>
    </row>
    <row r="408" spans="1:12" x14ac:dyDescent="0.25">
      <c r="A408" s="3" t="s">
        <v>397</v>
      </c>
      <c r="B408" s="3" t="s">
        <v>398</v>
      </c>
      <c r="C408">
        <v>10</v>
      </c>
      <c r="D408">
        <v>572.53</v>
      </c>
      <c r="E408" s="1">
        <v>3620000</v>
      </c>
      <c r="F408" s="1">
        <v>3410000</v>
      </c>
      <c r="G408">
        <v>0.15</v>
      </c>
      <c r="H408">
        <v>1.06</v>
      </c>
      <c r="I408" s="1">
        <f t="shared" si="25"/>
        <v>0.94198895027624308</v>
      </c>
      <c r="J408">
        <f t="shared" si="24"/>
        <v>-1.06</v>
      </c>
      <c r="K408">
        <f t="shared" si="26"/>
        <v>-8.6217958059032929E-2</v>
      </c>
      <c r="L408">
        <f t="shared" si="27"/>
        <v>-0.82390874094431876</v>
      </c>
    </row>
    <row r="409" spans="1:12" x14ac:dyDescent="0.25">
      <c r="A409" s="3" t="s">
        <v>501</v>
      </c>
      <c r="B409" s="3" t="s">
        <v>502</v>
      </c>
      <c r="C409">
        <v>8</v>
      </c>
      <c r="D409">
        <v>474.45</v>
      </c>
      <c r="E409" s="1">
        <v>415000</v>
      </c>
      <c r="F409" s="1">
        <v>393000</v>
      </c>
      <c r="G409">
        <v>0.22</v>
      </c>
      <c r="H409">
        <v>1.06</v>
      </c>
      <c r="I409" s="1">
        <f t="shared" si="25"/>
        <v>0.94698795180722894</v>
      </c>
      <c r="J409">
        <f t="shared" si="24"/>
        <v>-1.06</v>
      </c>
      <c r="K409">
        <f t="shared" si="26"/>
        <v>-7.8582023975680593E-2</v>
      </c>
      <c r="L409">
        <f t="shared" si="27"/>
        <v>-0.65757731917779372</v>
      </c>
    </row>
    <row r="410" spans="1:12" x14ac:dyDescent="0.25">
      <c r="A410" s="3" t="s">
        <v>608</v>
      </c>
      <c r="B410" s="3" t="s">
        <v>609</v>
      </c>
      <c r="C410" t="s">
        <v>424</v>
      </c>
      <c r="D410">
        <v>393.44</v>
      </c>
      <c r="E410" s="1">
        <v>231000</v>
      </c>
      <c r="F410" s="1">
        <v>218000</v>
      </c>
      <c r="G410">
        <v>0.52</v>
      </c>
      <c r="H410">
        <v>1.06</v>
      </c>
      <c r="I410" s="1">
        <f t="shared" si="25"/>
        <v>0.94372294372294374</v>
      </c>
      <c r="J410">
        <f t="shared" si="24"/>
        <v>-1.06</v>
      </c>
      <c r="K410">
        <f t="shared" si="26"/>
        <v>-8.3564716639131162E-2</v>
      </c>
      <c r="L410">
        <f t="shared" si="27"/>
        <v>-0.28399665636520083</v>
      </c>
    </row>
    <row r="411" spans="1:12" x14ac:dyDescent="0.25">
      <c r="A411" s="3" t="s">
        <v>642</v>
      </c>
      <c r="B411" s="3" t="s">
        <v>643</v>
      </c>
      <c r="C411" t="s">
        <v>364</v>
      </c>
      <c r="D411">
        <v>365.66</v>
      </c>
      <c r="E411" s="1">
        <v>447000</v>
      </c>
      <c r="F411" s="1">
        <v>420000</v>
      </c>
      <c r="G411">
        <v>0.04</v>
      </c>
      <c r="H411">
        <v>1.06</v>
      </c>
      <c r="I411" s="1">
        <f t="shared" si="25"/>
        <v>0.93959731543624159</v>
      </c>
      <c r="J411">
        <f t="shared" si="24"/>
        <v>-1.06</v>
      </c>
      <c r="K411">
        <f t="shared" si="26"/>
        <v>-8.9885503517195153E-2</v>
      </c>
      <c r="L411">
        <f t="shared" si="27"/>
        <v>-1.3979400086720375</v>
      </c>
    </row>
    <row r="412" spans="1:12" x14ac:dyDescent="0.25">
      <c r="A412" s="3" t="s">
        <v>736</v>
      </c>
      <c r="B412" s="3" t="s">
        <v>737</v>
      </c>
      <c r="C412">
        <v>8</v>
      </c>
      <c r="D412">
        <v>315.76</v>
      </c>
      <c r="E412" s="1">
        <v>539000</v>
      </c>
      <c r="F412" s="1">
        <v>510000</v>
      </c>
      <c r="G412">
        <v>7.0000000000000007E-2</v>
      </c>
      <c r="H412">
        <v>1.06</v>
      </c>
      <c r="I412" s="1">
        <f t="shared" si="25"/>
        <v>0.94619666048237472</v>
      </c>
      <c r="J412">
        <f t="shared" si="24"/>
        <v>-1.06</v>
      </c>
      <c r="K412">
        <f t="shared" si="26"/>
        <v>-7.9788025893647613E-2</v>
      </c>
      <c r="L412">
        <f t="shared" si="27"/>
        <v>-1.1549019599857431</v>
      </c>
    </row>
    <row r="413" spans="1:12" x14ac:dyDescent="0.25">
      <c r="A413" s="3" t="s">
        <v>791</v>
      </c>
      <c r="B413" s="3" t="s">
        <v>792</v>
      </c>
      <c r="C413">
        <v>5</v>
      </c>
      <c r="D413">
        <v>296.68</v>
      </c>
      <c r="E413" s="1">
        <v>1840000</v>
      </c>
      <c r="F413" s="1">
        <v>1730000</v>
      </c>
      <c r="G413">
        <v>0.09</v>
      </c>
      <c r="H413">
        <v>1.06</v>
      </c>
      <c r="I413" s="1">
        <f t="shared" si="25"/>
        <v>0.94021739130434778</v>
      </c>
      <c r="J413">
        <f t="shared" si="24"/>
        <v>-1.06</v>
      </c>
      <c r="K413">
        <f t="shared" si="26"/>
        <v>-8.8933728420288308E-2</v>
      </c>
      <c r="L413">
        <f t="shared" si="27"/>
        <v>-1.0457574905606752</v>
      </c>
    </row>
    <row r="414" spans="1:12" x14ac:dyDescent="0.25">
      <c r="A414" s="3" t="s">
        <v>1013</v>
      </c>
      <c r="B414" s="3" t="s">
        <v>1014</v>
      </c>
      <c r="C414">
        <v>4</v>
      </c>
      <c r="D414">
        <v>200.78</v>
      </c>
      <c r="E414" s="1">
        <v>418000</v>
      </c>
      <c r="F414" s="1">
        <v>396000</v>
      </c>
      <c r="G414">
        <v>0.22</v>
      </c>
      <c r="H414">
        <v>1.06</v>
      </c>
      <c r="I414" s="1">
        <f t="shared" si="25"/>
        <v>0.94736842105263153</v>
      </c>
      <c r="J414">
        <f t="shared" si="24"/>
        <v>-1.06</v>
      </c>
      <c r="K414">
        <f t="shared" si="26"/>
        <v>-7.8002512001273214E-2</v>
      </c>
      <c r="L414">
        <f t="shared" si="27"/>
        <v>-0.65757731917779372</v>
      </c>
    </row>
    <row r="415" spans="1:12" x14ac:dyDescent="0.25">
      <c r="A415" s="3" t="s">
        <v>1163</v>
      </c>
      <c r="B415" s="3" t="s">
        <v>1164</v>
      </c>
      <c r="C415">
        <v>4</v>
      </c>
      <c r="D415">
        <v>157.16999999999999</v>
      </c>
      <c r="E415" s="1">
        <v>204000</v>
      </c>
      <c r="F415" s="1">
        <v>192000</v>
      </c>
      <c r="G415">
        <v>0.09</v>
      </c>
      <c r="H415">
        <v>1.06</v>
      </c>
      <c r="I415" s="1">
        <f t="shared" si="25"/>
        <v>0.94117647058823528</v>
      </c>
      <c r="J415">
        <f t="shared" si="24"/>
        <v>-1.06</v>
      </c>
      <c r="K415">
        <f t="shared" si="26"/>
        <v>-8.7462841250339429E-2</v>
      </c>
      <c r="L415">
        <f t="shared" si="27"/>
        <v>-1.0457574905606752</v>
      </c>
    </row>
    <row r="416" spans="1:12" x14ac:dyDescent="0.25">
      <c r="A416" s="3" t="s">
        <v>1201</v>
      </c>
      <c r="B416" s="3" t="s">
        <v>1202</v>
      </c>
      <c r="C416">
        <v>4</v>
      </c>
      <c r="D416">
        <v>145.57</v>
      </c>
      <c r="E416" s="1">
        <v>155000</v>
      </c>
      <c r="F416" s="1">
        <v>146000</v>
      </c>
      <c r="G416">
        <v>0.08</v>
      </c>
      <c r="H416">
        <v>1.06</v>
      </c>
      <c r="I416" s="1">
        <f t="shared" si="25"/>
        <v>0.9419354838709677</v>
      </c>
      <c r="J416">
        <f t="shared" si="24"/>
        <v>-1.06</v>
      </c>
      <c r="K416">
        <f t="shared" si="26"/>
        <v>-8.6299846394220378E-2</v>
      </c>
      <c r="L416">
        <f t="shared" si="27"/>
        <v>-1.0969100130080565</v>
      </c>
    </row>
    <row r="417" spans="1:12" x14ac:dyDescent="0.25">
      <c r="A417" s="3" t="s">
        <v>1259</v>
      </c>
      <c r="B417" s="3" t="s">
        <v>1260</v>
      </c>
      <c r="C417">
        <v>3</v>
      </c>
      <c r="D417">
        <v>131.75</v>
      </c>
      <c r="E417" s="1">
        <v>100000</v>
      </c>
      <c r="F417" s="1">
        <v>94900</v>
      </c>
      <c r="G417">
        <v>0.18</v>
      </c>
      <c r="H417">
        <v>1.06</v>
      </c>
      <c r="I417" s="1">
        <f t="shared" si="25"/>
        <v>0.94899999999999995</v>
      </c>
      <c r="J417">
        <f t="shared" si="24"/>
        <v>-1.06</v>
      </c>
      <c r="K417">
        <f t="shared" si="26"/>
        <v>-7.5520007640977729E-2</v>
      </c>
      <c r="L417">
        <f t="shared" si="27"/>
        <v>-0.74472749489669399</v>
      </c>
    </row>
    <row r="418" spans="1:12" x14ac:dyDescent="0.25">
      <c r="A418" s="3" t="s">
        <v>1265</v>
      </c>
      <c r="B418" s="3" t="s">
        <v>1266</v>
      </c>
      <c r="C418">
        <v>2</v>
      </c>
      <c r="D418">
        <v>131.15</v>
      </c>
      <c r="E418" s="1">
        <v>73600</v>
      </c>
      <c r="F418" s="1">
        <v>69700</v>
      </c>
      <c r="G418">
        <v>0.43</v>
      </c>
      <c r="H418">
        <v>1.06</v>
      </c>
      <c r="I418" s="1">
        <f t="shared" si="25"/>
        <v>0.94701086956521741</v>
      </c>
      <c r="J418">
        <f t="shared" si="24"/>
        <v>-1.06</v>
      </c>
      <c r="K418">
        <f t="shared" si="26"/>
        <v>-7.8547110188589744E-2</v>
      </c>
      <c r="L418">
        <f t="shared" si="27"/>
        <v>-0.36653154442041347</v>
      </c>
    </row>
    <row r="419" spans="1:12" x14ac:dyDescent="0.25">
      <c r="A419" s="3" t="s">
        <v>274</v>
      </c>
      <c r="B419" s="3" t="s">
        <v>276</v>
      </c>
      <c r="C419" t="s">
        <v>275</v>
      </c>
      <c r="D419">
        <v>793.54</v>
      </c>
      <c r="E419" s="1">
        <v>1550000</v>
      </c>
      <c r="F419" s="1">
        <v>1450000</v>
      </c>
      <c r="G419">
        <v>0.02</v>
      </c>
      <c r="H419">
        <v>1.07</v>
      </c>
      <c r="I419" s="1">
        <f t="shared" si="25"/>
        <v>0.93548387096774188</v>
      </c>
      <c r="J419">
        <f t="shared" si="24"/>
        <v>-1.07</v>
      </c>
      <c r="K419">
        <f t="shared" si="26"/>
        <v>-9.6215315259303186E-2</v>
      </c>
      <c r="L419">
        <f t="shared" si="27"/>
        <v>-1.6989700043360187</v>
      </c>
    </row>
    <row r="420" spans="1:12" x14ac:dyDescent="0.25">
      <c r="A420" s="3" t="s">
        <v>376</v>
      </c>
      <c r="B420" s="3" t="s">
        <v>377</v>
      </c>
      <c r="C420">
        <v>13</v>
      </c>
      <c r="D420">
        <v>611.78</v>
      </c>
      <c r="E420" s="1">
        <v>760000</v>
      </c>
      <c r="F420" s="1">
        <v>708000</v>
      </c>
      <c r="G420">
        <v>0.15</v>
      </c>
      <c r="H420">
        <v>1.07</v>
      </c>
      <c r="I420" s="1">
        <f t="shared" si="25"/>
        <v>0.93157894736842106</v>
      </c>
      <c r="J420">
        <f t="shared" si="24"/>
        <v>-1.07</v>
      </c>
      <c r="K420">
        <f t="shared" si="26"/>
        <v>-0.1022500582479504</v>
      </c>
      <c r="L420">
        <f t="shared" si="27"/>
        <v>-0.82390874094431876</v>
      </c>
    </row>
    <row r="421" spans="1:12" x14ac:dyDescent="0.25">
      <c r="A421" s="3" t="s">
        <v>415</v>
      </c>
      <c r="B421" s="3" t="s">
        <v>416</v>
      </c>
      <c r="C421">
        <v>11</v>
      </c>
      <c r="D421">
        <v>556.27</v>
      </c>
      <c r="E421" s="1">
        <v>1570000</v>
      </c>
      <c r="F421" s="1">
        <v>1470000</v>
      </c>
      <c r="G421">
        <v>0.08</v>
      </c>
      <c r="H421">
        <v>1.07</v>
      </c>
      <c r="I421" s="1">
        <f t="shared" si="25"/>
        <v>0.93630573248407645</v>
      </c>
      <c r="J421">
        <f t="shared" si="24"/>
        <v>-1.07</v>
      </c>
      <c r="K421">
        <f t="shared" si="26"/>
        <v>-9.49484040552626E-2</v>
      </c>
      <c r="L421">
        <f t="shared" si="27"/>
        <v>-1.0969100130080565</v>
      </c>
    </row>
    <row r="422" spans="1:12" x14ac:dyDescent="0.25">
      <c r="A422" s="3" t="s">
        <v>522</v>
      </c>
      <c r="B422" s="3" t="s">
        <v>523</v>
      </c>
      <c r="C422">
        <v>12</v>
      </c>
      <c r="D422">
        <v>457.29</v>
      </c>
      <c r="E422" s="1">
        <v>1200000</v>
      </c>
      <c r="F422" s="1">
        <v>1120000</v>
      </c>
      <c r="G422">
        <v>0.18</v>
      </c>
      <c r="H422">
        <v>1.07</v>
      </c>
      <c r="I422" s="1">
        <f t="shared" si="25"/>
        <v>0.93333333333333335</v>
      </c>
      <c r="J422">
        <f t="shared" si="24"/>
        <v>-1.07</v>
      </c>
      <c r="K422">
        <f t="shared" si="26"/>
        <v>-9.9535673550914402E-2</v>
      </c>
      <c r="L422">
        <f t="shared" si="27"/>
        <v>-0.74472749489669399</v>
      </c>
    </row>
    <row r="423" spans="1:12" x14ac:dyDescent="0.25">
      <c r="A423" s="3" t="s">
        <v>539</v>
      </c>
      <c r="B423" s="3" t="s">
        <v>540</v>
      </c>
      <c r="C423">
        <v>9</v>
      </c>
      <c r="D423">
        <v>442.23</v>
      </c>
      <c r="E423" s="1">
        <v>678000</v>
      </c>
      <c r="F423" s="1">
        <v>633000</v>
      </c>
      <c r="G423">
        <v>7.0000000000000007E-2</v>
      </c>
      <c r="H423">
        <v>1.07</v>
      </c>
      <c r="I423" s="1">
        <f t="shared" si="25"/>
        <v>0.9336283185840708</v>
      </c>
      <c r="J423">
        <f t="shared" si="24"/>
        <v>-1.07</v>
      </c>
      <c r="K423">
        <f t="shared" si="26"/>
        <v>-9.9079773708002569E-2</v>
      </c>
      <c r="L423">
        <f t="shared" si="27"/>
        <v>-1.1549019599857431</v>
      </c>
    </row>
    <row r="424" spans="1:12" x14ac:dyDescent="0.25">
      <c r="A424" s="3" t="s">
        <v>711</v>
      </c>
      <c r="B424" s="3" t="s">
        <v>712</v>
      </c>
      <c r="C424">
        <v>5</v>
      </c>
      <c r="D424">
        <v>335.05</v>
      </c>
      <c r="E424" s="1">
        <v>706000</v>
      </c>
      <c r="F424" s="1">
        <v>659000</v>
      </c>
      <c r="G424">
        <v>0.14000000000000001</v>
      </c>
      <c r="H424">
        <v>1.07</v>
      </c>
      <c r="I424" s="1">
        <f t="shared" si="25"/>
        <v>0.93342776203966005</v>
      </c>
      <c r="J424">
        <f t="shared" si="24"/>
        <v>-1.07</v>
      </c>
      <c r="K424">
        <f t="shared" si="26"/>
        <v>-9.9389718263128563E-2</v>
      </c>
      <c r="L424">
        <f t="shared" si="27"/>
        <v>-0.85387196432176193</v>
      </c>
    </row>
    <row r="425" spans="1:12" x14ac:dyDescent="0.25">
      <c r="A425" s="3" t="s">
        <v>848</v>
      </c>
      <c r="B425" s="3" t="s">
        <v>849</v>
      </c>
      <c r="C425">
        <v>6</v>
      </c>
      <c r="D425">
        <v>272.14</v>
      </c>
      <c r="E425" s="1">
        <v>526000</v>
      </c>
      <c r="F425" s="1">
        <v>493000</v>
      </c>
      <c r="G425">
        <v>0.18</v>
      </c>
      <c r="H425">
        <v>1.07</v>
      </c>
      <c r="I425" s="1">
        <f t="shared" si="25"/>
        <v>0.93726235741444863</v>
      </c>
      <c r="J425">
        <f t="shared" si="24"/>
        <v>-1.07</v>
      </c>
      <c r="K425">
        <f t="shared" si="26"/>
        <v>-9.3475152914390874E-2</v>
      </c>
      <c r="L425">
        <f t="shared" si="27"/>
        <v>-0.74472749489669399</v>
      </c>
    </row>
    <row r="426" spans="1:12" x14ac:dyDescent="0.25">
      <c r="A426" s="3" t="s">
        <v>1159</v>
      </c>
      <c r="B426" s="3" t="s">
        <v>1160</v>
      </c>
      <c r="C426">
        <v>3</v>
      </c>
      <c r="D426">
        <v>157.24</v>
      </c>
      <c r="E426" s="1">
        <v>203000</v>
      </c>
      <c r="F426" s="1">
        <v>190000</v>
      </c>
      <c r="G426">
        <v>0.21</v>
      </c>
      <c r="H426">
        <v>1.07</v>
      </c>
      <c r="I426" s="1">
        <f t="shared" si="25"/>
        <v>0.93596059113300489</v>
      </c>
      <c r="J426">
        <f t="shared" si="24"/>
        <v>-1.07</v>
      </c>
      <c r="K426">
        <f t="shared" si="26"/>
        <v>-9.5480308854228438E-2</v>
      </c>
      <c r="L426">
        <f t="shared" si="27"/>
        <v>-0.6777807052660807</v>
      </c>
    </row>
    <row r="427" spans="1:12" x14ac:dyDescent="0.25">
      <c r="A427" s="3" t="s">
        <v>1399</v>
      </c>
      <c r="B427" s="3" t="s">
        <v>1400</v>
      </c>
      <c r="C427">
        <v>3</v>
      </c>
      <c r="D427">
        <v>97.06</v>
      </c>
      <c r="E427" s="1">
        <v>179000</v>
      </c>
      <c r="F427" s="1">
        <v>168000</v>
      </c>
      <c r="G427">
        <v>0.31</v>
      </c>
      <c r="H427">
        <v>1.07</v>
      </c>
      <c r="I427" s="1">
        <f t="shared" si="25"/>
        <v>0.93854748603351956</v>
      </c>
      <c r="J427">
        <f t="shared" si="24"/>
        <v>-1.07</v>
      </c>
      <c r="K427">
        <f t="shared" si="26"/>
        <v>-9.1498354485496133E-2</v>
      </c>
      <c r="L427">
        <f t="shared" si="27"/>
        <v>-0.50863830616572736</v>
      </c>
    </row>
    <row r="428" spans="1:12" x14ac:dyDescent="0.25">
      <c r="A428" s="3" t="s">
        <v>264</v>
      </c>
      <c r="B428" s="3" t="s">
        <v>265</v>
      </c>
      <c r="C428">
        <v>14</v>
      </c>
      <c r="D428">
        <v>813.5</v>
      </c>
      <c r="E428" s="1">
        <v>6930000</v>
      </c>
      <c r="F428" s="1">
        <v>6390000</v>
      </c>
      <c r="G428">
        <v>0.04</v>
      </c>
      <c r="H428">
        <v>1.08</v>
      </c>
      <c r="I428" s="1">
        <f t="shared" si="25"/>
        <v>0.92207792207792205</v>
      </c>
      <c r="J428">
        <f t="shared" si="24"/>
        <v>-1.08</v>
      </c>
      <c r="K428">
        <f t="shared" si="26"/>
        <v>-0.11703942119021934</v>
      </c>
      <c r="L428">
        <f t="shared" si="27"/>
        <v>-1.3979400086720375</v>
      </c>
    </row>
    <row r="429" spans="1:12" x14ac:dyDescent="0.25">
      <c r="A429" s="3" t="s">
        <v>277</v>
      </c>
      <c r="B429" s="3" t="s">
        <v>279</v>
      </c>
      <c r="C429" t="s">
        <v>278</v>
      </c>
      <c r="D429">
        <v>791.21</v>
      </c>
      <c r="E429" s="1">
        <v>4280000</v>
      </c>
      <c r="F429" s="1">
        <v>3950000</v>
      </c>
      <c r="G429">
        <v>0.11</v>
      </c>
      <c r="H429">
        <v>1.08</v>
      </c>
      <c r="I429" s="1">
        <f t="shared" si="25"/>
        <v>0.92289719626168221</v>
      </c>
      <c r="J429">
        <f t="shared" ref="J429:J492" si="28">-1*H429</f>
        <v>-1.08</v>
      </c>
      <c r="K429">
        <f t="shared" si="26"/>
        <v>-0.11575814333668173</v>
      </c>
      <c r="L429">
        <f t="shared" si="27"/>
        <v>-0.95860731484177497</v>
      </c>
    </row>
    <row r="430" spans="1:12" x14ac:dyDescent="0.25">
      <c r="A430" s="3" t="s">
        <v>426</v>
      </c>
      <c r="B430" s="3" t="s">
        <v>427</v>
      </c>
      <c r="C430" t="s">
        <v>240</v>
      </c>
      <c r="D430">
        <v>546.66999999999996</v>
      </c>
      <c r="E430" s="1">
        <v>1370000</v>
      </c>
      <c r="F430" s="1">
        <v>1270000</v>
      </c>
      <c r="G430">
        <v>0.04</v>
      </c>
      <c r="H430">
        <v>1.08</v>
      </c>
      <c r="I430" s="1">
        <f t="shared" si="25"/>
        <v>0.92700729927007297</v>
      </c>
      <c r="J430">
        <f t="shared" si="28"/>
        <v>-1.08</v>
      </c>
      <c r="K430">
        <f t="shared" si="26"/>
        <v>-0.10934739618836091</v>
      </c>
      <c r="L430">
        <f t="shared" si="27"/>
        <v>-1.3979400086720375</v>
      </c>
    </row>
    <row r="431" spans="1:12" x14ac:dyDescent="0.25">
      <c r="A431" s="3" t="s">
        <v>475</v>
      </c>
      <c r="B431" s="3" t="s">
        <v>476</v>
      </c>
      <c r="C431">
        <v>9</v>
      </c>
      <c r="D431">
        <v>498.98</v>
      </c>
      <c r="E431" s="1">
        <v>918000</v>
      </c>
      <c r="F431" s="1">
        <v>851000</v>
      </c>
      <c r="G431">
        <v>0.16</v>
      </c>
      <c r="H431">
        <v>1.08</v>
      </c>
      <c r="I431" s="1">
        <f t="shared" si="25"/>
        <v>0.92701525054466227</v>
      </c>
      <c r="J431">
        <f t="shared" si="28"/>
        <v>-1.08</v>
      </c>
      <c r="K431">
        <f t="shared" si="26"/>
        <v>-0.10933502172784537</v>
      </c>
      <c r="L431">
        <f t="shared" si="27"/>
        <v>-0.79588001734407521</v>
      </c>
    </row>
    <row r="432" spans="1:12" x14ac:dyDescent="0.25">
      <c r="A432" s="3" t="s">
        <v>826</v>
      </c>
      <c r="B432" s="3" t="s">
        <v>827</v>
      </c>
      <c r="C432">
        <v>5</v>
      </c>
      <c r="D432">
        <v>279.52</v>
      </c>
      <c r="E432" s="1">
        <v>277000</v>
      </c>
      <c r="F432" s="1">
        <v>257000</v>
      </c>
      <c r="G432">
        <v>0.12</v>
      </c>
      <c r="H432">
        <v>1.08</v>
      </c>
      <c r="I432" s="1">
        <f t="shared" si="25"/>
        <v>0.92779783393501802</v>
      </c>
      <c r="J432">
        <f t="shared" si="28"/>
        <v>-1.08</v>
      </c>
      <c r="K432">
        <f t="shared" si="26"/>
        <v>-0.10811761685531027</v>
      </c>
      <c r="L432">
        <f t="shared" si="27"/>
        <v>-0.92081875395237522</v>
      </c>
    </row>
    <row r="433" spans="1:12" x14ac:dyDescent="0.25">
      <c r="A433" s="3" t="s">
        <v>837</v>
      </c>
      <c r="B433" s="3" t="s">
        <v>838</v>
      </c>
      <c r="C433" t="s">
        <v>798</v>
      </c>
      <c r="D433">
        <v>275.48</v>
      </c>
      <c r="E433" s="1">
        <v>224000</v>
      </c>
      <c r="F433" s="1">
        <v>207000</v>
      </c>
      <c r="G433">
        <v>0.11</v>
      </c>
      <c r="H433">
        <v>1.08</v>
      </c>
      <c r="I433" s="1">
        <f t="shared" si="25"/>
        <v>0.9241071428571429</v>
      </c>
      <c r="J433">
        <f t="shared" si="28"/>
        <v>-1.08</v>
      </c>
      <c r="K433">
        <f t="shared" si="26"/>
        <v>-0.1138679645582788</v>
      </c>
      <c r="L433">
        <f t="shared" si="27"/>
        <v>-0.95860731484177497</v>
      </c>
    </row>
    <row r="434" spans="1:12" x14ac:dyDescent="0.25">
      <c r="A434" s="3" t="s">
        <v>1108</v>
      </c>
      <c r="B434" s="3" t="s">
        <v>1109</v>
      </c>
      <c r="C434">
        <v>4</v>
      </c>
      <c r="D434">
        <v>173.03</v>
      </c>
      <c r="E434" s="1">
        <v>288000</v>
      </c>
      <c r="F434" s="1">
        <v>266000</v>
      </c>
      <c r="G434">
        <v>0.08</v>
      </c>
      <c r="H434">
        <v>1.08</v>
      </c>
      <c r="I434" s="1">
        <f t="shared" si="25"/>
        <v>0.92361111111111116</v>
      </c>
      <c r="J434">
        <f t="shared" si="28"/>
        <v>-1.08</v>
      </c>
      <c r="K434">
        <f t="shared" si="26"/>
        <v>-0.11464256594112268</v>
      </c>
      <c r="L434">
        <f t="shared" si="27"/>
        <v>-1.0969100130080565</v>
      </c>
    </row>
    <row r="435" spans="1:12" x14ac:dyDescent="0.25">
      <c r="A435" s="3" t="s">
        <v>1135</v>
      </c>
      <c r="B435" s="3" t="s">
        <v>1136</v>
      </c>
      <c r="C435">
        <v>4</v>
      </c>
      <c r="D435">
        <v>164.24</v>
      </c>
      <c r="E435" s="1">
        <v>213000</v>
      </c>
      <c r="F435" s="1">
        <v>196000</v>
      </c>
      <c r="G435">
        <v>0.22</v>
      </c>
      <c r="H435">
        <v>1.08</v>
      </c>
      <c r="I435" s="1">
        <f t="shared" si="25"/>
        <v>0.92018779342723001</v>
      </c>
      <c r="J435">
        <f t="shared" si="28"/>
        <v>-1.08</v>
      </c>
      <c r="K435">
        <f t="shared" si="26"/>
        <v>-0.11999977611063009</v>
      </c>
      <c r="L435">
        <f t="shared" si="27"/>
        <v>-0.65757731917779372</v>
      </c>
    </row>
    <row r="436" spans="1:12" x14ac:dyDescent="0.25">
      <c r="A436" s="3" t="s">
        <v>1337</v>
      </c>
      <c r="B436" s="3" t="s">
        <v>1338</v>
      </c>
      <c r="C436" t="s">
        <v>1038</v>
      </c>
      <c r="D436">
        <v>109.41</v>
      </c>
      <c r="E436" s="1">
        <v>43400</v>
      </c>
      <c r="F436" s="1">
        <v>40200</v>
      </c>
      <c r="G436">
        <v>0.21</v>
      </c>
      <c r="H436">
        <v>1.08</v>
      </c>
      <c r="I436" s="1">
        <f t="shared" si="25"/>
        <v>0.92626728110599077</v>
      </c>
      <c r="J436">
        <f t="shared" si="28"/>
        <v>-1.08</v>
      </c>
      <c r="K436">
        <f t="shared" si="26"/>
        <v>-0.11049954126555073</v>
      </c>
      <c r="L436">
        <f t="shared" si="27"/>
        <v>-0.6777807052660807</v>
      </c>
    </row>
    <row r="437" spans="1:12" x14ac:dyDescent="0.25">
      <c r="A437" s="3" t="s">
        <v>1457</v>
      </c>
      <c r="B437" s="3" t="s">
        <v>1458</v>
      </c>
      <c r="C437">
        <v>2</v>
      </c>
      <c r="D437">
        <v>81.61</v>
      </c>
      <c r="E437" s="1">
        <v>216000</v>
      </c>
      <c r="F437" s="1">
        <v>200000</v>
      </c>
      <c r="G437">
        <v>7.0000000000000007E-2</v>
      </c>
      <c r="H437">
        <v>1.08</v>
      </c>
      <c r="I437" s="1">
        <f t="shared" si="25"/>
        <v>0.92592592592592593</v>
      </c>
      <c r="J437">
        <f t="shared" si="28"/>
        <v>-1.08</v>
      </c>
      <c r="K437">
        <f t="shared" si="26"/>
        <v>-0.11103131238874385</v>
      </c>
      <c r="L437">
        <f t="shared" si="27"/>
        <v>-1.1549019599857431</v>
      </c>
    </row>
    <row r="438" spans="1:12" x14ac:dyDescent="0.25">
      <c r="A438" s="3" t="s">
        <v>449</v>
      </c>
      <c r="B438" s="3" t="s">
        <v>450</v>
      </c>
      <c r="C438">
        <v>10</v>
      </c>
      <c r="D438">
        <v>519.73</v>
      </c>
      <c r="E438" s="1">
        <v>980000</v>
      </c>
      <c r="F438" s="1">
        <v>900000</v>
      </c>
      <c r="G438" s="1">
        <v>5.3E-3</v>
      </c>
      <c r="H438">
        <v>1.0900000000000001</v>
      </c>
      <c r="I438" s="1">
        <f t="shared" si="25"/>
        <v>0.91836734693877553</v>
      </c>
      <c r="J438">
        <f t="shared" si="28"/>
        <v>-1.0900000000000001</v>
      </c>
      <c r="K438">
        <f t="shared" si="26"/>
        <v>-0.12285674778553347</v>
      </c>
      <c r="L438">
        <f t="shared" si="27"/>
        <v>-2.2757241303992108</v>
      </c>
    </row>
    <row r="439" spans="1:12" x14ac:dyDescent="0.25">
      <c r="A439" s="3" t="s">
        <v>481</v>
      </c>
      <c r="B439" s="3" t="s">
        <v>482</v>
      </c>
      <c r="C439" t="s">
        <v>418</v>
      </c>
      <c r="D439">
        <v>492.49</v>
      </c>
      <c r="E439" s="1">
        <v>1760000</v>
      </c>
      <c r="F439" s="1">
        <v>1620000</v>
      </c>
      <c r="G439">
        <v>0.05</v>
      </c>
      <c r="H439">
        <v>1.0900000000000001</v>
      </c>
      <c r="I439" s="1">
        <f t="shared" si="25"/>
        <v>0.92045454545454541</v>
      </c>
      <c r="J439">
        <f t="shared" si="28"/>
        <v>-1.0900000000000001</v>
      </c>
      <c r="K439">
        <f t="shared" si="26"/>
        <v>-0.11958161575267259</v>
      </c>
      <c r="L439">
        <f t="shared" si="27"/>
        <v>-1.3010299956639813</v>
      </c>
    </row>
    <row r="440" spans="1:12" x14ac:dyDescent="0.25">
      <c r="A440" s="3" t="s">
        <v>489</v>
      </c>
      <c r="B440" s="3" t="s">
        <v>491</v>
      </c>
      <c r="C440" t="s">
        <v>490</v>
      </c>
      <c r="D440">
        <v>485.62</v>
      </c>
      <c r="E440" s="1">
        <v>619000</v>
      </c>
      <c r="F440" s="1">
        <v>567000</v>
      </c>
      <c r="G440">
        <v>0.15</v>
      </c>
      <c r="H440">
        <v>1.0900000000000001</v>
      </c>
      <c r="I440" s="1">
        <f t="shared" si="25"/>
        <v>0.91599353796445881</v>
      </c>
      <c r="J440">
        <f t="shared" si="28"/>
        <v>-1.0900000000000001</v>
      </c>
      <c r="K440">
        <f t="shared" si="26"/>
        <v>-0.1265906742720358</v>
      </c>
      <c r="L440">
        <f t="shared" si="27"/>
        <v>-0.82390874094431876</v>
      </c>
    </row>
    <row r="441" spans="1:12" x14ac:dyDescent="0.25">
      <c r="A441" s="3" t="s">
        <v>492</v>
      </c>
      <c r="B441" s="3" t="s">
        <v>494</v>
      </c>
      <c r="C441" t="s">
        <v>493</v>
      </c>
      <c r="D441">
        <v>479.58</v>
      </c>
      <c r="E441" s="1">
        <v>259000</v>
      </c>
      <c r="F441" s="1">
        <v>237000</v>
      </c>
      <c r="G441">
        <v>0.51</v>
      </c>
      <c r="H441">
        <v>1.0900000000000001</v>
      </c>
      <c r="I441" s="1">
        <f t="shared" si="25"/>
        <v>0.91505791505791501</v>
      </c>
      <c r="J441">
        <f t="shared" si="28"/>
        <v>-1.0900000000000001</v>
      </c>
      <c r="K441">
        <f t="shared" si="26"/>
        <v>-0.12806503878829487</v>
      </c>
      <c r="L441">
        <f t="shared" si="27"/>
        <v>-0.29242982390206362</v>
      </c>
    </row>
    <row r="442" spans="1:12" x14ac:dyDescent="0.25">
      <c r="A442" s="3" t="s">
        <v>779</v>
      </c>
      <c r="B442" s="3" t="s">
        <v>780</v>
      </c>
      <c r="C442">
        <v>6</v>
      </c>
      <c r="D442">
        <v>303.27</v>
      </c>
      <c r="E442" s="1">
        <v>1190000</v>
      </c>
      <c r="F442" s="1">
        <v>1100000</v>
      </c>
      <c r="G442">
        <v>0.04</v>
      </c>
      <c r="H442">
        <v>1.0900000000000001</v>
      </c>
      <c r="I442" s="1">
        <f t="shared" si="25"/>
        <v>0.92436974789915971</v>
      </c>
      <c r="J442">
        <f t="shared" si="28"/>
        <v>-1.0900000000000001</v>
      </c>
      <c r="K442">
        <f t="shared" si="26"/>
        <v>-0.11345804978328383</v>
      </c>
      <c r="L442">
        <f t="shared" si="27"/>
        <v>-1.3979400086720375</v>
      </c>
    </row>
    <row r="443" spans="1:12" x14ac:dyDescent="0.25">
      <c r="A443" s="3" t="s">
        <v>1171</v>
      </c>
      <c r="B443" s="3" t="s">
        <v>1172</v>
      </c>
      <c r="C443">
        <v>4</v>
      </c>
      <c r="D443">
        <v>155.02000000000001</v>
      </c>
      <c r="E443" s="1">
        <v>162000</v>
      </c>
      <c r="F443" s="1">
        <v>149000</v>
      </c>
      <c r="G443">
        <v>0.34</v>
      </c>
      <c r="H443">
        <v>1.0900000000000001</v>
      </c>
      <c r="I443" s="1">
        <f t="shared" si="25"/>
        <v>0.91975308641975306</v>
      </c>
      <c r="J443">
        <f t="shared" si="28"/>
        <v>-1.0900000000000001</v>
      </c>
      <c r="K443">
        <f t="shared" si="26"/>
        <v>-0.1206814824224632</v>
      </c>
      <c r="L443">
        <f t="shared" si="27"/>
        <v>-0.46852108295774486</v>
      </c>
    </row>
    <row r="444" spans="1:12" x14ac:dyDescent="0.25">
      <c r="A444" s="3" t="s">
        <v>1359</v>
      </c>
      <c r="B444" s="3" t="s">
        <v>1360</v>
      </c>
      <c r="C444">
        <v>3</v>
      </c>
      <c r="D444">
        <v>103.78</v>
      </c>
      <c r="E444" s="1">
        <v>331000</v>
      </c>
      <c r="F444" s="1">
        <v>303000</v>
      </c>
      <c r="G444">
        <v>0.01</v>
      </c>
      <c r="H444">
        <v>1.0900000000000001</v>
      </c>
      <c r="I444" s="1">
        <f t="shared" si="25"/>
        <v>0.9154078549848943</v>
      </c>
      <c r="J444">
        <f t="shared" si="28"/>
        <v>-1.0900000000000001</v>
      </c>
      <c r="K444">
        <f t="shared" si="26"/>
        <v>-0.12751342333426674</v>
      </c>
      <c r="L444">
        <f t="shared" si="27"/>
        <v>-2</v>
      </c>
    </row>
    <row r="445" spans="1:12" x14ac:dyDescent="0.25">
      <c r="A445" s="3" t="s">
        <v>1437</v>
      </c>
      <c r="B445" s="3" t="s">
        <v>1438</v>
      </c>
      <c r="C445">
        <v>2</v>
      </c>
      <c r="D445">
        <v>86.94</v>
      </c>
      <c r="E445" s="1">
        <v>60600</v>
      </c>
      <c r="F445" s="1">
        <v>55500</v>
      </c>
      <c r="G445">
        <v>0.42</v>
      </c>
      <c r="H445">
        <v>1.0900000000000001</v>
      </c>
      <c r="I445" s="1">
        <f t="shared" si="25"/>
        <v>0.91584158415841588</v>
      </c>
      <c r="J445">
        <f t="shared" si="28"/>
        <v>-1.0900000000000001</v>
      </c>
      <c r="K445">
        <f t="shared" si="26"/>
        <v>-0.12683002223548256</v>
      </c>
      <c r="L445">
        <f t="shared" si="27"/>
        <v>-0.37675070960209955</v>
      </c>
    </row>
    <row r="446" spans="1:12" x14ac:dyDescent="0.25">
      <c r="A446" s="3" t="s">
        <v>1441</v>
      </c>
      <c r="B446" s="3" t="s">
        <v>1442</v>
      </c>
      <c r="C446">
        <v>3</v>
      </c>
      <c r="D446">
        <v>85.46</v>
      </c>
      <c r="E446" s="1">
        <v>424000</v>
      </c>
      <c r="F446" s="1">
        <v>388000</v>
      </c>
      <c r="G446">
        <v>0.12</v>
      </c>
      <c r="H446">
        <v>1.0900000000000001</v>
      </c>
      <c r="I446" s="1">
        <f t="shared" si="25"/>
        <v>0.91509433962264153</v>
      </c>
      <c r="J446">
        <f t="shared" si="28"/>
        <v>-1.0900000000000001</v>
      </c>
      <c r="K446">
        <f t="shared" si="26"/>
        <v>-0.12800761237607147</v>
      </c>
      <c r="L446">
        <f t="shared" si="27"/>
        <v>-0.92081875395237522</v>
      </c>
    </row>
    <row r="447" spans="1:12" x14ac:dyDescent="0.25">
      <c r="A447" s="3" t="s">
        <v>289</v>
      </c>
      <c r="B447" s="3" t="s">
        <v>290</v>
      </c>
      <c r="C447">
        <v>12</v>
      </c>
      <c r="D447">
        <v>767.56</v>
      </c>
      <c r="E447" s="1">
        <v>3070000</v>
      </c>
      <c r="F447" s="1">
        <v>2800000</v>
      </c>
      <c r="G447">
        <v>0.02</v>
      </c>
      <c r="H447">
        <v>1.1000000000000001</v>
      </c>
      <c r="I447" s="1">
        <f t="shared" si="25"/>
        <v>0.91205211726384361</v>
      </c>
      <c r="J447">
        <f t="shared" si="28"/>
        <v>-1.1000000000000001</v>
      </c>
      <c r="K447">
        <f t="shared" si="26"/>
        <v>-0.132811828425213</v>
      </c>
      <c r="L447">
        <f t="shared" si="27"/>
        <v>-1.6989700043360187</v>
      </c>
    </row>
    <row r="448" spans="1:12" x14ac:dyDescent="0.25">
      <c r="A448" s="3" t="s">
        <v>337</v>
      </c>
      <c r="B448" s="3" t="s">
        <v>339</v>
      </c>
      <c r="C448" t="s">
        <v>338</v>
      </c>
      <c r="D448">
        <v>660.71</v>
      </c>
      <c r="E448" s="1">
        <v>7200000</v>
      </c>
      <c r="F448" s="1">
        <v>6530000</v>
      </c>
      <c r="G448" s="1">
        <v>4.6499999999999996E-3</v>
      </c>
      <c r="H448">
        <v>1.1000000000000001</v>
      </c>
      <c r="I448" s="1">
        <f t="shared" si="25"/>
        <v>0.90694444444444444</v>
      </c>
      <c r="J448">
        <f t="shared" si="28"/>
        <v>-1.1000000000000001</v>
      </c>
      <c r="K448">
        <f t="shared" si="26"/>
        <v>-0.14091391478324394</v>
      </c>
      <c r="L448">
        <f t="shared" si="27"/>
        <v>-2.332547047110046</v>
      </c>
    </row>
    <row r="449" spans="1:12" x14ac:dyDescent="0.25">
      <c r="A449" s="3" t="s">
        <v>361</v>
      </c>
      <c r="B449" s="3" t="s">
        <v>362</v>
      </c>
      <c r="C449">
        <v>11</v>
      </c>
      <c r="D449">
        <v>633.53</v>
      </c>
      <c r="E449" s="1">
        <v>1110000</v>
      </c>
      <c r="F449" s="1">
        <v>1010000</v>
      </c>
      <c r="G449" s="1">
        <v>4.0699999999999998E-3</v>
      </c>
      <c r="H449">
        <v>1.1000000000000001</v>
      </c>
      <c r="I449" s="1">
        <f t="shared" si="25"/>
        <v>0.90990990990990994</v>
      </c>
      <c r="J449">
        <f t="shared" si="28"/>
        <v>-1.1000000000000001</v>
      </c>
      <c r="K449">
        <f t="shared" si="26"/>
        <v>-0.13620438359831116</v>
      </c>
      <c r="L449">
        <f t="shared" si="27"/>
        <v>-2.3904055907747801</v>
      </c>
    </row>
    <row r="450" spans="1:12" x14ac:dyDescent="0.25">
      <c r="A450" s="3" t="s">
        <v>464</v>
      </c>
      <c r="B450" s="3" t="s">
        <v>465</v>
      </c>
      <c r="C450">
        <v>10</v>
      </c>
      <c r="D450">
        <v>510.92</v>
      </c>
      <c r="E450" s="1">
        <v>582000</v>
      </c>
      <c r="F450" s="1">
        <v>528000</v>
      </c>
      <c r="G450">
        <v>0.11</v>
      </c>
      <c r="H450">
        <v>1.1000000000000001</v>
      </c>
      <c r="I450" s="1">
        <f t="shared" si="25"/>
        <v>0.90721649484536082</v>
      </c>
      <c r="J450">
        <f t="shared" si="28"/>
        <v>-1.1000000000000001</v>
      </c>
      <c r="K450">
        <f t="shared" si="26"/>
        <v>-0.14048122354983045</v>
      </c>
      <c r="L450">
        <f t="shared" si="27"/>
        <v>-0.95860731484177497</v>
      </c>
    </row>
    <row r="451" spans="1:12" x14ac:dyDescent="0.25">
      <c r="A451" s="3" t="s">
        <v>556</v>
      </c>
      <c r="B451" s="3" t="s">
        <v>557</v>
      </c>
      <c r="C451">
        <v>7</v>
      </c>
      <c r="D451">
        <v>430.15</v>
      </c>
      <c r="E451" s="1">
        <v>457000</v>
      </c>
      <c r="F451" s="1">
        <v>414000</v>
      </c>
      <c r="G451">
        <v>0.25</v>
      </c>
      <c r="H451">
        <v>1.1000000000000001</v>
      </c>
      <c r="I451" s="1">
        <f t="shared" ref="I451:I514" si="29">F451/E451</f>
        <v>0.9059080962800875</v>
      </c>
      <c r="J451">
        <f t="shared" si="28"/>
        <v>-1.1000000000000001</v>
      </c>
      <c r="K451">
        <f t="shared" ref="K451:K514" si="30">LOG(I451,2)</f>
        <v>-0.1425633975587445</v>
      </c>
      <c r="L451">
        <f t="shared" ref="L451:L514" si="31">LOG10(G451)</f>
        <v>-0.6020599913279624</v>
      </c>
    </row>
    <row r="452" spans="1:12" x14ac:dyDescent="0.25">
      <c r="A452" s="3" t="s">
        <v>624</v>
      </c>
      <c r="B452" s="3" t="s">
        <v>625</v>
      </c>
      <c r="C452">
        <v>7</v>
      </c>
      <c r="D452">
        <v>383.44</v>
      </c>
      <c r="E452" s="1">
        <v>547000</v>
      </c>
      <c r="F452" s="1">
        <v>499000</v>
      </c>
      <c r="G452">
        <v>0.01</v>
      </c>
      <c r="H452">
        <v>1.1000000000000001</v>
      </c>
      <c r="I452" s="1">
        <f t="shared" si="29"/>
        <v>0.91224862888482627</v>
      </c>
      <c r="J452">
        <f t="shared" si="28"/>
        <v>-1.1000000000000001</v>
      </c>
      <c r="K452">
        <f t="shared" si="30"/>
        <v>-0.13250101745529611</v>
      </c>
      <c r="L452">
        <f t="shared" si="31"/>
        <v>-2</v>
      </c>
    </row>
    <row r="453" spans="1:12" x14ac:dyDescent="0.25">
      <c r="A453" s="3" t="s">
        <v>760</v>
      </c>
      <c r="B453" s="3" t="s">
        <v>761</v>
      </c>
      <c r="C453">
        <v>6</v>
      </c>
      <c r="D453">
        <v>307.94</v>
      </c>
      <c r="E453" s="1">
        <v>740000</v>
      </c>
      <c r="F453" s="1">
        <v>674000</v>
      </c>
      <c r="G453" s="1">
        <v>6.0899999999999999E-3</v>
      </c>
      <c r="H453">
        <v>1.1000000000000001</v>
      </c>
      <c r="I453" s="1">
        <f t="shared" si="29"/>
        <v>0.91081081081081083</v>
      </c>
      <c r="J453">
        <f t="shared" si="28"/>
        <v>-1.1000000000000001</v>
      </c>
      <c r="K453">
        <f t="shared" si="30"/>
        <v>-0.13477667933445364</v>
      </c>
      <c r="L453">
        <f t="shared" si="31"/>
        <v>-2.2153827073671248</v>
      </c>
    </row>
    <row r="454" spans="1:12" x14ac:dyDescent="0.25">
      <c r="A454" s="3" t="s">
        <v>896</v>
      </c>
      <c r="B454" s="3" t="s">
        <v>897</v>
      </c>
      <c r="C454">
        <v>5</v>
      </c>
      <c r="D454">
        <v>247.54</v>
      </c>
      <c r="E454" s="1">
        <v>444000</v>
      </c>
      <c r="F454" s="1">
        <v>403000</v>
      </c>
      <c r="G454" s="1">
        <v>4.3E-3</v>
      </c>
      <c r="H454">
        <v>1.1000000000000001</v>
      </c>
      <c r="I454" s="1">
        <f t="shared" si="29"/>
        <v>0.90765765765765771</v>
      </c>
      <c r="J454">
        <f t="shared" si="28"/>
        <v>-1.1000000000000001</v>
      </c>
      <c r="K454">
        <f t="shared" si="30"/>
        <v>-0.13977983782213851</v>
      </c>
      <c r="L454">
        <f t="shared" si="31"/>
        <v>-2.3665315444204134</v>
      </c>
    </row>
    <row r="455" spans="1:12" x14ac:dyDescent="0.25">
      <c r="A455" s="3" t="s">
        <v>919</v>
      </c>
      <c r="B455" s="3" t="s">
        <v>920</v>
      </c>
      <c r="C455" t="s">
        <v>798</v>
      </c>
      <c r="D455">
        <v>241.12</v>
      </c>
      <c r="E455" s="1">
        <v>257000</v>
      </c>
      <c r="F455" s="1">
        <v>233000</v>
      </c>
      <c r="G455">
        <v>0.13</v>
      </c>
      <c r="H455">
        <v>1.1000000000000001</v>
      </c>
      <c r="I455" s="1">
        <f t="shared" si="29"/>
        <v>0.9066147859922179</v>
      </c>
      <c r="J455">
        <f t="shared" si="28"/>
        <v>-1.1000000000000001</v>
      </c>
      <c r="K455">
        <f t="shared" si="30"/>
        <v>-0.14143840453959788</v>
      </c>
      <c r="L455">
        <f t="shared" si="31"/>
        <v>-0.88605664769316317</v>
      </c>
    </row>
    <row r="456" spans="1:12" x14ac:dyDescent="0.25">
      <c r="A456" s="3" t="s">
        <v>1213</v>
      </c>
      <c r="B456" s="3" t="s">
        <v>1214</v>
      </c>
      <c r="C456">
        <v>2</v>
      </c>
      <c r="D456">
        <v>142.88999999999999</v>
      </c>
      <c r="E456" s="1">
        <v>130000</v>
      </c>
      <c r="F456" s="1">
        <v>118000</v>
      </c>
      <c r="G456">
        <v>0.31</v>
      </c>
      <c r="H456">
        <v>1.1000000000000001</v>
      </c>
      <c r="I456" s="1">
        <f t="shared" si="29"/>
        <v>0.90769230769230769</v>
      </c>
      <c r="J456">
        <f t="shared" si="28"/>
        <v>-1.1000000000000001</v>
      </c>
      <c r="K456">
        <f t="shared" si="30"/>
        <v>-0.13972476366661327</v>
      </c>
      <c r="L456">
        <f t="shared" si="31"/>
        <v>-0.50863830616572736</v>
      </c>
    </row>
    <row r="457" spans="1:12" x14ac:dyDescent="0.25">
      <c r="A457" s="3" t="s">
        <v>1227</v>
      </c>
      <c r="B457" s="3" t="s">
        <v>1228</v>
      </c>
      <c r="C457" t="s">
        <v>842</v>
      </c>
      <c r="D457">
        <v>140.85</v>
      </c>
      <c r="E457" s="1">
        <v>127000</v>
      </c>
      <c r="F457" s="1">
        <v>115000</v>
      </c>
      <c r="G457">
        <v>0.56999999999999995</v>
      </c>
      <c r="H457">
        <v>1.1000000000000001</v>
      </c>
      <c r="I457" s="1">
        <f t="shared" si="29"/>
        <v>0.90551181102362199</v>
      </c>
      <c r="J457">
        <f t="shared" si="28"/>
        <v>-1.1000000000000001</v>
      </c>
      <c r="K457">
        <f t="shared" si="30"/>
        <v>-0.14319463582779071</v>
      </c>
      <c r="L457">
        <f t="shared" si="31"/>
        <v>-0.24412514432750865</v>
      </c>
    </row>
    <row r="458" spans="1:12" x14ac:dyDescent="0.25">
      <c r="A458" s="3" t="s">
        <v>1395</v>
      </c>
      <c r="B458" s="3" t="s">
        <v>1396</v>
      </c>
      <c r="C458" t="s">
        <v>1038</v>
      </c>
      <c r="D458">
        <v>98.09</v>
      </c>
      <c r="E458" s="1">
        <v>54700</v>
      </c>
      <c r="F458" s="1">
        <v>49700</v>
      </c>
      <c r="G458">
        <v>0.22</v>
      </c>
      <c r="H458">
        <v>1.1000000000000001</v>
      </c>
      <c r="I458" s="1">
        <f t="shared" si="29"/>
        <v>0.90859232175502747</v>
      </c>
      <c r="J458">
        <f t="shared" si="28"/>
        <v>-1.1000000000000001</v>
      </c>
      <c r="K458">
        <f t="shared" si="30"/>
        <v>-0.13829498123027034</v>
      </c>
      <c r="L458">
        <f t="shared" si="31"/>
        <v>-0.65757731917779372</v>
      </c>
    </row>
    <row r="459" spans="1:12" x14ac:dyDescent="0.25">
      <c r="A459" s="3" t="s">
        <v>126</v>
      </c>
      <c r="B459" s="3" t="s">
        <v>128</v>
      </c>
      <c r="C459" t="s">
        <v>127</v>
      </c>
      <c r="D459">
        <v>1348.11</v>
      </c>
      <c r="E459" s="1">
        <v>35200000</v>
      </c>
      <c r="F459" s="1">
        <v>31700000</v>
      </c>
      <c r="G459">
        <v>0.02</v>
      </c>
      <c r="H459">
        <v>1.1100000000000001</v>
      </c>
      <c r="I459" s="1">
        <f t="shared" si="29"/>
        <v>0.90056818181818177</v>
      </c>
      <c r="J459">
        <f t="shared" si="28"/>
        <v>-1.1100000000000001</v>
      </c>
      <c r="K459">
        <f t="shared" si="30"/>
        <v>-0.15109258849789009</v>
      </c>
      <c r="L459">
        <f t="shared" si="31"/>
        <v>-1.6989700043360187</v>
      </c>
    </row>
    <row r="460" spans="1:12" x14ac:dyDescent="0.25">
      <c r="A460" s="3" t="s">
        <v>134</v>
      </c>
      <c r="B460" s="3" t="s">
        <v>136</v>
      </c>
      <c r="C460" t="s">
        <v>135</v>
      </c>
      <c r="D460">
        <v>1344.84</v>
      </c>
      <c r="E460" s="1">
        <v>6330000</v>
      </c>
      <c r="F460" s="1">
        <v>5680000</v>
      </c>
      <c r="G460">
        <v>0.1</v>
      </c>
      <c r="H460">
        <v>1.1100000000000001</v>
      </c>
      <c r="I460" s="1">
        <f t="shared" si="29"/>
        <v>0.89731437598736175</v>
      </c>
      <c r="J460">
        <f t="shared" si="28"/>
        <v>-1.1100000000000001</v>
      </c>
      <c r="K460">
        <f t="shared" si="30"/>
        <v>-0.1563145699236593</v>
      </c>
      <c r="L460">
        <f t="shared" si="31"/>
        <v>-1</v>
      </c>
    </row>
    <row r="461" spans="1:12" x14ac:dyDescent="0.25">
      <c r="A461" s="3" t="s">
        <v>285</v>
      </c>
      <c r="B461" s="3" t="s">
        <v>286</v>
      </c>
      <c r="C461">
        <v>13</v>
      </c>
      <c r="D461">
        <v>777.43</v>
      </c>
      <c r="E461" s="1">
        <v>4080000</v>
      </c>
      <c r="F461" s="1">
        <v>3680000</v>
      </c>
      <c r="G461">
        <v>0.04</v>
      </c>
      <c r="H461">
        <v>1.1100000000000001</v>
      </c>
      <c r="I461" s="1">
        <f t="shared" si="29"/>
        <v>0.90196078431372551</v>
      </c>
      <c r="J461">
        <f t="shared" si="28"/>
        <v>-1.1100000000000001</v>
      </c>
      <c r="K461">
        <f t="shared" si="30"/>
        <v>-0.1488633859144827</v>
      </c>
      <c r="L461">
        <f t="shared" si="31"/>
        <v>-1.3979400086720375</v>
      </c>
    </row>
    <row r="462" spans="1:12" x14ac:dyDescent="0.25">
      <c r="A462" s="3" t="s">
        <v>518</v>
      </c>
      <c r="B462" s="3" t="s">
        <v>519</v>
      </c>
      <c r="C462" t="s">
        <v>424</v>
      </c>
      <c r="D462">
        <v>459.45</v>
      </c>
      <c r="E462" s="1">
        <v>1700000</v>
      </c>
      <c r="F462" s="1">
        <v>1540000</v>
      </c>
      <c r="G462">
        <v>0.03</v>
      </c>
      <c r="H462">
        <v>1.1100000000000001</v>
      </c>
      <c r="I462" s="1">
        <f t="shared" si="29"/>
        <v>0.90588235294117647</v>
      </c>
      <c r="J462">
        <f t="shared" si="28"/>
        <v>-1.1100000000000001</v>
      </c>
      <c r="K462">
        <f t="shared" si="30"/>
        <v>-0.1426043954428004</v>
      </c>
      <c r="L462">
        <f t="shared" si="31"/>
        <v>-1.5228787452803376</v>
      </c>
    </row>
    <row r="463" spans="1:12" x14ac:dyDescent="0.25">
      <c r="A463" s="3" t="s">
        <v>524</v>
      </c>
      <c r="B463" s="3" t="s">
        <v>526</v>
      </c>
      <c r="C463" t="s">
        <v>525</v>
      </c>
      <c r="D463">
        <v>454.24</v>
      </c>
      <c r="E463" s="1">
        <v>228000</v>
      </c>
      <c r="F463" s="1">
        <v>206000</v>
      </c>
      <c r="G463">
        <v>0.11</v>
      </c>
      <c r="H463">
        <v>1.1100000000000001</v>
      </c>
      <c r="I463" s="1">
        <f t="shared" si="29"/>
        <v>0.90350877192982459</v>
      </c>
      <c r="J463">
        <f t="shared" si="28"/>
        <v>-1.1100000000000001</v>
      </c>
      <c r="K463">
        <f t="shared" si="30"/>
        <v>-0.14638948698152324</v>
      </c>
      <c r="L463">
        <f t="shared" si="31"/>
        <v>-0.95860731484177497</v>
      </c>
    </row>
    <row r="464" spans="1:12" x14ac:dyDescent="0.25">
      <c r="A464" s="3" t="s">
        <v>683</v>
      </c>
      <c r="B464" s="3" t="s">
        <v>684</v>
      </c>
      <c r="C464">
        <v>7</v>
      </c>
      <c r="D464">
        <v>347.4</v>
      </c>
      <c r="E464" s="1">
        <v>296000</v>
      </c>
      <c r="F464" s="1">
        <v>267000</v>
      </c>
      <c r="G464">
        <v>0.1</v>
      </c>
      <c r="H464">
        <v>1.1100000000000001</v>
      </c>
      <c r="I464" s="1">
        <f t="shared" si="29"/>
        <v>0.90202702702702697</v>
      </c>
      <c r="J464">
        <f t="shared" si="28"/>
        <v>-1.1100000000000001</v>
      </c>
      <c r="K464">
        <f t="shared" si="30"/>
        <v>-0.14875743394139596</v>
      </c>
      <c r="L464">
        <f t="shared" si="31"/>
        <v>-1</v>
      </c>
    </row>
    <row r="465" spans="1:12" x14ac:dyDescent="0.25">
      <c r="A465" s="3" t="s">
        <v>991</v>
      </c>
      <c r="B465" s="3" t="s">
        <v>992</v>
      </c>
      <c r="C465">
        <v>6</v>
      </c>
      <c r="D465">
        <v>209.37</v>
      </c>
      <c r="E465" s="1">
        <v>297000</v>
      </c>
      <c r="F465" s="1">
        <v>267000</v>
      </c>
      <c r="G465">
        <v>0.04</v>
      </c>
      <c r="H465">
        <v>1.1100000000000001</v>
      </c>
      <c r="I465" s="1">
        <f t="shared" si="29"/>
        <v>0.89898989898989901</v>
      </c>
      <c r="J465">
        <f t="shared" si="28"/>
        <v>-1.1100000000000001</v>
      </c>
      <c r="K465">
        <f t="shared" si="30"/>
        <v>-0.15362318911321182</v>
      </c>
      <c r="L465">
        <f t="shared" si="31"/>
        <v>-1.3979400086720375</v>
      </c>
    </row>
    <row r="466" spans="1:12" x14ac:dyDescent="0.25">
      <c r="A466" s="3" t="s">
        <v>999</v>
      </c>
      <c r="B466" s="3" t="s">
        <v>1000</v>
      </c>
      <c r="C466">
        <v>5</v>
      </c>
      <c r="D466">
        <v>206.44</v>
      </c>
      <c r="E466" s="1">
        <v>606000</v>
      </c>
      <c r="F466" s="1">
        <v>548000</v>
      </c>
      <c r="G466">
        <v>0.03</v>
      </c>
      <c r="H466">
        <v>1.1100000000000001</v>
      </c>
      <c r="I466" s="1">
        <f t="shared" si="29"/>
        <v>0.90429042904290424</v>
      </c>
      <c r="J466">
        <f t="shared" si="28"/>
        <v>-1.1100000000000001</v>
      </c>
      <c r="K466">
        <f t="shared" si="30"/>
        <v>-0.14514190051242429</v>
      </c>
      <c r="L466">
        <f t="shared" si="31"/>
        <v>-1.5228787452803376</v>
      </c>
    </row>
    <row r="467" spans="1:12" x14ac:dyDescent="0.25">
      <c r="A467" s="3" t="s">
        <v>1407</v>
      </c>
      <c r="B467" s="3" t="s">
        <v>1408</v>
      </c>
      <c r="C467">
        <v>2</v>
      </c>
      <c r="D467">
        <v>95.8</v>
      </c>
      <c r="E467" s="1">
        <v>116000</v>
      </c>
      <c r="F467" s="1">
        <v>105000</v>
      </c>
      <c r="G467">
        <v>7.0000000000000007E-2</v>
      </c>
      <c r="H467">
        <v>1.1100000000000001</v>
      </c>
      <c r="I467" s="1">
        <f t="shared" si="29"/>
        <v>0.90517241379310343</v>
      </c>
      <c r="J467">
        <f t="shared" si="28"/>
        <v>-1.1100000000000001</v>
      </c>
      <c r="K467">
        <f t="shared" si="30"/>
        <v>-0.14373547746144952</v>
      </c>
      <c r="L467">
        <f t="shared" si="31"/>
        <v>-1.1549019599857431</v>
      </c>
    </row>
    <row r="468" spans="1:12" x14ac:dyDescent="0.25">
      <c r="A468" s="3" t="s">
        <v>48</v>
      </c>
      <c r="B468" s="3" t="s">
        <v>50</v>
      </c>
      <c r="C468" t="s">
        <v>49</v>
      </c>
      <c r="D468">
        <v>2376.35</v>
      </c>
      <c r="E468" s="1">
        <v>25500000</v>
      </c>
      <c r="F468" s="1">
        <v>22900000</v>
      </c>
      <c r="G468" s="1">
        <v>2.7700000000000001E-4</v>
      </c>
      <c r="H468">
        <v>1.1200000000000001</v>
      </c>
      <c r="I468" s="1">
        <f t="shared" si="29"/>
        <v>0.89803921568627454</v>
      </c>
      <c r="J468">
        <f t="shared" si="28"/>
        <v>-1.1200000000000001</v>
      </c>
      <c r="K468">
        <f t="shared" si="30"/>
        <v>-0.15514964876191395</v>
      </c>
      <c r="L468">
        <f t="shared" si="31"/>
        <v>-3.5575202309355514</v>
      </c>
    </row>
    <row r="469" spans="1:12" x14ac:dyDescent="0.25">
      <c r="A469" s="3" t="s">
        <v>401</v>
      </c>
      <c r="B469" s="3" t="s">
        <v>402</v>
      </c>
      <c r="C469" t="s">
        <v>295</v>
      </c>
      <c r="D469">
        <v>569.88</v>
      </c>
      <c r="E469" s="1">
        <v>986000</v>
      </c>
      <c r="F469" s="1">
        <v>885000</v>
      </c>
      <c r="G469" s="1">
        <v>6.0699999999999999E-3</v>
      </c>
      <c r="H469">
        <v>1.1200000000000001</v>
      </c>
      <c r="I469" s="1">
        <f t="shared" si="29"/>
        <v>0.89756592292089254</v>
      </c>
      <c r="J469">
        <f t="shared" si="28"/>
        <v>-1.1200000000000001</v>
      </c>
      <c r="K469">
        <f t="shared" si="30"/>
        <v>-0.15591019140755166</v>
      </c>
      <c r="L469">
        <f t="shared" si="31"/>
        <v>-2.2168113089247425</v>
      </c>
    </row>
    <row r="470" spans="1:12" x14ac:dyDescent="0.25">
      <c r="A470" s="3" t="s">
        <v>514</v>
      </c>
      <c r="B470" s="3" t="s">
        <v>515</v>
      </c>
      <c r="C470">
        <v>8</v>
      </c>
      <c r="D470">
        <v>459.71</v>
      </c>
      <c r="E470" s="1">
        <v>475000</v>
      </c>
      <c r="F470" s="1">
        <v>423000</v>
      </c>
      <c r="G470">
        <v>0.03</v>
      </c>
      <c r="H470">
        <v>1.1200000000000001</v>
      </c>
      <c r="I470" s="1">
        <f t="shared" si="29"/>
        <v>0.89052631578947372</v>
      </c>
      <c r="J470">
        <f t="shared" si="28"/>
        <v>-1.1200000000000001</v>
      </c>
      <c r="K470">
        <f t="shared" si="30"/>
        <v>-0.1672698500983604</v>
      </c>
      <c r="L470">
        <f t="shared" si="31"/>
        <v>-1.5228787452803376</v>
      </c>
    </row>
    <row r="471" spans="1:12" x14ac:dyDescent="0.25">
      <c r="A471" s="3" t="s">
        <v>1011</v>
      </c>
      <c r="B471" s="3" t="s">
        <v>1012</v>
      </c>
      <c r="C471">
        <v>4</v>
      </c>
      <c r="D471">
        <v>201.5</v>
      </c>
      <c r="E471" s="1">
        <v>1010000</v>
      </c>
      <c r="F471" s="1">
        <v>905000</v>
      </c>
      <c r="G471">
        <v>0.05</v>
      </c>
      <c r="H471">
        <v>1.1200000000000001</v>
      </c>
      <c r="I471" s="1">
        <f t="shared" si="29"/>
        <v>0.89603960396039606</v>
      </c>
      <c r="J471">
        <f t="shared" si="28"/>
        <v>-1.1200000000000001</v>
      </c>
      <c r="K471">
        <f t="shared" si="30"/>
        <v>-0.15836559566858935</v>
      </c>
      <c r="L471">
        <f t="shared" si="31"/>
        <v>-1.3010299956639813</v>
      </c>
    </row>
    <row r="472" spans="1:12" x14ac:dyDescent="0.25">
      <c r="A472" s="3" t="s">
        <v>1165</v>
      </c>
      <c r="B472" s="3" t="s">
        <v>1166</v>
      </c>
      <c r="C472">
        <v>3</v>
      </c>
      <c r="D472">
        <v>156.01</v>
      </c>
      <c r="E472" s="1">
        <v>354000</v>
      </c>
      <c r="F472" s="1">
        <v>315000</v>
      </c>
      <c r="G472">
        <v>0.02</v>
      </c>
      <c r="H472">
        <v>1.1200000000000001</v>
      </c>
      <c r="I472" s="1">
        <f t="shared" si="29"/>
        <v>0.88983050847457623</v>
      </c>
      <c r="J472">
        <f t="shared" si="28"/>
        <v>-1.1200000000000001</v>
      </c>
      <c r="K472">
        <f t="shared" si="30"/>
        <v>-0.16839753169571869</v>
      </c>
      <c r="L472">
        <f t="shared" si="31"/>
        <v>-1.6989700043360187</v>
      </c>
    </row>
    <row r="473" spans="1:12" x14ac:dyDescent="0.25">
      <c r="A473" s="3" t="s">
        <v>1199</v>
      </c>
      <c r="B473" s="3" t="s">
        <v>1200</v>
      </c>
      <c r="C473">
        <v>4</v>
      </c>
      <c r="D473">
        <v>145.76</v>
      </c>
      <c r="E473" s="1">
        <v>250000</v>
      </c>
      <c r="F473" s="1">
        <v>223000</v>
      </c>
      <c r="G473" s="1">
        <v>3.47E-3</v>
      </c>
      <c r="H473">
        <v>1.1200000000000001</v>
      </c>
      <c r="I473" s="1">
        <f t="shared" si="29"/>
        <v>0.89200000000000002</v>
      </c>
      <c r="J473">
        <f t="shared" si="28"/>
        <v>-1.1200000000000001</v>
      </c>
      <c r="K473">
        <f t="shared" si="30"/>
        <v>-0.1648843847417823</v>
      </c>
      <c r="L473">
        <f t="shared" si="31"/>
        <v>-2.4596705252091264</v>
      </c>
    </row>
    <row r="474" spans="1:12" x14ac:dyDescent="0.25">
      <c r="A474" s="3" t="s">
        <v>261</v>
      </c>
      <c r="B474" s="3" t="s">
        <v>263</v>
      </c>
      <c r="C474" t="s">
        <v>262</v>
      </c>
      <c r="D474">
        <v>813.79</v>
      </c>
      <c r="E474" s="1">
        <v>1520000</v>
      </c>
      <c r="F474" s="1">
        <v>1350000</v>
      </c>
      <c r="G474" s="1">
        <v>7.7200000000000003E-3</v>
      </c>
      <c r="H474">
        <v>1.1299999999999999</v>
      </c>
      <c r="I474" s="1">
        <f t="shared" si="29"/>
        <v>0.88815789473684215</v>
      </c>
      <c r="J474">
        <f t="shared" si="28"/>
        <v>-1.1299999999999999</v>
      </c>
      <c r="K474">
        <f t="shared" si="30"/>
        <v>-0.17111191639275455</v>
      </c>
      <c r="L474">
        <f t="shared" si="31"/>
        <v>-2.1123826996642636</v>
      </c>
    </row>
    <row r="475" spans="1:12" x14ac:dyDescent="0.25">
      <c r="A475" s="3" t="s">
        <v>632</v>
      </c>
      <c r="B475" s="3" t="s">
        <v>633</v>
      </c>
      <c r="C475">
        <v>6</v>
      </c>
      <c r="D475">
        <v>379.29</v>
      </c>
      <c r="E475" s="1">
        <v>442000</v>
      </c>
      <c r="F475" s="1">
        <v>391000</v>
      </c>
      <c r="G475">
        <v>0.01</v>
      </c>
      <c r="H475">
        <v>1.1299999999999999</v>
      </c>
      <c r="I475" s="1">
        <f t="shared" si="29"/>
        <v>0.88461538461538458</v>
      </c>
      <c r="J475">
        <f t="shared" si="28"/>
        <v>-1.1299999999999999</v>
      </c>
      <c r="K475">
        <f t="shared" si="30"/>
        <v>-0.17687776208407935</v>
      </c>
      <c r="L475">
        <f t="shared" si="31"/>
        <v>-2</v>
      </c>
    </row>
    <row r="476" spans="1:12" x14ac:dyDescent="0.25">
      <c r="A476" s="3" t="s">
        <v>860</v>
      </c>
      <c r="B476" s="3" t="s">
        <v>861</v>
      </c>
      <c r="C476">
        <v>6</v>
      </c>
      <c r="D476">
        <v>263.63</v>
      </c>
      <c r="E476" s="1">
        <v>462000</v>
      </c>
      <c r="F476" s="1">
        <v>409000</v>
      </c>
      <c r="G476">
        <v>0.05</v>
      </c>
      <c r="H476">
        <v>1.1299999999999999</v>
      </c>
      <c r="I476" s="1">
        <f t="shared" si="29"/>
        <v>0.88528138528138534</v>
      </c>
      <c r="J476">
        <f t="shared" si="28"/>
        <v>-1.1299999999999999</v>
      </c>
      <c r="K476">
        <f t="shared" si="30"/>
        <v>-0.17579200847430865</v>
      </c>
      <c r="L476">
        <f t="shared" si="31"/>
        <v>-1.3010299956639813</v>
      </c>
    </row>
    <row r="477" spans="1:12" x14ac:dyDescent="0.25">
      <c r="A477" s="3" t="s">
        <v>864</v>
      </c>
      <c r="B477" s="3" t="s">
        <v>865</v>
      </c>
      <c r="C477">
        <v>7</v>
      </c>
      <c r="D477">
        <v>261.92</v>
      </c>
      <c r="E477" s="1">
        <v>702000</v>
      </c>
      <c r="F477" s="1">
        <v>623000</v>
      </c>
      <c r="G477">
        <v>0.04</v>
      </c>
      <c r="H477">
        <v>1.1299999999999999</v>
      </c>
      <c r="I477" s="1">
        <f t="shared" si="29"/>
        <v>0.88746438746438749</v>
      </c>
      <c r="J477">
        <f t="shared" si="28"/>
        <v>-1.1299999999999999</v>
      </c>
      <c r="K477">
        <f t="shared" si="30"/>
        <v>-0.17223886728055879</v>
      </c>
      <c r="L477">
        <f t="shared" si="31"/>
        <v>-1.3979400086720375</v>
      </c>
    </row>
    <row r="478" spans="1:12" x14ac:dyDescent="0.25">
      <c r="A478" s="3" t="s">
        <v>908</v>
      </c>
      <c r="B478" s="3" t="s">
        <v>909</v>
      </c>
      <c r="C478">
        <v>6</v>
      </c>
      <c r="D478">
        <v>242.93</v>
      </c>
      <c r="E478" s="1">
        <v>302000</v>
      </c>
      <c r="F478" s="1">
        <v>267000</v>
      </c>
      <c r="G478">
        <v>0.1</v>
      </c>
      <c r="H478">
        <v>1.1299999999999999</v>
      </c>
      <c r="I478" s="1">
        <f t="shared" si="29"/>
        <v>0.88410596026490063</v>
      </c>
      <c r="J478">
        <f t="shared" si="28"/>
        <v>-1.1299999999999999</v>
      </c>
      <c r="K478">
        <f t="shared" si="30"/>
        <v>-0.17770880763752503</v>
      </c>
      <c r="L478">
        <f t="shared" si="31"/>
        <v>-1</v>
      </c>
    </row>
    <row r="479" spans="1:12" x14ac:dyDescent="0.25">
      <c r="A479" s="3" t="s">
        <v>1015</v>
      </c>
      <c r="B479" s="3" t="s">
        <v>1016</v>
      </c>
      <c r="C479">
        <v>3</v>
      </c>
      <c r="D479">
        <v>200.06</v>
      </c>
      <c r="E479" s="1">
        <v>1370000</v>
      </c>
      <c r="F479" s="1">
        <v>1210000</v>
      </c>
      <c r="G479">
        <v>0.42</v>
      </c>
      <c r="H479">
        <v>1.1299999999999999</v>
      </c>
      <c r="I479" s="1">
        <f t="shared" si="29"/>
        <v>0.88321167883211682</v>
      </c>
      <c r="J479">
        <f t="shared" si="28"/>
        <v>-1.1299999999999999</v>
      </c>
      <c r="K479">
        <f t="shared" si="30"/>
        <v>-0.17916884568593217</v>
      </c>
      <c r="L479">
        <f t="shared" si="31"/>
        <v>-0.37675070960209955</v>
      </c>
    </row>
    <row r="480" spans="1:12" x14ac:dyDescent="0.25">
      <c r="A480" s="3" t="s">
        <v>1064</v>
      </c>
      <c r="B480" s="3" t="s">
        <v>1065</v>
      </c>
      <c r="C480" t="s">
        <v>775</v>
      </c>
      <c r="D480">
        <v>182.06</v>
      </c>
      <c r="E480" s="1">
        <v>390000</v>
      </c>
      <c r="F480" s="1">
        <v>346000</v>
      </c>
      <c r="G480">
        <v>0.04</v>
      </c>
      <c r="H480">
        <v>1.1299999999999999</v>
      </c>
      <c r="I480" s="1">
        <f t="shared" si="29"/>
        <v>0.88717948717948714</v>
      </c>
      <c r="J480">
        <f t="shared" si="28"/>
        <v>-1.1299999999999999</v>
      </c>
      <c r="K480">
        <f t="shared" si="30"/>
        <v>-0.17270208611288612</v>
      </c>
      <c r="L480">
        <f t="shared" si="31"/>
        <v>-1.3979400086720375</v>
      </c>
    </row>
    <row r="481" spans="1:12" x14ac:dyDescent="0.25">
      <c r="A481" s="3" t="s">
        <v>1293</v>
      </c>
      <c r="B481" s="3" t="s">
        <v>1294</v>
      </c>
      <c r="C481" t="s">
        <v>1038</v>
      </c>
      <c r="D481">
        <v>123.1</v>
      </c>
      <c r="E481" s="1">
        <v>75400</v>
      </c>
      <c r="F481" s="1">
        <v>66700</v>
      </c>
      <c r="G481">
        <v>0.02</v>
      </c>
      <c r="H481">
        <v>1.1299999999999999</v>
      </c>
      <c r="I481" s="1">
        <f t="shared" si="29"/>
        <v>0.88461538461538458</v>
      </c>
      <c r="J481">
        <f t="shared" si="28"/>
        <v>-1.1299999999999999</v>
      </c>
      <c r="K481">
        <f t="shared" si="30"/>
        <v>-0.17687776208407935</v>
      </c>
      <c r="L481">
        <f t="shared" si="31"/>
        <v>-1.6989700043360187</v>
      </c>
    </row>
    <row r="482" spans="1:12" x14ac:dyDescent="0.25">
      <c r="A482" s="3" t="s">
        <v>1379</v>
      </c>
      <c r="B482" s="3" t="s">
        <v>1380</v>
      </c>
      <c r="C482">
        <v>2</v>
      </c>
      <c r="D482">
        <v>100.08</v>
      </c>
      <c r="E482" s="1">
        <v>58800</v>
      </c>
      <c r="F482" s="1">
        <v>52000</v>
      </c>
      <c r="G482">
        <v>0.48</v>
      </c>
      <c r="H482">
        <v>1.1299999999999999</v>
      </c>
      <c r="I482" s="1">
        <f t="shared" si="29"/>
        <v>0.88435374149659862</v>
      </c>
      <c r="J482">
        <f t="shared" si="28"/>
        <v>-1.1299999999999999</v>
      </c>
      <c r="K482">
        <f t="shared" si="30"/>
        <v>-0.17730453180790992</v>
      </c>
      <c r="L482">
        <f t="shared" si="31"/>
        <v>-0.31875876262441277</v>
      </c>
    </row>
    <row r="483" spans="1:12" x14ac:dyDescent="0.25">
      <c r="A483" s="3" t="s">
        <v>84</v>
      </c>
      <c r="B483" s="3" t="s">
        <v>86</v>
      </c>
      <c r="C483" t="s">
        <v>85</v>
      </c>
      <c r="D483">
        <v>1695.28</v>
      </c>
      <c r="E483" s="1">
        <v>10200000</v>
      </c>
      <c r="F483" s="1">
        <v>8980000</v>
      </c>
      <c r="G483" s="1">
        <v>2.7000000000000001E-3</v>
      </c>
      <c r="H483">
        <v>1.1399999999999999</v>
      </c>
      <c r="I483" s="1">
        <f t="shared" si="29"/>
        <v>0.88039215686274508</v>
      </c>
      <c r="J483">
        <f t="shared" si="28"/>
        <v>-1.1399999999999999</v>
      </c>
      <c r="K483">
        <f t="shared" si="30"/>
        <v>-0.18378180211771103</v>
      </c>
      <c r="L483">
        <f t="shared" si="31"/>
        <v>-2.5686362358410126</v>
      </c>
    </row>
    <row r="484" spans="1:12" x14ac:dyDescent="0.25">
      <c r="A484" s="3" t="s">
        <v>121</v>
      </c>
      <c r="B484" s="3" t="s">
        <v>122</v>
      </c>
      <c r="C484" t="s">
        <v>106</v>
      </c>
      <c r="D484">
        <v>1409.6</v>
      </c>
      <c r="E484" s="1">
        <v>14500000</v>
      </c>
      <c r="F484" s="1">
        <v>12700000</v>
      </c>
      <c r="G484" s="1">
        <v>4.4999999999999999E-4</v>
      </c>
      <c r="H484">
        <v>1.1399999999999999</v>
      </c>
      <c r="I484" s="1">
        <f t="shared" si="29"/>
        <v>0.87586206896551722</v>
      </c>
      <c r="J484">
        <f t="shared" si="28"/>
        <v>-1.1399999999999999</v>
      </c>
      <c r="K484">
        <f t="shared" si="30"/>
        <v>-0.19122440324276865</v>
      </c>
      <c r="L484">
        <f t="shared" si="31"/>
        <v>-3.3467874862246565</v>
      </c>
    </row>
    <row r="485" spans="1:12" x14ac:dyDescent="0.25">
      <c r="A485" s="3" t="s">
        <v>507</v>
      </c>
      <c r="B485" s="3" t="s">
        <v>508</v>
      </c>
      <c r="C485">
        <v>10</v>
      </c>
      <c r="D485">
        <v>470.38</v>
      </c>
      <c r="E485" s="1">
        <v>863000</v>
      </c>
      <c r="F485" s="1">
        <v>759000</v>
      </c>
      <c r="G485" s="1">
        <v>4.5199999999999997E-3</v>
      </c>
      <c r="H485">
        <v>1.1399999999999999</v>
      </c>
      <c r="I485" s="1">
        <f t="shared" si="29"/>
        <v>0.87949015063731173</v>
      </c>
      <c r="J485">
        <f t="shared" si="28"/>
        <v>-1.1399999999999999</v>
      </c>
      <c r="K485">
        <f t="shared" si="30"/>
        <v>-0.18526067376348868</v>
      </c>
      <c r="L485">
        <f t="shared" si="31"/>
        <v>-2.344861565188618</v>
      </c>
    </row>
    <row r="486" spans="1:12" x14ac:dyDescent="0.25">
      <c r="A486" s="3" t="s">
        <v>783</v>
      </c>
      <c r="B486" s="3" t="s">
        <v>784</v>
      </c>
      <c r="C486">
        <v>5</v>
      </c>
      <c r="D486">
        <v>300.2</v>
      </c>
      <c r="E486" s="1">
        <v>189000</v>
      </c>
      <c r="F486" s="1">
        <v>166000</v>
      </c>
      <c r="G486">
        <v>0.13</v>
      </c>
      <c r="H486">
        <v>1.1399999999999999</v>
      </c>
      <c r="I486" s="1">
        <f t="shared" si="29"/>
        <v>0.87830687830687826</v>
      </c>
      <c r="J486">
        <f t="shared" si="28"/>
        <v>-1.1399999999999999</v>
      </c>
      <c r="K486">
        <f t="shared" si="30"/>
        <v>-0.18720299287414796</v>
      </c>
      <c r="L486">
        <f t="shared" si="31"/>
        <v>-0.88605664769316317</v>
      </c>
    </row>
    <row r="487" spans="1:12" x14ac:dyDescent="0.25">
      <c r="A487" s="3" t="s">
        <v>910</v>
      </c>
      <c r="B487" s="3" t="s">
        <v>911</v>
      </c>
      <c r="C487">
        <v>5</v>
      </c>
      <c r="D487">
        <v>242.77</v>
      </c>
      <c r="E487" s="1">
        <v>208000</v>
      </c>
      <c r="F487" s="1">
        <v>183000</v>
      </c>
      <c r="G487">
        <v>0.1</v>
      </c>
      <c r="H487">
        <v>1.1399999999999999</v>
      </c>
      <c r="I487" s="1">
        <f t="shared" si="29"/>
        <v>0.87980769230769229</v>
      </c>
      <c r="J487">
        <f t="shared" si="28"/>
        <v>-1.1399999999999999</v>
      </c>
      <c r="K487">
        <f t="shared" si="30"/>
        <v>-0.18473987985704973</v>
      </c>
      <c r="L487">
        <f t="shared" si="31"/>
        <v>-1</v>
      </c>
    </row>
    <row r="488" spans="1:12" x14ac:dyDescent="0.25">
      <c r="A488" s="3" t="s">
        <v>1449</v>
      </c>
      <c r="B488" s="3" t="s">
        <v>1450</v>
      </c>
      <c r="C488">
        <v>2</v>
      </c>
      <c r="D488">
        <v>83.6</v>
      </c>
      <c r="E488" s="1">
        <v>421000</v>
      </c>
      <c r="F488" s="1">
        <v>371000</v>
      </c>
      <c r="G488">
        <v>0.13</v>
      </c>
      <c r="H488">
        <v>1.1399999999999999</v>
      </c>
      <c r="I488" s="1">
        <f t="shared" si="29"/>
        <v>0.88123515439429934</v>
      </c>
      <c r="J488">
        <f t="shared" si="28"/>
        <v>-1.1399999999999999</v>
      </c>
      <c r="K488">
        <f t="shared" si="30"/>
        <v>-0.18240104644559271</v>
      </c>
      <c r="L488">
        <f t="shared" si="31"/>
        <v>-0.88605664769316317</v>
      </c>
    </row>
    <row r="489" spans="1:12" x14ac:dyDescent="0.25">
      <c r="A489" s="3" t="s">
        <v>301</v>
      </c>
      <c r="B489" s="3" t="s">
        <v>302</v>
      </c>
      <c r="C489">
        <v>16</v>
      </c>
      <c r="D489">
        <v>747.41</v>
      </c>
      <c r="E489" s="1">
        <v>739000</v>
      </c>
      <c r="F489" s="1">
        <v>644000</v>
      </c>
      <c r="G489">
        <v>0.02</v>
      </c>
      <c r="H489">
        <v>1.1499999999999999</v>
      </c>
      <c r="I489" s="1">
        <f t="shared" si="29"/>
        <v>0.87144790257104199</v>
      </c>
      <c r="J489">
        <f t="shared" si="28"/>
        <v>-1.1499999999999999</v>
      </c>
      <c r="K489">
        <f t="shared" si="30"/>
        <v>-0.19851367603153389</v>
      </c>
      <c r="L489">
        <f t="shared" si="31"/>
        <v>-1.6989700043360187</v>
      </c>
    </row>
    <row r="490" spans="1:12" x14ac:dyDescent="0.25">
      <c r="A490" s="3" t="s">
        <v>305</v>
      </c>
      <c r="B490" s="3" t="s">
        <v>306</v>
      </c>
      <c r="C490" t="s">
        <v>250</v>
      </c>
      <c r="D490">
        <v>741.54</v>
      </c>
      <c r="E490" s="1">
        <v>2220000</v>
      </c>
      <c r="F490" s="1">
        <v>1940000</v>
      </c>
      <c r="G490" s="1">
        <v>3.0400000000000002E-3</v>
      </c>
      <c r="H490">
        <v>1.1499999999999999</v>
      </c>
      <c r="I490" s="1">
        <f t="shared" si="29"/>
        <v>0.87387387387387383</v>
      </c>
      <c r="J490">
        <f t="shared" si="28"/>
        <v>-1.1499999999999999</v>
      </c>
      <c r="K490">
        <f t="shared" si="30"/>
        <v>-0.19450302416297838</v>
      </c>
      <c r="L490">
        <f t="shared" si="31"/>
        <v>-2.5171264163912461</v>
      </c>
    </row>
    <row r="491" spans="1:12" x14ac:dyDescent="0.25">
      <c r="A491" s="3" t="s">
        <v>405</v>
      </c>
      <c r="B491" s="3" t="s">
        <v>407</v>
      </c>
      <c r="C491" t="s">
        <v>406</v>
      </c>
      <c r="D491">
        <v>567.85</v>
      </c>
      <c r="E491" s="1">
        <v>432000</v>
      </c>
      <c r="F491" s="1">
        <v>377000</v>
      </c>
      <c r="G491">
        <v>0.08</v>
      </c>
      <c r="H491">
        <v>1.1499999999999999</v>
      </c>
      <c r="I491" s="1">
        <f t="shared" si="29"/>
        <v>0.87268518518518523</v>
      </c>
      <c r="J491">
        <f t="shared" si="28"/>
        <v>-1.1499999999999999</v>
      </c>
      <c r="K491">
        <f t="shared" si="30"/>
        <v>-0.19646678889480421</v>
      </c>
      <c r="L491">
        <f t="shared" si="31"/>
        <v>-1.0969100130080565</v>
      </c>
    </row>
    <row r="492" spans="1:12" x14ac:dyDescent="0.25">
      <c r="A492" s="3" t="s">
        <v>432</v>
      </c>
      <c r="B492" s="3" t="s">
        <v>433</v>
      </c>
      <c r="C492">
        <v>7</v>
      </c>
      <c r="D492">
        <v>534.08000000000004</v>
      </c>
      <c r="E492" s="1">
        <v>3340000</v>
      </c>
      <c r="F492" s="1">
        <v>2910000</v>
      </c>
      <c r="G492" s="1">
        <v>8.7600000000000004E-4</v>
      </c>
      <c r="H492">
        <v>1.1499999999999999</v>
      </c>
      <c r="I492" s="1">
        <f t="shared" si="29"/>
        <v>0.87125748502994016</v>
      </c>
      <c r="J492">
        <f t="shared" si="28"/>
        <v>-1.1499999999999999</v>
      </c>
      <c r="K492">
        <f t="shared" si="30"/>
        <v>-0.1988289495657683</v>
      </c>
      <c r="L492">
        <f t="shared" si="31"/>
        <v>-3.0574958938319194</v>
      </c>
    </row>
    <row r="493" spans="1:12" x14ac:dyDescent="0.25">
      <c r="A493" s="3" t="s">
        <v>719</v>
      </c>
      <c r="B493" s="3" t="s">
        <v>720</v>
      </c>
      <c r="C493" t="s">
        <v>364</v>
      </c>
      <c r="D493">
        <v>330.64</v>
      </c>
      <c r="E493" s="1">
        <v>563000</v>
      </c>
      <c r="F493" s="1">
        <v>491000</v>
      </c>
      <c r="G493" s="1">
        <v>4.8999999999999998E-3</v>
      </c>
      <c r="H493">
        <v>1.1499999999999999</v>
      </c>
      <c r="I493" s="1">
        <f t="shared" si="29"/>
        <v>0.87211367673179396</v>
      </c>
      <c r="J493">
        <f t="shared" ref="J493:J556" si="32">-1*H493</f>
        <v>-1.1499999999999999</v>
      </c>
      <c r="K493">
        <f t="shared" si="30"/>
        <v>-0.19741189776553653</v>
      </c>
      <c r="L493">
        <f t="shared" si="31"/>
        <v>-2.3098039199714862</v>
      </c>
    </row>
    <row r="494" spans="1:12" x14ac:dyDescent="0.25">
      <c r="A494" s="3" t="s">
        <v>839</v>
      </c>
      <c r="B494" s="3" t="s">
        <v>840</v>
      </c>
      <c r="C494">
        <v>6</v>
      </c>
      <c r="D494">
        <v>275.39</v>
      </c>
      <c r="E494" s="1">
        <v>260000</v>
      </c>
      <c r="F494" s="1">
        <v>226000</v>
      </c>
      <c r="G494" s="1">
        <v>5.2399999999999999E-3</v>
      </c>
      <c r="H494">
        <v>1.1499999999999999</v>
      </c>
      <c r="I494" s="1">
        <f t="shared" si="29"/>
        <v>0.86923076923076925</v>
      </c>
      <c r="J494">
        <f t="shared" si="32"/>
        <v>-1.1499999999999999</v>
      </c>
      <c r="K494">
        <f t="shared" si="30"/>
        <v>-0.20218885061326677</v>
      </c>
      <c r="L494">
        <f t="shared" si="31"/>
        <v>-2.2806687130162735</v>
      </c>
    </row>
    <row r="495" spans="1:12" x14ac:dyDescent="0.25">
      <c r="A495" s="3" t="s">
        <v>935</v>
      </c>
      <c r="B495" s="3" t="s">
        <v>936</v>
      </c>
      <c r="C495" t="s">
        <v>917</v>
      </c>
      <c r="D495">
        <v>232.18</v>
      </c>
      <c r="E495" s="1">
        <v>81400</v>
      </c>
      <c r="F495" s="1">
        <v>70500</v>
      </c>
      <c r="G495">
        <v>0.14000000000000001</v>
      </c>
      <c r="H495">
        <v>1.1499999999999999</v>
      </c>
      <c r="I495" s="1">
        <f t="shared" si="29"/>
        <v>0.86609336609336607</v>
      </c>
      <c r="J495">
        <f t="shared" si="32"/>
        <v>-1.1499999999999999</v>
      </c>
      <c r="K495">
        <f t="shared" si="30"/>
        <v>-0.20740553698009118</v>
      </c>
      <c r="L495">
        <f t="shared" si="31"/>
        <v>-0.85387196432176193</v>
      </c>
    </row>
    <row r="496" spans="1:12" x14ac:dyDescent="0.25">
      <c r="A496" s="3" t="s">
        <v>1327</v>
      </c>
      <c r="B496" s="3" t="s">
        <v>1328</v>
      </c>
      <c r="C496" t="s">
        <v>1038</v>
      </c>
      <c r="D496">
        <v>111.65</v>
      </c>
      <c r="E496" s="1">
        <v>97000</v>
      </c>
      <c r="F496" s="1">
        <v>84400</v>
      </c>
      <c r="G496">
        <v>0.16</v>
      </c>
      <c r="H496">
        <v>1.1499999999999999</v>
      </c>
      <c r="I496" s="1">
        <f t="shared" si="29"/>
        <v>0.87010309278350517</v>
      </c>
      <c r="J496">
        <f t="shared" si="32"/>
        <v>-1.1499999999999999</v>
      </c>
      <c r="K496">
        <f t="shared" si="30"/>
        <v>-0.20074174836730485</v>
      </c>
      <c r="L496">
        <f t="shared" si="31"/>
        <v>-0.79588001734407521</v>
      </c>
    </row>
    <row r="497" spans="1:12" x14ac:dyDescent="0.25">
      <c r="A497" s="3" t="s">
        <v>1505</v>
      </c>
      <c r="B497" s="3" t="s">
        <v>1506</v>
      </c>
      <c r="C497">
        <v>2</v>
      </c>
      <c r="D497">
        <v>67.5</v>
      </c>
      <c r="E497" s="1">
        <v>120000</v>
      </c>
      <c r="F497" s="1">
        <v>105000</v>
      </c>
      <c r="G497">
        <v>0.02</v>
      </c>
      <c r="H497">
        <v>1.1499999999999999</v>
      </c>
      <c r="I497" s="1">
        <f t="shared" si="29"/>
        <v>0.875</v>
      </c>
      <c r="J497">
        <f t="shared" si="32"/>
        <v>-1.1499999999999999</v>
      </c>
      <c r="K497">
        <f t="shared" si="30"/>
        <v>-0.19264507794239591</v>
      </c>
      <c r="L497">
        <f t="shared" si="31"/>
        <v>-1.6989700043360187</v>
      </c>
    </row>
    <row r="498" spans="1:12" x14ac:dyDescent="0.25">
      <c r="A498" s="3" t="s">
        <v>1509</v>
      </c>
      <c r="B498" s="3" t="s">
        <v>1510</v>
      </c>
      <c r="C498">
        <v>2</v>
      </c>
      <c r="D498">
        <v>67.02</v>
      </c>
      <c r="E498" s="1">
        <v>215000</v>
      </c>
      <c r="F498" s="1">
        <v>187000</v>
      </c>
      <c r="G498">
        <v>0.05</v>
      </c>
      <c r="H498">
        <v>1.1499999999999999</v>
      </c>
      <c r="I498" s="1">
        <f t="shared" si="29"/>
        <v>0.86976744186046506</v>
      </c>
      <c r="J498">
        <f t="shared" si="32"/>
        <v>-1.1499999999999999</v>
      </c>
      <c r="K498">
        <f t="shared" si="30"/>
        <v>-0.20129838970182373</v>
      </c>
      <c r="L498">
        <f t="shared" si="31"/>
        <v>-1.3010299956639813</v>
      </c>
    </row>
    <row r="499" spans="1:12" x14ac:dyDescent="0.25">
      <c r="A499" s="3" t="s">
        <v>677</v>
      </c>
      <c r="B499" s="3" t="s">
        <v>678</v>
      </c>
      <c r="C499">
        <v>5</v>
      </c>
      <c r="D499">
        <v>350.59</v>
      </c>
      <c r="E499" s="1">
        <v>270000</v>
      </c>
      <c r="F499" s="1">
        <v>232000</v>
      </c>
      <c r="G499">
        <v>0.01</v>
      </c>
      <c r="H499">
        <v>1.1599999999999999</v>
      </c>
      <c r="I499" s="1">
        <f t="shared" si="29"/>
        <v>0.85925925925925928</v>
      </c>
      <c r="J499">
        <f t="shared" si="32"/>
        <v>-1.1599999999999999</v>
      </c>
      <c r="K499">
        <f t="shared" si="30"/>
        <v>-0.21883460192325874</v>
      </c>
      <c r="L499">
        <f t="shared" si="31"/>
        <v>-2</v>
      </c>
    </row>
    <row r="500" spans="1:12" x14ac:dyDescent="0.25">
      <c r="A500" s="3" t="s">
        <v>742</v>
      </c>
      <c r="B500" s="3" t="s">
        <v>743</v>
      </c>
      <c r="C500" t="s">
        <v>445</v>
      </c>
      <c r="D500">
        <v>314.27999999999997</v>
      </c>
      <c r="E500" s="1">
        <v>320000</v>
      </c>
      <c r="F500" s="1">
        <v>275000</v>
      </c>
      <c r="G500" s="1">
        <v>6.3099999999999996E-3</v>
      </c>
      <c r="H500">
        <v>1.1599999999999999</v>
      </c>
      <c r="I500" s="1">
        <f t="shared" si="29"/>
        <v>0.859375</v>
      </c>
      <c r="J500">
        <f t="shared" si="32"/>
        <v>-1.1599999999999999</v>
      </c>
      <c r="K500">
        <f t="shared" si="30"/>
        <v>-0.2186402864753404</v>
      </c>
      <c r="L500">
        <f t="shared" si="31"/>
        <v>-2.1999706407558657</v>
      </c>
    </row>
    <row r="501" spans="1:12" x14ac:dyDescent="0.25">
      <c r="A501" s="3" t="s">
        <v>1009</v>
      </c>
      <c r="B501" s="3" t="s">
        <v>1010</v>
      </c>
      <c r="C501">
        <v>4</v>
      </c>
      <c r="D501">
        <v>202.52</v>
      </c>
      <c r="E501" s="1">
        <v>161000</v>
      </c>
      <c r="F501" s="1">
        <v>139000</v>
      </c>
      <c r="G501">
        <v>0.11</v>
      </c>
      <c r="H501">
        <v>1.1599999999999999</v>
      </c>
      <c r="I501" s="1">
        <f t="shared" si="29"/>
        <v>0.86335403726708071</v>
      </c>
      <c r="J501">
        <f t="shared" si="32"/>
        <v>-1.1599999999999999</v>
      </c>
      <c r="K501">
        <f t="shared" si="30"/>
        <v>-0.21197580539110961</v>
      </c>
      <c r="L501">
        <f t="shared" si="31"/>
        <v>-0.95860731484177497</v>
      </c>
    </row>
    <row r="502" spans="1:12" x14ac:dyDescent="0.25">
      <c r="A502" s="3" t="s">
        <v>1074</v>
      </c>
      <c r="B502" s="3" t="s">
        <v>1075</v>
      </c>
      <c r="C502">
        <v>4</v>
      </c>
      <c r="D502">
        <v>180.1</v>
      </c>
      <c r="E502" s="1">
        <v>404000</v>
      </c>
      <c r="F502" s="1">
        <v>349000</v>
      </c>
      <c r="G502" s="1">
        <v>2.2000000000000001E-3</v>
      </c>
      <c r="H502">
        <v>1.1599999999999999</v>
      </c>
      <c r="I502" s="1">
        <f t="shared" si="29"/>
        <v>0.86386138613861385</v>
      </c>
      <c r="J502">
        <f t="shared" si="32"/>
        <v>-1.1599999999999999</v>
      </c>
      <c r="K502">
        <f t="shared" si="30"/>
        <v>-0.21112825654214251</v>
      </c>
      <c r="L502">
        <f t="shared" si="31"/>
        <v>-2.6575773191777938</v>
      </c>
    </row>
    <row r="503" spans="1:12" x14ac:dyDescent="0.25">
      <c r="A503" s="3" t="s">
        <v>175</v>
      </c>
      <c r="B503" s="3" t="s">
        <v>177</v>
      </c>
      <c r="C503" t="s">
        <v>176</v>
      </c>
      <c r="D503">
        <v>1138.6099999999999</v>
      </c>
      <c r="E503" s="1">
        <v>833000</v>
      </c>
      <c r="F503" s="1">
        <v>712000</v>
      </c>
      <c r="G503" s="1">
        <v>5.8500000000000002E-3</v>
      </c>
      <c r="H503">
        <v>1.17</v>
      </c>
      <c r="I503" s="1">
        <f t="shared" si="29"/>
        <v>0.85474189675870349</v>
      </c>
      <c r="J503">
        <f t="shared" si="32"/>
        <v>-1.17</v>
      </c>
      <c r="K503">
        <f t="shared" si="30"/>
        <v>-0.22643925439914986</v>
      </c>
      <c r="L503">
        <f t="shared" si="31"/>
        <v>-2.2328441339178196</v>
      </c>
    </row>
    <row r="504" spans="1:12" x14ac:dyDescent="0.25">
      <c r="A504" s="3" t="s">
        <v>294</v>
      </c>
      <c r="B504" s="3" t="s">
        <v>296</v>
      </c>
      <c r="C504" t="s">
        <v>295</v>
      </c>
      <c r="D504">
        <v>763.35</v>
      </c>
      <c r="E504" s="1">
        <v>1490000</v>
      </c>
      <c r="F504" s="1">
        <v>1280000</v>
      </c>
      <c r="G504">
        <v>0.02</v>
      </c>
      <c r="H504">
        <v>1.17</v>
      </c>
      <c r="I504" s="1">
        <f t="shared" si="29"/>
        <v>0.85906040268456374</v>
      </c>
      <c r="J504">
        <f t="shared" si="32"/>
        <v>-1.17</v>
      </c>
      <c r="K504">
        <f t="shared" si="30"/>
        <v>-0.21916852046216162</v>
      </c>
      <c r="L504">
        <f t="shared" si="31"/>
        <v>-1.6989700043360187</v>
      </c>
    </row>
    <row r="505" spans="1:12" x14ac:dyDescent="0.25">
      <c r="A505" s="3" t="s">
        <v>479</v>
      </c>
      <c r="B505" s="3" t="s">
        <v>480</v>
      </c>
      <c r="C505" t="s">
        <v>458</v>
      </c>
      <c r="D505">
        <v>492.56</v>
      </c>
      <c r="E505" s="1">
        <v>255000</v>
      </c>
      <c r="F505" s="1">
        <v>218000</v>
      </c>
      <c r="G505" s="1">
        <v>1.33E-3</v>
      </c>
      <c r="H505">
        <v>1.17</v>
      </c>
      <c r="I505" s="1">
        <f t="shared" si="29"/>
        <v>0.85490196078431369</v>
      </c>
      <c r="J505">
        <f t="shared" si="32"/>
        <v>-1.17</v>
      </c>
      <c r="K505">
        <f t="shared" si="30"/>
        <v>-0.22616911208193166</v>
      </c>
      <c r="L505">
        <f t="shared" si="31"/>
        <v>-2.8761483590329142</v>
      </c>
    </row>
    <row r="506" spans="1:12" x14ac:dyDescent="0.25">
      <c r="A506" s="3" t="s">
        <v>527</v>
      </c>
      <c r="B506" s="3" t="s">
        <v>528</v>
      </c>
      <c r="C506">
        <v>10</v>
      </c>
      <c r="D506">
        <v>453.33</v>
      </c>
      <c r="E506" s="1">
        <v>1730000</v>
      </c>
      <c r="F506" s="1">
        <v>1480000</v>
      </c>
      <c r="G506">
        <v>0.01</v>
      </c>
      <c r="H506">
        <v>1.17</v>
      </c>
      <c r="I506" s="1">
        <f t="shared" si="29"/>
        <v>0.8554913294797688</v>
      </c>
      <c r="J506">
        <f t="shared" si="32"/>
        <v>-1.17</v>
      </c>
      <c r="K506">
        <f t="shared" si="30"/>
        <v>-0.22517486200777484</v>
      </c>
      <c r="L506">
        <f t="shared" si="31"/>
        <v>-2</v>
      </c>
    </row>
    <row r="507" spans="1:12" x14ac:dyDescent="0.25">
      <c r="A507" s="3" t="s">
        <v>558</v>
      </c>
      <c r="B507" s="3" t="s">
        <v>559</v>
      </c>
      <c r="C507">
        <v>8</v>
      </c>
      <c r="D507">
        <v>428.08</v>
      </c>
      <c r="E507" s="1">
        <v>1400000</v>
      </c>
      <c r="F507" s="1">
        <v>1190000</v>
      </c>
      <c r="G507" s="1">
        <v>2.3800000000000002E-3</v>
      </c>
      <c r="H507">
        <v>1.17</v>
      </c>
      <c r="I507" s="1">
        <f t="shared" si="29"/>
        <v>0.85</v>
      </c>
      <c r="J507">
        <f t="shared" si="32"/>
        <v>-1.17</v>
      </c>
      <c r="K507">
        <f t="shared" si="30"/>
        <v>-0.23446525363702297</v>
      </c>
      <c r="L507">
        <f t="shared" si="31"/>
        <v>-2.6234230429434882</v>
      </c>
    </row>
    <row r="508" spans="1:12" x14ac:dyDescent="0.25">
      <c r="A508" s="3" t="s">
        <v>670</v>
      </c>
      <c r="B508" s="3" t="s">
        <v>671</v>
      </c>
      <c r="C508">
        <v>6</v>
      </c>
      <c r="D508">
        <v>356.34</v>
      </c>
      <c r="E508" s="1">
        <v>359000</v>
      </c>
      <c r="F508" s="1">
        <v>308000</v>
      </c>
      <c r="G508" s="1">
        <v>6.0600000000000003E-3</v>
      </c>
      <c r="H508">
        <v>1.17</v>
      </c>
      <c r="I508" s="1">
        <f t="shared" si="29"/>
        <v>0.85793871866295268</v>
      </c>
      <c r="J508">
        <f t="shared" si="32"/>
        <v>-1.17</v>
      </c>
      <c r="K508">
        <f t="shared" si="30"/>
        <v>-0.22105349312814995</v>
      </c>
      <c r="L508">
        <f t="shared" si="31"/>
        <v>-2.217527375833714</v>
      </c>
    </row>
    <row r="509" spans="1:12" x14ac:dyDescent="0.25">
      <c r="A509" s="3" t="s">
        <v>707</v>
      </c>
      <c r="B509" s="3" t="s">
        <v>708</v>
      </c>
      <c r="C509">
        <v>5</v>
      </c>
      <c r="D509">
        <v>336.31</v>
      </c>
      <c r="E509" s="1">
        <v>561000</v>
      </c>
      <c r="F509" s="1">
        <v>479000</v>
      </c>
      <c r="G509">
        <v>0.02</v>
      </c>
      <c r="H509">
        <v>1.17</v>
      </c>
      <c r="I509" s="1">
        <f t="shared" si="29"/>
        <v>0.85383244206773623</v>
      </c>
      <c r="J509">
        <f t="shared" si="32"/>
        <v>-1.17</v>
      </c>
      <c r="K509">
        <f t="shared" si="30"/>
        <v>-0.22797511487261254</v>
      </c>
      <c r="L509">
        <f t="shared" si="31"/>
        <v>-1.6989700043360187</v>
      </c>
    </row>
    <row r="510" spans="1:12" x14ac:dyDescent="0.25">
      <c r="A510" s="3" t="s">
        <v>1092</v>
      </c>
      <c r="B510" s="3" t="s">
        <v>1093</v>
      </c>
      <c r="C510">
        <v>5</v>
      </c>
      <c r="D510">
        <v>175.25</v>
      </c>
      <c r="E510" s="1">
        <v>252000</v>
      </c>
      <c r="F510" s="1">
        <v>215000</v>
      </c>
      <c r="G510" s="1">
        <v>6.4999999999999997E-4</v>
      </c>
      <c r="H510">
        <v>1.17</v>
      </c>
      <c r="I510" s="1">
        <f t="shared" si="29"/>
        <v>0.85317460317460314</v>
      </c>
      <c r="J510">
        <f t="shared" si="32"/>
        <v>-1.17</v>
      </c>
      <c r="K510">
        <f t="shared" si="30"/>
        <v>-0.22908707391045624</v>
      </c>
      <c r="L510">
        <f t="shared" si="31"/>
        <v>-3.1870866433571443</v>
      </c>
    </row>
    <row r="511" spans="1:12" x14ac:dyDescent="0.25">
      <c r="A511" s="3" t="s">
        <v>146</v>
      </c>
      <c r="B511" s="3" t="s">
        <v>148</v>
      </c>
      <c r="C511" t="s">
        <v>147</v>
      </c>
      <c r="D511">
        <v>1240.08</v>
      </c>
      <c r="E511" s="1">
        <v>5440000</v>
      </c>
      <c r="F511" s="1">
        <v>4600000</v>
      </c>
      <c r="G511" s="1">
        <v>5.71E-4</v>
      </c>
      <c r="H511">
        <v>1.18</v>
      </c>
      <c r="I511" s="1">
        <f t="shared" si="29"/>
        <v>0.84558823529411764</v>
      </c>
      <c r="J511">
        <f t="shared" si="32"/>
        <v>-1.18</v>
      </c>
      <c r="K511">
        <f t="shared" si="30"/>
        <v>-0.24197279030596422</v>
      </c>
      <c r="L511">
        <f t="shared" si="31"/>
        <v>-3.2433638917541519</v>
      </c>
    </row>
    <row r="512" spans="1:12" x14ac:dyDescent="0.25">
      <c r="A512" s="3" t="s">
        <v>217</v>
      </c>
      <c r="B512" s="3" t="s">
        <v>218</v>
      </c>
      <c r="C512" t="s">
        <v>182</v>
      </c>
      <c r="D512">
        <v>950.79</v>
      </c>
      <c r="E512" s="1">
        <v>1990000</v>
      </c>
      <c r="F512" s="1">
        <v>1690000</v>
      </c>
      <c r="G512" s="1">
        <v>6.0399999999999998E-6</v>
      </c>
      <c r="H512">
        <v>1.18</v>
      </c>
      <c r="I512" s="1">
        <f t="shared" si="29"/>
        <v>0.84924623115577891</v>
      </c>
      <c r="J512">
        <f t="shared" si="32"/>
        <v>-1.18</v>
      </c>
      <c r="K512">
        <f t="shared" si="30"/>
        <v>-0.23574518426146449</v>
      </c>
      <c r="L512">
        <f t="shared" si="31"/>
        <v>-5.2189630613788678</v>
      </c>
    </row>
    <row r="513" spans="1:12" x14ac:dyDescent="0.25">
      <c r="A513" s="3" t="s">
        <v>259</v>
      </c>
      <c r="B513" s="3" t="s">
        <v>260</v>
      </c>
      <c r="C513">
        <v>16</v>
      </c>
      <c r="D513">
        <v>818.26</v>
      </c>
      <c r="E513" s="1">
        <v>6600000</v>
      </c>
      <c r="F513" s="1">
        <v>5600000</v>
      </c>
      <c r="G513" s="1">
        <v>7.8200000000000003E-4</v>
      </c>
      <c r="H513">
        <v>1.18</v>
      </c>
      <c r="I513" s="1">
        <f t="shared" si="29"/>
        <v>0.84848484848484851</v>
      </c>
      <c r="J513">
        <f t="shared" si="32"/>
        <v>-1.18</v>
      </c>
      <c r="K513">
        <f t="shared" si="30"/>
        <v>-0.2370391973008493</v>
      </c>
      <c r="L513">
        <f t="shared" si="31"/>
        <v>-3.106793246940152</v>
      </c>
    </row>
    <row r="514" spans="1:12" x14ac:dyDescent="0.25">
      <c r="A514" s="3" t="s">
        <v>462</v>
      </c>
      <c r="B514" s="3" t="s">
        <v>463</v>
      </c>
      <c r="C514" t="s">
        <v>295</v>
      </c>
      <c r="D514">
        <v>511.5</v>
      </c>
      <c r="E514" s="1">
        <v>2270000</v>
      </c>
      <c r="F514" s="1">
        <v>1930000</v>
      </c>
      <c r="G514" s="1">
        <v>9.2599999999999996E-4</v>
      </c>
      <c r="H514">
        <v>1.18</v>
      </c>
      <c r="I514" s="1">
        <f t="shared" si="29"/>
        <v>0.85022026431718056</v>
      </c>
      <c r="J514">
        <f t="shared" si="32"/>
        <v>-1.18</v>
      </c>
      <c r="K514">
        <f t="shared" si="30"/>
        <v>-0.23409145002283466</v>
      </c>
      <c r="L514">
        <f t="shared" si="31"/>
        <v>-3.0333890133180659</v>
      </c>
    </row>
    <row r="515" spans="1:12" x14ac:dyDescent="0.25">
      <c r="A515" s="3" t="s">
        <v>681</v>
      </c>
      <c r="B515" s="3" t="s">
        <v>682</v>
      </c>
      <c r="C515">
        <v>8</v>
      </c>
      <c r="D515">
        <v>348.72</v>
      </c>
      <c r="E515" s="1">
        <v>655000</v>
      </c>
      <c r="F515" s="1">
        <v>555000</v>
      </c>
      <c r="G515" s="1">
        <v>9.8899999999999995E-3</v>
      </c>
      <c r="H515">
        <v>1.18</v>
      </c>
      <c r="I515" s="1">
        <f t="shared" ref="I515:I578" si="33">F515/E515</f>
        <v>0.84732824427480913</v>
      </c>
      <c r="J515">
        <f t="shared" si="32"/>
        <v>-1.18</v>
      </c>
      <c r="K515">
        <f t="shared" ref="K515:K578" si="34">LOG(I515,2)</f>
        <v>-0.23900713518734437</v>
      </c>
      <c r="L515">
        <f t="shared" ref="L515:L578" si="35">LOG10(G515)</f>
        <v>-2.0048037084028207</v>
      </c>
    </row>
    <row r="516" spans="1:12" x14ac:dyDescent="0.25">
      <c r="A516" s="3" t="s">
        <v>768</v>
      </c>
      <c r="B516" s="3" t="s">
        <v>769</v>
      </c>
      <c r="C516">
        <v>6</v>
      </c>
      <c r="D516">
        <v>305.88</v>
      </c>
      <c r="E516" s="1">
        <v>331000</v>
      </c>
      <c r="F516" s="1">
        <v>281000</v>
      </c>
      <c r="G516">
        <v>0.02</v>
      </c>
      <c r="H516">
        <v>1.18</v>
      </c>
      <c r="I516" s="1">
        <f t="shared" si="33"/>
        <v>0.84894259818731121</v>
      </c>
      <c r="J516">
        <f t="shared" si="32"/>
        <v>-1.18</v>
      </c>
      <c r="K516">
        <f t="shared" si="34"/>
        <v>-0.23626108658629152</v>
      </c>
      <c r="L516">
        <f t="shared" si="35"/>
        <v>-1.6989700043360187</v>
      </c>
    </row>
    <row r="517" spans="1:12" x14ac:dyDescent="0.25">
      <c r="A517" s="3" t="s">
        <v>1503</v>
      </c>
      <c r="B517" s="3" t="s">
        <v>1504</v>
      </c>
      <c r="C517">
        <v>2</v>
      </c>
      <c r="D517">
        <v>67.709999999999994</v>
      </c>
      <c r="E517" s="1">
        <v>119000</v>
      </c>
      <c r="F517" s="1">
        <v>101000</v>
      </c>
      <c r="G517">
        <v>0.06</v>
      </c>
      <c r="H517">
        <v>1.18</v>
      </c>
      <c r="I517" s="1">
        <f t="shared" si="33"/>
        <v>0.84873949579831931</v>
      </c>
      <c r="J517">
        <f t="shared" si="32"/>
        <v>-1.18</v>
      </c>
      <c r="K517">
        <f t="shared" si="34"/>
        <v>-0.23660628055614882</v>
      </c>
      <c r="L517">
        <f t="shared" si="35"/>
        <v>-1.2218487496163564</v>
      </c>
    </row>
    <row r="518" spans="1:12" x14ac:dyDescent="0.25">
      <c r="A518" s="3" t="s">
        <v>34</v>
      </c>
      <c r="B518" s="3" t="s">
        <v>36</v>
      </c>
      <c r="C518" t="s">
        <v>35</v>
      </c>
      <c r="D518">
        <v>2559.37</v>
      </c>
      <c r="E518" s="1">
        <v>28600000</v>
      </c>
      <c r="F518" s="1">
        <v>24100000</v>
      </c>
      <c r="G518" s="1">
        <v>4.5099999999999998E-5</v>
      </c>
      <c r="H518">
        <v>1.19</v>
      </c>
      <c r="I518" s="1">
        <f t="shared" si="33"/>
        <v>0.84265734265734271</v>
      </c>
      <c r="J518">
        <f t="shared" si="32"/>
        <v>-1.19</v>
      </c>
      <c r="K518">
        <f t="shared" si="34"/>
        <v>-0.2469820005484277</v>
      </c>
      <c r="L518">
        <f t="shared" si="35"/>
        <v>-4.3458234581220392</v>
      </c>
    </row>
    <row r="519" spans="1:12" x14ac:dyDescent="0.25">
      <c r="A519" s="3" t="s">
        <v>137</v>
      </c>
      <c r="B519" s="3" t="s">
        <v>138</v>
      </c>
      <c r="C519">
        <v>20</v>
      </c>
      <c r="D519">
        <v>1334.27</v>
      </c>
      <c r="E519" s="1">
        <v>9040000</v>
      </c>
      <c r="F519" s="1">
        <v>7570000</v>
      </c>
      <c r="G519" s="1">
        <v>3.2600000000000001E-4</v>
      </c>
      <c r="H519">
        <v>1.19</v>
      </c>
      <c r="I519" s="1">
        <f t="shared" si="33"/>
        <v>0.83738938053097345</v>
      </c>
      <c r="J519">
        <f t="shared" si="32"/>
        <v>-1.19</v>
      </c>
      <c r="K519">
        <f t="shared" si="34"/>
        <v>-0.25602947242945606</v>
      </c>
      <c r="L519">
        <f t="shared" si="35"/>
        <v>-3.4867823999320611</v>
      </c>
    </row>
    <row r="520" spans="1:12" x14ac:dyDescent="0.25">
      <c r="A520" s="3" t="s">
        <v>249</v>
      </c>
      <c r="B520" s="3" t="s">
        <v>251</v>
      </c>
      <c r="C520" t="s">
        <v>250</v>
      </c>
      <c r="D520">
        <v>855.54</v>
      </c>
      <c r="E520" s="1">
        <v>1540000</v>
      </c>
      <c r="F520" s="1">
        <v>1290000</v>
      </c>
      <c r="G520">
        <v>0.01</v>
      </c>
      <c r="H520">
        <v>1.19</v>
      </c>
      <c r="I520" s="1">
        <f t="shared" si="33"/>
        <v>0.83766233766233766</v>
      </c>
      <c r="J520">
        <f t="shared" si="32"/>
        <v>-1.19</v>
      </c>
      <c r="K520">
        <f t="shared" si="34"/>
        <v>-0.25555928527164729</v>
      </c>
      <c r="L520">
        <f t="shared" si="35"/>
        <v>-2</v>
      </c>
    </row>
    <row r="521" spans="1:12" x14ac:dyDescent="0.25">
      <c r="A521" s="3" t="s">
        <v>1046</v>
      </c>
      <c r="B521" s="3" t="s">
        <v>1047</v>
      </c>
      <c r="C521">
        <v>4</v>
      </c>
      <c r="D521">
        <v>188.13</v>
      </c>
      <c r="E521" s="1">
        <v>500000</v>
      </c>
      <c r="F521" s="1">
        <v>421000</v>
      </c>
      <c r="G521">
        <v>0.02</v>
      </c>
      <c r="H521">
        <v>1.19</v>
      </c>
      <c r="I521" s="1">
        <f t="shared" si="33"/>
        <v>0.84199999999999997</v>
      </c>
      <c r="J521">
        <f t="shared" si="32"/>
        <v>-1.19</v>
      </c>
      <c r="K521">
        <f t="shared" si="34"/>
        <v>-0.24810786159569104</v>
      </c>
      <c r="L521">
        <f t="shared" si="35"/>
        <v>-1.6989700043360187</v>
      </c>
    </row>
    <row r="522" spans="1:12" x14ac:dyDescent="0.25">
      <c r="A522" s="3" t="s">
        <v>1066</v>
      </c>
      <c r="B522" s="3" t="s">
        <v>1067</v>
      </c>
      <c r="C522">
        <v>5</v>
      </c>
      <c r="D522">
        <v>181.71</v>
      </c>
      <c r="E522" s="1">
        <v>676000</v>
      </c>
      <c r="F522" s="1">
        <v>567000</v>
      </c>
      <c r="G522" s="1">
        <v>7.4799999999999997E-4</v>
      </c>
      <c r="H522">
        <v>1.19</v>
      </c>
      <c r="I522" s="1">
        <f t="shared" si="33"/>
        <v>0.83875739644970415</v>
      </c>
      <c r="J522">
        <f t="shared" si="32"/>
        <v>-1.19</v>
      </c>
      <c r="K522">
        <f t="shared" si="34"/>
        <v>-0.2536745113399555</v>
      </c>
      <c r="L522">
        <f t="shared" si="35"/>
        <v>-3.1260984021355385</v>
      </c>
    </row>
    <row r="523" spans="1:12" x14ac:dyDescent="0.25">
      <c r="A523" s="3" t="s">
        <v>1435</v>
      </c>
      <c r="B523" s="3" t="s">
        <v>1436</v>
      </c>
      <c r="C523">
        <v>2</v>
      </c>
      <c r="D523">
        <v>87.25</v>
      </c>
      <c r="E523" s="1">
        <v>241000</v>
      </c>
      <c r="F523" s="1">
        <v>202000</v>
      </c>
      <c r="G523">
        <v>0.04</v>
      </c>
      <c r="H523">
        <v>1.19</v>
      </c>
      <c r="I523" s="1">
        <f t="shared" si="33"/>
        <v>0.83817427385892118</v>
      </c>
      <c r="J523">
        <f t="shared" si="32"/>
        <v>-1.19</v>
      </c>
      <c r="K523">
        <f t="shared" si="34"/>
        <v>-0.25467785347816685</v>
      </c>
      <c r="L523">
        <f t="shared" si="35"/>
        <v>-1.3979400086720375</v>
      </c>
    </row>
    <row r="524" spans="1:12" x14ac:dyDescent="0.25">
      <c r="A524" s="3" t="s">
        <v>1499</v>
      </c>
      <c r="B524" s="3" t="s">
        <v>1500</v>
      </c>
      <c r="C524">
        <v>2</v>
      </c>
      <c r="D524">
        <v>68.34</v>
      </c>
      <c r="E524" s="1">
        <v>81200</v>
      </c>
      <c r="F524" s="1">
        <v>68100</v>
      </c>
      <c r="G524">
        <v>0.08</v>
      </c>
      <c r="H524">
        <v>1.19</v>
      </c>
      <c r="I524" s="1">
        <f t="shared" si="33"/>
        <v>0.83866995073891626</v>
      </c>
      <c r="J524">
        <f t="shared" si="32"/>
        <v>-1.19</v>
      </c>
      <c r="K524">
        <f t="shared" si="34"/>
        <v>-0.25382492917310506</v>
      </c>
      <c r="L524">
        <f t="shared" si="35"/>
        <v>-1.0969100130080565</v>
      </c>
    </row>
    <row r="525" spans="1:12" x14ac:dyDescent="0.25">
      <c r="A525" s="3" t="s">
        <v>19</v>
      </c>
      <c r="B525" s="3" t="s">
        <v>20</v>
      </c>
      <c r="C525" t="s">
        <v>12</v>
      </c>
      <c r="D525">
        <v>2860.48</v>
      </c>
      <c r="E525" s="1">
        <v>20200000</v>
      </c>
      <c r="F525" s="1">
        <v>16900000</v>
      </c>
      <c r="G525" s="1">
        <v>6.96E-4</v>
      </c>
      <c r="H525">
        <v>1.2</v>
      </c>
      <c r="I525" s="1">
        <f t="shared" si="33"/>
        <v>0.8366336633663366</v>
      </c>
      <c r="J525">
        <f t="shared" si="32"/>
        <v>-1.2</v>
      </c>
      <c r="K525">
        <f t="shared" si="34"/>
        <v>-0.2573320464696105</v>
      </c>
      <c r="L525">
        <f t="shared" si="35"/>
        <v>-3.157390760389438</v>
      </c>
    </row>
    <row r="526" spans="1:12" x14ac:dyDescent="0.25">
      <c r="A526" s="3" t="s">
        <v>430</v>
      </c>
      <c r="B526" s="3" t="s">
        <v>431</v>
      </c>
      <c r="C526">
        <v>8</v>
      </c>
      <c r="D526">
        <v>535.24</v>
      </c>
      <c r="E526" s="1">
        <v>3600000</v>
      </c>
      <c r="F526" s="1">
        <v>3000000</v>
      </c>
      <c r="G526">
        <v>0.05</v>
      </c>
      <c r="H526">
        <v>1.2</v>
      </c>
      <c r="I526" s="1">
        <f t="shared" si="33"/>
        <v>0.83333333333333337</v>
      </c>
      <c r="J526">
        <f t="shared" si="32"/>
        <v>-1.2</v>
      </c>
      <c r="K526">
        <f t="shared" si="34"/>
        <v>-0.26303440583379378</v>
      </c>
      <c r="L526">
        <f t="shared" si="35"/>
        <v>-1.3010299956639813</v>
      </c>
    </row>
    <row r="527" spans="1:12" x14ac:dyDescent="0.25">
      <c r="A527" s="3" t="s">
        <v>497</v>
      </c>
      <c r="B527" s="3" t="s">
        <v>498</v>
      </c>
      <c r="C527">
        <v>10</v>
      </c>
      <c r="D527">
        <v>477.25</v>
      </c>
      <c r="E527" s="1">
        <v>1360000</v>
      </c>
      <c r="F527" s="1">
        <v>1140000</v>
      </c>
      <c r="G527" s="1">
        <v>3.29E-3</v>
      </c>
      <c r="H527">
        <v>1.2</v>
      </c>
      <c r="I527" s="1">
        <f t="shared" si="33"/>
        <v>0.83823529411764708</v>
      </c>
      <c r="J527">
        <f t="shared" si="32"/>
        <v>-1.2</v>
      </c>
      <c r="K527">
        <f t="shared" si="34"/>
        <v>-0.2545728270855977</v>
      </c>
      <c r="L527">
        <f t="shared" si="35"/>
        <v>-2.4828041020500256</v>
      </c>
    </row>
    <row r="528" spans="1:12" x14ac:dyDescent="0.25">
      <c r="A528" s="3" t="s">
        <v>756</v>
      </c>
      <c r="B528" s="3" t="s">
        <v>757</v>
      </c>
      <c r="C528">
        <v>6</v>
      </c>
      <c r="D528">
        <v>309.61</v>
      </c>
      <c r="E528" s="1">
        <v>370000</v>
      </c>
      <c r="F528" s="1">
        <v>307000</v>
      </c>
      <c r="G528" s="1">
        <v>8.8699999999999994E-3</v>
      </c>
      <c r="H528">
        <v>1.2</v>
      </c>
      <c r="I528" s="1">
        <f t="shared" si="33"/>
        <v>0.82972972972972969</v>
      </c>
      <c r="J528">
        <f t="shared" si="32"/>
        <v>-1.2</v>
      </c>
      <c r="K528">
        <f t="shared" si="34"/>
        <v>-0.26928661514613284</v>
      </c>
      <c r="L528">
        <f t="shared" si="35"/>
        <v>-2.0520763801682738</v>
      </c>
    </row>
    <row r="529" spans="1:12" x14ac:dyDescent="0.25">
      <c r="A529" s="3" t="s">
        <v>802</v>
      </c>
      <c r="B529" s="3" t="s">
        <v>803</v>
      </c>
      <c r="C529" t="s">
        <v>569</v>
      </c>
      <c r="D529">
        <v>289.33999999999997</v>
      </c>
      <c r="E529" s="1">
        <v>197000</v>
      </c>
      <c r="F529" s="1">
        <v>165000</v>
      </c>
      <c r="G529" s="1">
        <v>9.7300000000000008E-3</v>
      </c>
      <c r="H529">
        <v>1.2</v>
      </c>
      <c r="I529" s="1">
        <f t="shared" si="33"/>
        <v>0.8375634517766497</v>
      </c>
      <c r="J529">
        <f t="shared" si="32"/>
        <v>-1.2</v>
      </c>
      <c r="K529">
        <f t="shared" si="34"/>
        <v>-0.2557296052105606</v>
      </c>
      <c r="L529">
        <f t="shared" si="35"/>
        <v>-2.0118871597316481</v>
      </c>
    </row>
    <row r="530" spans="1:12" x14ac:dyDescent="0.25">
      <c r="A530" s="3" t="s">
        <v>923</v>
      </c>
      <c r="B530" s="3" t="s">
        <v>924</v>
      </c>
      <c r="C530">
        <v>6</v>
      </c>
      <c r="D530">
        <v>235.95</v>
      </c>
      <c r="E530" s="1">
        <v>356000</v>
      </c>
      <c r="F530" s="1">
        <v>297000</v>
      </c>
      <c r="G530">
        <v>0.03</v>
      </c>
      <c r="H530">
        <v>1.2</v>
      </c>
      <c r="I530" s="1">
        <f t="shared" si="33"/>
        <v>0.8342696629213483</v>
      </c>
      <c r="J530">
        <f t="shared" si="32"/>
        <v>-1.2</v>
      </c>
      <c r="K530">
        <f t="shared" si="34"/>
        <v>-0.26141431016563199</v>
      </c>
      <c r="L530">
        <f t="shared" si="35"/>
        <v>-1.5228787452803376</v>
      </c>
    </row>
    <row r="531" spans="1:12" x14ac:dyDescent="0.25">
      <c r="A531" s="3" t="s">
        <v>1195</v>
      </c>
      <c r="B531" s="3" t="s">
        <v>1196</v>
      </c>
      <c r="C531" t="s">
        <v>842</v>
      </c>
      <c r="D531">
        <v>146.44</v>
      </c>
      <c r="E531" s="1">
        <v>765000</v>
      </c>
      <c r="F531" s="1">
        <v>637000</v>
      </c>
      <c r="G531">
        <v>0.04</v>
      </c>
      <c r="H531">
        <v>1.2</v>
      </c>
      <c r="I531" s="1">
        <f t="shared" si="33"/>
        <v>0.83267973856209154</v>
      </c>
      <c r="J531">
        <f t="shared" si="32"/>
        <v>-1.2</v>
      </c>
      <c r="K531">
        <f t="shared" si="34"/>
        <v>-0.26416637532371368</v>
      </c>
      <c r="L531">
        <f t="shared" si="35"/>
        <v>-1.3979400086720375</v>
      </c>
    </row>
    <row r="532" spans="1:12" x14ac:dyDescent="0.25">
      <c r="A532" s="3" t="s">
        <v>242</v>
      </c>
      <c r="B532" s="3" t="s">
        <v>244</v>
      </c>
      <c r="C532" t="s">
        <v>243</v>
      </c>
      <c r="D532">
        <v>871.52</v>
      </c>
      <c r="E532" s="1">
        <v>8400000</v>
      </c>
      <c r="F532" s="1">
        <v>6970000</v>
      </c>
      <c r="G532" s="1">
        <v>9.9600000000000001E-3</v>
      </c>
      <c r="H532">
        <v>1.21</v>
      </c>
      <c r="I532" s="1">
        <f t="shared" si="33"/>
        <v>0.82976190476190481</v>
      </c>
      <c r="J532">
        <f t="shared" si="32"/>
        <v>-1.21</v>
      </c>
      <c r="K532">
        <f t="shared" si="34"/>
        <v>-0.26923067179769944</v>
      </c>
      <c r="L532">
        <f t="shared" si="35"/>
        <v>-2.0017406615763012</v>
      </c>
    </row>
    <row r="533" spans="1:12" x14ac:dyDescent="0.25">
      <c r="A533" s="3" t="s">
        <v>363</v>
      </c>
      <c r="B533" s="3" t="s">
        <v>365</v>
      </c>
      <c r="C533" t="s">
        <v>364</v>
      </c>
      <c r="D533">
        <v>631.35</v>
      </c>
      <c r="E533" s="1">
        <v>1860000</v>
      </c>
      <c r="F533" s="1">
        <v>1530000</v>
      </c>
      <c r="G533" s="1">
        <v>1.56E-3</v>
      </c>
      <c r="H533">
        <v>1.21</v>
      </c>
      <c r="I533" s="1">
        <f t="shared" si="33"/>
        <v>0.82258064516129037</v>
      </c>
      <c r="J533">
        <f t="shared" si="32"/>
        <v>-1.21</v>
      </c>
      <c r="K533">
        <f t="shared" si="34"/>
        <v>-0.28177096841537952</v>
      </c>
      <c r="L533">
        <f t="shared" si="35"/>
        <v>-2.8068754016455384</v>
      </c>
    </row>
    <row r="534" spans="1:12" x14ac:dyDescent="0.25">
      <c r="A534" s="3" t="s">
        <v>378</v>
      </c>
      <c r="B534" s="3" t="s">
        <v>379</v>
      </c>
      <c r="C534">
        <v>9</v>
      </c>
      <c r="D534">
        <v>611.12</v>
      </c>
      <c r="E534" s="1">
        <v>2220000</v>
      </c>
      <c r="F534" s="1">
        <v>1830000</v>
      </c>
      <c r="G534">
        <v>7.0000000000000007E-2</v>
      </c>
      <c r="H534">
        <v>1.21</v>
      </c>
      <c r="I534" s="1">
        <f t="shared" si="33"/>
        <v>0.82432432432432434</v>
      </c>
      <c r="J534">
        <f t="shared" si="32"/>
        <v>-1.21</v>
      </c>
      <c r="K534">
        <f t="shared" si="34"/>
        <v>-0.27871602806606349</v>
      </c>
      <c r="L534">
        <f t="shared" si="35"/>
        <v>-1.1549019599857431</v>
      </c>
    </row>
    <row r="535" spans="1:12" x14ac:dyDescent="0.25">
      <c r="A535" s="3" t="s">
        <v>787</v>
      </c>
      <c r="B535" s="3" t="s">
        <v>788</v>
      </c>
      <c r="C535">
        <v>5</v>
      </c>
      <c r="D535">
        <v>298.7</v>
      </c>
      <c r="E535" s="1">
        <v>412000</v>
      </c>
      <c r="F535" s="1">
        <v>341000</v>
      </c>
      <c r="G535">
        <v>0.01</v>
      </c>
      <c r="H535">
        <v>1.21</v>
      </c>
      <c r="I535" s="1">
        <f t="shared" si="33"/>
        <v>0.82766990291262132</v>
      </c>
      <c r="J535">
        <f t="shared" si="32"/>
        <v>-1.21</v>
      </c>
      <c r="K535">
        <f t="shared" si="34"/>
        <v>-0.27287259815904596</v>
      </c>
      <c r="L535">
        <f t="shared" si="35"/>
        <v>-2</v>
      </c>
    </row>
    <row r="536" spans="1:12" x14ac:dyDescent="0.25">
      <c r="A536" s="3" t="s">
        <v>795</v>
      </c>
      <c r="B536" s="3" t="s">
        <v>796</v>
      </c>
      <c r="C536" t="s">
        <v>445</v>
      </c>
      <c r="D536">
        <v>295.87</v>
      </c>
      <c r="E536" s="1">
        <v>1270000</v>
      </c>
      <c r="F536" s="1">
        <v>1050000</v>
      </c>
      <c r="G536" s="1">
        <v>8.1499999999999993E-3</v>
      </c>
      <c r="H536">
        <v>1.21</v>
      </c>
      <c r="I536" s="1">
        <f t="shared" si="33"/>
        <v>0.82677165354330706</v>
      </c>
      <c r="J536">
        <f t="shared" si="32"/>
        <v>-1.21</v>
      </c>
      <c r="K536">
        <f t="shared" si="34"/>
        <v>-0.27443916910604327</v>
      </c>
      <c r="L536">
        <f t="shared" si="35"/>
        <v>-2.0888423912600236</v>
      </c>
    </row>
    <row r="537" spans="1:12" x14ac:dyDescent="0.25">
      <c r="A537" s="3" t="s">
        <v>1527</v>
      </c>
      <c r="B537" s="3" t="s">
        <v>1528</v>
      </c>
      <c r="C537">
        <v>2</v>
      </c>
      <c r="D537">
        <v>58.85</v>
      </c>
      <c r="E537" s="1">
        <v>60000</v>
      </c>
      <c r="F537" s="1">
        <v>49700</v>
      </c>
      <c r="G537">
        <v>0.04</v>
      </c>
      <c r="H537">
        <v>1.21</v>
      </c>
      <c r="I537" s="1">
        <f t="shared" si="33"/>
        <v>0.82833333333333337</v>
      </c>
      <c r="J537">
        <f t="shared" si="32"/>
        <v>-1.21</v>
      </c>
      <c r="K537">
        <f t="shared" si="34"/>
        <v>-0.27171664893359465</v>
      </c>
      <c r="L537">
        <f t="shared" si="35"/>
        <v>-1.3979400086720375</v>
      </c>
    </row>
    <row r="538" spans="1:12" x14ac:dyDescent="0.25">
      <c r="A538" s="3" t="s">
        <v>161</v>
      </c>
      <c r="B538" s="3" t="s">
        <v>162</v>
      </c>
      <c r="C538">
        <v>17</v>
      </c>
      <c r="D538">
        <v>1181.96</v>
      </c>
      <c r="E538" s="1">
        <v>3330000</v>
      </c>
      <c r="F538" s="1">
        <v>2740000</v>
      </c>
      <c r="G538" s="1">
        <v>2.8600000000000001E-3</v>
      </c>
      <c r="H538">
        <v>1.22</v>
      </c>
      <c r="I538" s="1">
        <f t="shared" si="33"/>
        <v>0.82282282282282282</v>
      </c>
      <c r="J538">
        <f t="shared" si="32"/>
        <v>-1.22</v>
      </c>
      <c r="K538">
        <f t="shared" si="34"/>
        <v>-0.28134628411073542</v>
      </c>
      <c r="L538">
        <f t="shared" si="35"/>
        <v>-2.5436339668709569</v>
      </c>
    </row>
    <row r="539" spans="1:12" x14ac:dyDescent="0.25">
      <c r="A539" s="3" t="s">
        <v>283</v>
      </c>
      <c r="B539" s="3" t="s">
        <v>284</v>
      </c>
      <c r="C539">
        <v>15</v>
      </c>
      <c r="D539">
        <v>785.01</v>
      </c>
      <c r="E539" s="1">
        <v>3260000</v>
      </c>
      <c r="F539" s="1">
        <v>2670000</v>
      </c>
      <c r="G539" s="1">
        <v>1.82E-3</v>
      </c>
      <c r="H539">
        <v>1.22</v>
      </c>
      <c r="I539" s="1">
        <f t="shared" si="33"/>
        <v>0.81901840490797551</v>
      </c>
      <c r="J539">
        <f t="shared" si="32"/>
        <v>-1.22</v>
      </c>
      <c r="K539">
        <f t="shared" si="34"/>
        <v>-0.28803222254352356</v>
      </c>
      <c r="L539">
        <f t="shared" si="35"/>
        <v>-2.7399286120149253</v>
      </c>
    </row>
    <row r="540" spans="1:12" x14ac:dyDescent="0.25">
      <c r="A540" s="3" t="s">
        <v>366</v>
      </c>
      <c r="B540" s="3" t="s">
        <v>367</v>
      </c>
      <c r="C540">
        <v>11</v>
      </c>
      <c r="D540">
        <v>624.91</v>
      </c>
      <c r="E540" s="1">
        <v>1430000</v>
      </c>
      <c r="F540" s="1">
        <v>1170000</v>
      </c>
      <c r="G540" s="1">
        <v>6.0000000000000001E-3</v>
      </c>
      <c r="H540">
        <v>1.22</v>
      </c>
      <c r="I540" s="1">
        <f t="shared" si="33"/>
        <v>0.81818181818181823</v>
      </c>
      <c r="J540">
        <f t="shared" si="32"/>
        <v>-1.22</v>
      </c>
      <c r="K540">
        <f t="shared" si="34"/>
        <v>-0.28950661719498483</v>
      </c>
      <c r="L540">
        <f t="shared" si="35"/>
        <v>-2.2218487496163561</v>
      </c>
    </row>
    <row r="541" spans="1:12" x14ac:dyDescent="0.25">
      <c r="A541" s="3" t="s">
        <v>372</v>
      </c>
      <c r="B541" s="3" t="s">
        <v>373</v>
      </c>
      <c r="C541">
        <v>13</v>
      </c>
      <c r="D541">
        <v>617.11</v>
      </c>
      <c r="E541" s="1">
        <v>2960000</v>
      </c>
      <c r="F541" s="1">
        <v>2430000</v>
      </c>
      <c r="G541" s="1">
        <v>6.5599999999999999E-3</v>
      </c>
      <c r="H541">
        <v>1.22</v>
      </c>
      <c r="I541" s="1">
        <f t="shared" si="33"/>
        <v>0.82094594594594594</v>
      </c>
      <c r="J541">
        <f t="shared" si="32"/>
        <v>-1.22</v>
      </c>
      <c r="K541">
        <f t="shared" si="34"/>
        <v>-0.28464086202316885</v>
      </c>
      <c r="L541">
        <f t="shared" si="35"/>
        <v>-2.1830961606243395</v>
      </c>
    </row>
    <row r="542" spans="1:12" x14ac:dyDescent="0.25">
      <c r="A542" s="3" t="s">
        <v>391</v>
      </c>
      <c r="B542" s="3" t="s">
        <v>392</v>
      </c>
      <c r="C542" t="s">
        <v>295</v>
      </c>
      <c r="D542">
        <v>587.38</v>
      </c>
      <c r="E542" s="1">
        <v>1090000</v>
      </c>
      <c r="F542" s="1">
        <v>899000</v>
      </c>
      <c r="G542" s="1">
        <v>1.5499999999999999E-3</v>
      </c>
      <c r="H542">
        <v>1.22</v>
      </c>
      <c r="I542" s="1">
        <f t="shared" si="33"/>
        <v>0.82477064220183482</v>
      </c>
      <c r="J542">
        <f t="shared" si="32"/>
        <v>-1.22</v>
      </c>
      <c r="K542">
        <f t="shared" si="34"/>
        <v>-0.27793511414984146</v>
      </c>
      <c r="L542">
        <f t="shared" si="35"/>
        <v>-2.8096683018297086</v>
      </c>
    </row>
    <row r="543" spans="1:12" x14ac:dyDescent="0.25">
      <c r="A543" s="3" t="s">
        <v>562</v>
      </c>
      <c r="B543" s="3" t="s">
        <v>563</v>
      </c>
      <c r="C543">
        <v>7</v>
      </c>
      <c r="D543">
        <v>426.86</v>
      </c>
      <c r="E543" s="1">
        <v>771000</v>
      </c>
      <c r="F543" s="1">
        <v>633000</v>
      </c>
      <c r="G543">
        <v>0.09</v>
      </c>
      <c r="H543">
        <v>1.22</v>
      </c>
      <c r="I543" s="1">
        <f t="shared" si="33"/>
        <v>0.82101167315175094</v>
      </c>
      <c r="J543">
        <f t="shared" si="32"/>
        <v>-1.22</v>
      </c>
      <c r="K543">
        <f t="shared" si="34"/>
        <v>-0.28452536048669302</v>
      </c>
      <c r="L543">
        <f t="shared" si="35"/>
        <v>-1.0457574905606752</v>
      </c>
    </row>
    <row r="544" spans="1:12" x14ac:dyDescent="0.25">
      <c r="A544" s="3" t="s">
        <v>590</v>
      </c>
      <c r="B544" s="3" t="s">
        <v>591</v>
      </c>
      <c r="C544" t="s">
        <v>445</v>
      </c>
      <c r="D544">
        <v>408.97</v>
      </c>
      <c r="E544" s="1">
        <v>7530000</v>
      </c>
      <c r="F544" s="1">
        <v>6150000</v>
      </c>
      <c r="G544" s="1">
        <v>1.0399999999999999E-3</v>
      </c>
      <c r="H544">
        <v>1.22</v>
      </c>
      <c r="I544" s="1">
        <f t="shared" si="33"/>
        <v>0.81673306772908372</v>
      </c>
      <c r="J544">
        <f t="shared" si="32"/>
        <v>-1.22</v>
      </c>
      <c r="K544">
        <f t="shared" si="34"/>
        <v>-0.29206345444532583</v>
      </c>
      <c r="L544">
        <f t="shared" si="35"/>
        <v>-2.9829666607012197</v>
      </c>
    </row>
    <row r="545" spans="1:12" x14ac:dyDescent="0.25">
      <c r="A545" s="3" t="s">
        <v>723</v>
      </c>
      <c r="B545" s="3" t="s">
        <v>724</v>
      </c>
      <c r="C545">
        <v>6</v>
      </c>
      <c r="D545">
        <v>328.3</v>
      </c>
      <c r="E545" s="1">
        <v>526000</v>
      </c>
      <c r="F545" s="1">
        <v>433000</v>
      </c>
      <c r="G545" s="1">
        <v>1.2999999999999999E-3</v>
      </c>
      <c r="H545">
        <v>1.22</v>
      </c>
      <c r="I545" s="1">
        <f t="shared" si="33"/>
        <v>0.82319391634980987</v>
      </c>
      <c r="J545">
        <f t="shared" si="32"/>
        <v>-1.22</v>
      </c>
      <c r="K545">
        <f t="shared" si="34"/>
        <v>-0.28069577456557748</v>
      </c>
      <c r="L545">
        <f t="shared" si="35"/>
        <v>-2.8860566476931631</v>
      </c>
    </row>
    <row r="546" spans="1:12" x14ac:dyDescent="0.25">
      <c r="A546" s="3" t="s">
        <v>732</v>
      </c>
      <c r="B546" s="3" t="s">
        <v>733</v>
      </c>
      <c r="C546" t="s">
        <v>445</v>
      </c>
      <c r="D546">
        <v>322.04000000000002</v>
      </c>
      <c r="E546" s="1">
        <v>397000</v>
      </c>
      <c r="F546" s="1">
        <v>326000</v>
      </c>
      <c r="G546">
        <v>0.02</v>
      </c>
      <c r="H546">
        <v>1.22</v>
      </c>
      <c r="I546" s="1">
        <f t="shared" si="33"/>
        <v>0.82115869017632237</v>
      </c>
      <c r="J546">
        <f t="shared" si="32"/>
        <v>-1.22</v>
      </c>
      <c r="K546">
        <f t="shared" si="34"/>
        <v>-0.28426704291188032</v>
      </c>
      <c r="L546">
        <f t="shared" si="35"/>
        <v>-1.6989700043360187</v>
      </c>
    </row>
    <row r="547" spans="1:12" x14ac:dyDescent="0.25">
      <c r="A547" s="3" t="s">
        <v>1137</v>
      </c>
      <c r="B547" s="3" t="s">
        <v>1138</v>
      </c>
      <c r="C547" t="s">
        <v>798</v>
      </c>
      <c r="D547">
        <v>164</v>
      </c>
      <c r="E547" s="1">
        <v>296000</v>
      </c>
      <c r="F547" s="1">
        <v>242000</v>
      </c>
      <c r="G547" s="1">
        <v>4.7999999999999996E-3</v>
      </c>
      <c r="H547">
        <v>1.22</v>
      </c>
      <c r="I547" s="1">
        <f t="shared" si="33"/>
        <v>0.81756756756756754</v>
      </c>
      <c r="J547">
        <f t="shared" si="32"/>
        <v>-1.22</v>
      </c>
      <c r="K547">
        <f t="shared" si="34"/>
        <v>-0.29059012835435533</v>
      </c>
      <c r="L547">
        <f t="shared" si="35"/>
        <v>-2.3187587626244128</v>
      </c>
    </row>
    <row r="548" spans="1:12" x14ac:dyDescent="0.25">
      <c r="A548" s="3" t="s">
        <v>74</v>
      </c>
      <c r="B548" s="3" t="s">
        <v>76</v>
      </c>
      <c r="C548" t="s">
        <v>75</v>
      </c>
      <c r="D548">
        <v>1874.69</v>
      </c>
      <c r="E548" s="1">
        <v>51000000</v>
      </c>
      <c r="F548" s="1">
        <v>41300000</v>
      </c>
      <c r="G548" s="1">
        <v>1.9599999999999999E-3</v>
      </c>
      <c r="H548">
        <v>1.23</v>
      </c>
      <c r="I548" s="1">
        <f t="shared" si="33"/>
        <v>0.80980392156862746</v>
      </c>
      <c r="J548">
        <f t="shared" si="32"/>
        <v>-1.23</v>
      </c>
      <c r="K548">
        <f t="shared" si="34"/>
        <v>-0.30435546543941255</v>
      </c>
      <c r="L548">
        <f t="shared" si="35"/>
        <v>-2.7077439286435241</v>
      </c>
    </row>
    <row r="549" spans="1:12" x14ac:dyDescent="0.25">
      <c r="A549" s="3" t="s">
        <v>114</v>
      </c>
      <c r="B549" s="3" t="s">
        <v>115</v>
      </c>
      <c r="C549">
        <v>25</v>
      </c>
      <c r="D549">
        <v>1433.01</v>
      </c>
      <c r="E549" s="1">
        <v>2940000</v>
      </c>
      <c r="F549" s="1">
        <v>2390000</v>
      </c>
      <c r="G549" s="1">
        <v>9.4799999999999995E-4</v>
      </c>
      <c r="H549">
        <v>1.23</v>
      </c>
      <c r="I549" s="1">
        <f t="shared" si="33"/>
        <v>0.81292517006802723</v>
      </c>
      <c r="J549">
        <f t="shared" si="32"/>
        <v>-1.23</v>
      </c>
      <c r="K549">
        <f t="shared" si="34"/>
        <v>-0.29880553685561584</v>
      </c>
      <c r="L549">
        <f t="shared" si="35"/>
        <v>-3.023191662661934</v>
      </c>
    </row>
    <row r="550" spans="1:12" x14ac:dyDescent="0.25">
      <c r="A550" s="3" t="s">
        <v>166</v>
      </c>
      <c r="B550" s="3" t="s">
        <v>167</v>
      </c>
      <c r="C550" t="s">
        <v>127</v>
      </c>
      <c r="D550">
        <v>1164.53</v>
      </c>
      <c r="E550" s="1">
        <v>7570000</v>
      </c>
      <c r="F550" s="1">
        <v>6160000</v>
      </c>
      <c r="G550" s="1">
        <v>2.2599999999999999E-3</v>
      </c>
      <c r="H550">
        <v>1.23</v>
      </c>
      <c r="I550" s="1">
        <f t="shared" si="33"/>
        <v>0.81373844121532368</v>
      </c>
      <c r="J550">
        <f t="shared" si="32"/>
        <v>-1.23</v>
      </c>
      <c r="K550">
        <f t="shared" si="34"/>
        <v>-0.29736294929083024</v>
      </c>
      <c r="L550">
        <f t="shared" si="35"/>
        <v>-2.6458915608525992</v>
      </c>
    </row>
    <row r="551" spans="1:12" x14ac:dyDescent="0.25">
      <c r="A551" s="3" t="s">
        <v>436</v>
      </c>
      <c r="B551" s="3" t="s">
        <v>437</v>
      </c>
      <c r="C551" t="s">
        <v>295</v>
      </c>
      <c r="D551">
        <v>530.41999999999996</v>
      </c>
      <c r="E551" s="1">
        <v>804000</v>
      </c>
      <c r="F551" s="1">
        <v>654000</v>
      </c>
      <c r="G551">
        <v>0.03</v>
      </c>
      <c r="H551">
        <v>1.23</v>
      </c>
      <c r="I551" s="1">
        <f t="shared" si="33"/>
        <v>0.81343283582089554</v>
      </c>
      <c r="J551">
        <f t="shared" si="32"/>
        <v>-1.23</v>
      </c>
      <c r="K551">
        <f t="shared" si="34"/>
        <v>-0.29790486568084606</v>
      </c>
      <c r="L551">
        <f t="shared" si="35"/>
        <v>-1.5228787452803376</v>
      </c>
    </row>
    <row r="552" spans="1:12" x14ac:dyDescent="0.25">
      <c r="A552" s="3" t="s">
        <v>694</v>
      </c>
      <c r="B552" s="3" t="s">
        <v>696</v>
      </c>
      <c r="C552" t="s">
        <v>695</v>
      </c>
      <c r="D552">
        <v>342.09</v>
      </c>
      <c r="E552" s="1">
        <v>192000</v>
      </c>
      <c r="F552" s="1">
        <v>156000</v>
      </c>
      <c r="G552" s="1">
        <v>6.4300000000000002E-4</v>
      </c>
      <c r="H552">
        <v>1.23</v>
      </c>
      <c r="I552" s="1">
        <f t="shared" si="33"/>
        <v>0.8125</v>
      </c>
      <c r="J552">
        <f t="shared" si="32"/>
        <v>-1.23</v>
      </c>
      <c r="K552">
        <f t="shared" si="34"/>
        <v>-0.29956028185890782</v>
      </c>
      <c r="L552">
        <f t="shared" si="35"/>
        <v>-3.1917890270757781</v>
      </c>
    </row>
    <row r="553" spans="1:12" x14ac:dyDescent="0.25">
      <c r="A553" s="3" t="s">
        <v>793</v>
      </c>
      <c r="B553" s="3" t="s">
        <v>794</v>
      </c>
      <c r="C553">
        <v>5</v>
      </c>
      <c r="D553">
        <v>296.19</v>
      </c>
      <c r="E553" s="1">
        <v>1100000</v>
      </c>
      <c r="F553" s="1">
        <v>898000</v>
      </c>
      <c r="G553" s="1">
        <v>3.4399999999999999E-3</v>
      </c>
      <c r="H553">
        <v>1.23</v>
      </c>
      <c r="I553" s="1">
        <f t="shared" si="33"/>
        <v>0.8163636363636364</v>
      </c>
      <c r="J553">
        <f t="shared" si="32"/>
        <v>-1.23</v>
      </c>
      <c r="K553">
        <f t="shared" si="34"/>
        <v>-0.29271617367087494</v>
      </c>
      <c r="L553">
        <f t="shared" si="35"/>
        <v>-2.46344155742847</v>
      </c>
    </row>
    <row r="554" spans="1:12" x14ac:dyDescent="0.25">
      <c r="A554" s="3" t="s">
        <v>806</v>
      </c>
      <c r="B554" s="3" t="s">
        <v>807</v>
      </c>
      <c r="C554">
        <v>7</v>
      </c>
      <c r="D554">
        <v>287.52999999999997</v>
      </c>
      <c r="E554" s="1">
        <v>339000</v>
      </c>
      <c r="F554" s="1">
        <v>275000</v>
      </c>
      <c r="G554" s="1">
        <v>1.1199999999999999E-3</v>
      </c>
      <c r="H554">
        <v>1.23</v>
      </c>
      <c r="I554" s="1">
        <f t="shared" si="33"/>
        <v>0.8112094395280236</v>
      </c>
      <c r="J554">
        <f t="shared" si="32"/>
        <v>-1.23</v>
      </c>
      <c r="K554">
        <f t="shared" si="34"/>
        <v>-0.30185365472432196</v>
      </c>
      <c r="L554">
        <f t="shared" si="35"/>
        <v>-2.9507819773298185</v>
      </c>
    </row>
    <row r="555" spans="1:12" x14ac:dyDescent="0.25">
      <c r="A555" s="3" t="s">
        <v>844</v>
      </c>
      <c r="B555" s="3" t="s">
        <v>845</v>
      </c>
      <c r="C555">
        <v>6</v>
      </c>
      <c r="D555">
        <v>274.64</v>
      </c>
      <c r="E555" s="1">
        <v>670000</v>
      </c>
      <c r="F555" s="1">
        <v>545000</v>
      </c>
      <c r="G555" s="1">
        <v>4.3399999999999998E-4</v>
      </c>
      <c r="H555">
        <v>1.23</v>
      </c>
      <c r="I555" s="1">
        <f t="shared" si="33"/>
        <v>0.81343283582089554</v>
      </c>
      <c r="J555">
        <f t="shared" si="32"/>
        <v>-1.23</v>
      </c>
      <c r="K555">
        <f t="shared" si="34"/>
        <v>-0.29790486568084606</v>
      </c>
      <c r="L555">
        <f t="shared" si="35"/>
        <v>-3.3625102704874892</v>
      </c>
    </row>
    <row r="556" spans="1:12" x14ac:dyDescent="0.25">
      <c r="A556" s="3" t="s">
        <v>981</v>
      </c>
      <c r="B556" s="3" t="s">
        <v>982</v>
      </c>
      <c r="C556">
        <v>4</v>
      </c>
      <c r="D556">
        <v>211.2</v>
      </c>
      <c r="E556" s="1">
        <v>1310000</v>
      </c>
      <c r="F556" s="1">
        <v>1070000</v>
      </c>
      <c r="G556" s="1">
        <v>2.03E-4</v>
      </c>
      <c r="H556">
        <v>1.23</v>
      </c>
      <c r="I556" s="1">
        <f t="shared" si="33"/>
        <v>0.81679389312977102</v>
      </c>
      <c r="J556">
        <f t="shared" si="32"/>
        <v>-1.23</v>
      </c>
      <c r="K556">
        <f t="shared" si="34"/>
        <v>-0.29195601513630332</v>
      </c>
      <c r="L556">
        <f t="shared" si="35"/>
        <v>-3.692503962086787</v>
      </c>
    </row>
    <row r="557" spans="1:12" x14ac:dyDescent="0.25">
      <c r="A557" s="3" t="s">
        <v>1072</v>
      </c>
      <c r="B557" s="3" t="s">
        <v>1073</v>
      </c>
      <c r="C557" t="s">
        <v>1038</v>
      </c>
      <c r="D557">
        <v>180.34</v>
      </c>
      <c r="E557" s="1">
        <v>1230000</v>
      </c>
      <c r="F557" s="1">
        <v>1000000</v>
      </c>
      <c r="G557">
        <v>0.01</v>
      </c>
      <c r="H557">
        <v>1.23</v>
      </c>
      <c r="I557" s="1">
        <f t="shared" si="33"/>
        <v>0.81300813008130079</v>
      </c>
      <c r="J557">
        <f t="shared" ref="J557:J620" si="36">-1*H557</f>
        <v>-1.23</v>
      </c>
      <c r="K557">
        <f t="shared" si="34"/>
        <v>-0.29865831556451522</v>
      </c>
      <c r="L557">
        <f t="shared" si="35"/>
        <v>-2</v>
      </c>
    </row>
    <row r="558" spans="1:12" x14ac:dyDescent="0.25">
      <c r="A558" s="3" t="s">
        <v>1245</v>
      </c>
      <c r="B558" s="3" t="s">
        <v>1246</v>
      </c>
      <c r="C558" t="s">
        <v>1038</v>
      </c>
      <c r="D558">
        <v>136.69</v>
      </c>
      <c r="E558" s="1">
        <v>325000</v>
      </c>
      <c r="F558" s="1">
        <v>264000</v>
      </c>
      <c r="G558" s="1">
        <v>3.9199999999999999E-3</v>
      </c>
      <c r="H558">
        <v>1.23</v>
      </c>
      <c r="I558" s="1">
        <f t="shared" si="33"/>
        <v>0.81230769230769229</v>
      </c>
      <c r="J558">
        <f t="shared" si="36"/>
        <v>-1.23</v>
      </c>
      <c r="K558">
        <f t="shared" si="34"/>
        <v>-0.29990178855736349</v>
      </c>
      <c r="L558">
        <f t="shared" si="35"/>
        <v>-2.4067139329795428</v>
      </c>
    </row>
    <row r="559" spans="1:12" x14ac:dyDescent="0.25">
      <c r="A559" s="3" t="s">
        <v>54</v>
      </c>
      <c r="B559" s="3" t="s">
        <v>56</v>
      </c>
      <c r="C559" t="s">
        <v>55</v>
      </c>
      <c r="D559">
        <v>2205.2399999999998</v>
      </c>
      <c r="E559" s="1">
        <v>40100000</v>
      </c>
      <c r="F559" s="1">
        <v>32500000</v>
      </c>
      <c r="G559" s="1">
        <v>3.32E-3</v>
      </c>
      <c r="H559">
        <v>1.24</v>
      </c>
      <c r="I559" s="1">
        <f t="shared" si="33"/>
        <v>0.81047381546134667</v>
      </c>
      <c r="J559">
        <f t="shared" si="36"/>
        <v>-1.24</v>
      </c>
      <c r="K559">
        <f t="shared" si="34"/>
        <v>-0.30316251853910337</v>
      </c>
      <c r="L559">
        <f t="shared" si="35"/>
        <v>-2.4788619162959638</v>
      </c>
    </row>
    <row r="560" spans="1:12" x14ac:dyDescent="0.25">
      <c r="A560" s="3" t="s">
        <v>256</v>
      </c>
      <c r="B560" s="3" t="s">
        <v>258</v>
      </c>
      <c r="C560" t="s">
        <v>257</v>
      </c>
      <c r="D560">
        <v>826.91</v>
      </c>
      <c r="E560" s="1">
        <v>1730000</v>
      </c>
      <c r="F560" s="1">
        <v>1390000</v>
      </c>
      <c r="G560" s="1">
        <v>1.2899999999999999E-3</v>
      </c>
      <c r="H560">
        <v>1.24</v>
      </c>
      <c r="I560" s="1">
        <f t="shared" si="33"/>
        <v>0.80346820809248554</v>
      </c>
      <c r="J560">
        <f t="shared" si="36"/>
        <v>-1.24</v>
      </c>
      <c r="K560">
        <f t="shared" si="34"/>
        <v>-0.31568715491321725</v>
      </c>
      <c r="L560">
        <f t="shared" si="35"/>
        <v>-2.8894102897007512</v>
      </c>
    </row>
    <row r="561" spans="1:12" x14ac:dyDescent="0.25">
      <c r="A561" s="3" t="s">
        <v>473</v>
      </c>
      <c r="B561" s="3" t="s">
        <v>474</v>
      </c>
      <c r="C561" t="s">
        <v>364</v>
      </c>
      <c r="D561">
        <v>500.14</v>
      </c>
      <c r="E561" s="1">
        <v>908000</v>
      </c>
      <c r="F561" s="1">
        <v>731000</v>
      </c>
      <c r="G561" s="1">
        <v>9.0899999999999998E-4</v>
      </c>
      <c r="H561">
        <v>1.24</v>
      </c>
      <c r="I561" s="1">
        <f t="shared" si="33"/>
        <v>0.80506607929515417</v>
      </c>
      <c r="J561">
        <f t="shared" si="36"/>
        <v>-1.24</v>
      </c>
      <c r="K561">
        <f t="shared" si="34"/>
        <v>-0.31282089133847768</v>
      </c>
      <c r="L561">
        <f t="shared" si="35"/>
        <v>-3.0414361167780326</v>
      </c>
    </row>
    <row r="562" spans="1:12" x14ac:dyDescent="0.25">
      <c r="A562" s="3" t="s">
        <v>640</v>
      </c>
      <c r="B562" s="3" t="s">
        <v>641</v>
      </c>
      <c r="C562" t="s">
        <v>364</v>
      </c>
      <c r="D562">
        <v>370.42</v>
      </c>
      <c r="E562" s="1">
        <v>624000</v>
      </c>
      <c r="F562" s="1">
        <v>501000</v>
      </c>
      <c r="G562" s="1">
        <v>1.08E-4</v>
      </c>
      <c r="H562">
        <v>1.24</v>
      </c>
      <c r="I562" s="1">
        <f t="shared" si="33"/>
        <v>0.80288461538461542</v>
      </c>
      <c r="J562">
        <f t="shared" si="36"/>
        <v>-1.24</v>
      </c>
      <c r="K562">
        <f t="shared" si="34"/>
        <v>-0.31673542566703988</v>
      </c>
      <c r="L562">
        <f t="shared" si="35"/>
        <v>-3.9665762445130501</v>
      </c>
    </row>
    <row r="563" spans="1:12" x14ac:dyDescent="0.25">
      <c r="A563" s="3" t="s">
        <v>713</v>
      </c>
      <c r="B563" s="3" t="s">
        <v>714</v>
      </c>
      <c r="C563" t="s">
        <v>445</v>
      </c>
      <c r="D563">
        <v>333.96</v>
      </c>
      <c r="E563" s="1">
        <v>589000</v>
      </c>
      <c r="F563" s="1">
        <v>477000</v>
      </c>
      <c r="G563">
        <v>0.05</v>
      </c>
      <c r="H563">
        <v>1.24</v>
      </c>
      <c r="I563" s="1">
        <f t="shared" si="33"/>
        <v>0.80984719864176569</v>
      </c>
      <c r="J563">
        <f t="shared" si="36"/>
        <v>-1.24</v>
      </c>
      <c r="K563">
        <f t="shared" si="34"/>
        <v>-0.30427836782494921</v>
      </c>
      <c r="L563">
        <f t="shared" si="35"/>
        <v>-1.3010299956639813</v>
      </c>
    </row>
    <row r="564" spans="1:12" x14ac:dyDescent="0.25">
      <c r="A564" s="3" t="s">
        <v>1031</v>
      </c>
      <c r="B564" s="3" t="s">
        <v>1032</v>
      </c>
      <c r="C564">
        <v>4</v>
      </c>
      <c r="D564">
        <v>194.6</v>
      </c>
      <c r="E564" s="1">
        <v>295000</v>
      </c>
      <c r="F564" s="1">
        <v>237000</v>
      </c>
      <c r="G564" s="1">
        <v>3.13E-3</v>
      </c>
      <c r="H564">
        <v>1.24</v>
      </c>
      <c r="I564" s="1">
        <f t="shared" si="33"/>
        <v>0.80338983050847457</v>
      </c>
      <c r="J564">
        <f t="shared" si="36"/>
        <v>-1.24</v>
      </c>
      <c r="K564">
        <f t="shared" si="34"/>
        <v>-0.31582789535094452</v>
      </c>
      <c r="L564">
        <f t="shared" si="35"/>
        <v>-2.5044556624535517</v>
      </c>
    </row>
    <row r="565" spans="1:12" x14ac:dyDescent="0.25">
      <c r="A565" s="3" t="s">
        <v>1112</v>
      </c>
      <c r="B565" s="3" t="s">
        <v>1113</v>
      </c>
      <c r="C565">
        <v>5</v>
      </c>
      <c r="D565">
        <v>170.56</v>
      </c>
      <c r="E565" s="1">
        <v>334000</v>
      </c>
      <c r="F565" s="1">
        <v>269000</v>
      </c>
      <c r="G565" s="1">
        <v>1.6000000000000001E-3</v>
      </c>
      <c r="H565">
        <v>1.24</v>
      </c>
      <c r="I565" s="1">
        <f t="shared" si="33"/>
        <v>0.80538922155688619</v>
      </c>
      <c r="J565">
        <f t="shared" si="36"/>
        <v>-1.24</v>
      </c>
      <c r="K565">
        <f t="shared" si="34"/>
        <v>-0.31224192991742816</v>
      </c>
      <c r="L565">
        <f t="shared" si="35"/>
        <v>-2.795880017344075</v>
      </c>
    </row>
    <row r="566" spans="1:12" x14ac:dyDescent="0.25">
      <c r="A566" s="3" t="s">
        <v>1433</v>
      </c>
      <c r="B566" s="3" t="s">
        <v>1434</v>
      </c>
      <c r="C566">
        <v>2</v>
      </c>
      <c r="D566">
        <v>87.89</v>
      </c>
      <c r="E566" s="1">
        <v>194000</v>
      </c>
      <c r="F566" s="1">
        <v>157000</v>
      </c>
      <c r="G566">
        <v>0.01</v>
      </c>
      <c r="H566">
        <v>1.24</v>
      </c>
      <c r="I566" s="1">
        <f t="shared" si="33"/>
        <v>0.80927835051546393</v>
      </c>
      <c r="J566">
        <f t="shared" si="36"/>
        <v>-1.24</v>
      </c>
      <c r="K566">
        <f t="shared" si="34"/>
        <v>-0.30529209329550067</v>
      </c>
      <c r="L566">
        <f t="shared" si="35"/>
        <v>-2</v>
      </c>
    </row>
    <row r="567" spans="1:12" x14ac:dyDescent="0.25">
      <c r="A567" s="3" t="s">
        <v>26</v>
      </c>
      <c r="B567" s="3" t="s">
        <v>27</v>
      </c>
      <c r="C567">
        <v>33</v>
      </c>
      <c r="D567">
        <v>2683.84</v>
      </c>
      <c r="E567" s="1">
        <v>33200000</v>
      </c>
      <c r="F567" s="1">
        <v>26500000</v>
      </c>
      <c r="G567" s="1">
        <v>3.5100000000000001E-3</v>
      </c>
      <c r="H567">
        <v>1.25</v>
      </c>
      <c r="I567" s="1">
        <f t="shared" si="33"/>
        <v>0.79819277108433739</v>
      </c>
      <c r="J567">
        <f t="shared" si="36"/>
        <v>-1.25</v>
      </c>
      <c r="K567">
        <f t="shared" si="34"/>
        <v>-0.32519088189636319</v>
      </c>
      <c r="L567">
        <f t="shared" si="35"/>
        <v>-2.4546928835341757</v>
      </c>
    </row>
    <row r="568" spans="1:12" x14ac:dyDescent="0.25">
      <c r="A568" s="3" t="s">
        <v>43</v>
      </c>
      <c r="B568" s="3" t="s">
        <v>44</v>
      </c>
      <c r="C568">
        <v>42</v>
      </c>
      <c r="D568">
        <v>2449.9</v>
      </c>
      <c r="E568" s="1">
        <v>19800000</v>
      </c>
      <c r="F568" s="1">
        <v>15800000</v>
      </c>
      <c r="G568" s="1">
        <v>9.4299999999999991E-3</v>
      </c>
      <c r="H568">
        <v>1.25</v>
      </c>
      <c r="I568" s="1">
        <f t="shared" si="33"/>
        <v>0.79797979797979801</v>
      </c>
      <c r="J568">
        <f t="shared" si="36"/>
        <v>-1.25</v>
      </c>
      <c r="K568">
        <f t="shared" si="34"/>
        <v>-0.32557587190250664</v>
      </c>
      <c r="L568">
        <f t="shared" si="35"/>
        <v>-2.0254883072626715</v>
      </c>
    </row>
    <row r="569" spans="1:12" x14ac:dyDescent="0.25">
      <c r="A569" s="3" t="s">
        <v>729</v>
      </c>
      <c r="B569" s="3" t="s">
        <v>731</v>
      </c>
      <c r="C569" t="s">
        <v>730</v>
      </c>
      <c r="D569">
        <v>322.35000000000002</v>
      </c>
      <c r="E569" s="1">
        <v>926000</v>
      </c>
      <c r="F569" s="1">
        <v>742000</v>
      </c>
      <c r="G569">
        <v>0.01</v>
      </c>
      <c r="H569">
        <v>1.25</v>
      </c>
      <c r="I569" s="1">
        <f t="shared" si="33"/>
        <v>0.80129589632829379</v>
      </c>
      <c r="J569">
        <f t="shared" si="36"/>
        <v>-1.25</v>
      </c>
      <c r="K569">
        <f t="shared" si="34"/>
        <v>-0.31959300663943302</v>
      </c>
      <c r="L569">
        <f t="shared" si="35"/>
        <v>-2</v>
      </c>
    </row>
    <row r="570" spans="1:12" x14ac:dyDescent="0.25">
      <c r="A570" s="3" t="s">
        <v>1145</v>
      </c>
      <c r="B570" s="3" t="s">
        <v>1146</v>
      </c>
      <c r="C570">
        <v>4</v>
      </c>
      <c r="D570">
        <v>160.18</v>
      </c>
      <c r="E570" s="1">
        <v>856000</v>
      </c>
      <c r="F570" s="1">
        <v>685000</v>
      </c>
      <c r="G570" s="1">
        <v>6.2700000000000004E-3</v>
      </c>
      <c r="H570">
        <v>1.25</v>
      </c>
      <c r="I570" s="1">
        <f t="shared" si="33"/>
        <v>0.80023364485981308</v>
      </c>
      <c r="J570">
        <f t="shared" si="36"/>
        <v>-1.25</v>
      </c>
      <c r="K570">
        <f t="shared" si="34"/>
        <v>-0.32150680855325792</v>
      </c>
      <c r="L570">
        <f t="shared" si="35"/>
        <v>-2.2027324591692836</v>
      </c>
    </row>
    <row r="571" spans="1:12" x14ac:dyDescent="0.25">
      <c r="A571" s="3" t="s">
        <v>1203</v>
      </c>
      <c r="B571" s="3" t="s">
        <v>1204</v>
      </c>
      <c r="C571">
        <v>4</v>
      </c>
      <c r="D571">
        <v>145.31</v>
      </c>
      <c r="E571" s="1">
        <v>208000</v>
      </c>
      <c r="F571" s="1">
        <v>166000</v>
      </c>
      <c r="G571">
        <v>7.0000000000000007E-2</v>
      </c>
      <c r="H571">
        <v>1.25</v>
      </c>
      <c r="I571" s="1">
        <f t="shared" si="33"/>
        <v>0.79807692307692313</v>
      </c>
      <c r="J571">
        <f t="shared" si="36"/>
        <v>-1.25</v>
      </c>
      <c r="K571">
        <f t="shared" si="34"/>
        <v>-0.32540028679416733</v>
      </c>
      <c r="L571">
        <f t="shared" si="35"/>
        <v>-1.1549019599857431</v>
      </c>
    </row>
    <row r="572" spans="1:12" x14ac:dyDescent="0.25">
      <c r="A572" s="3" t="s">
        <v>51</v>
      </c>
      <c r="B572" s="3" t="s">
        <v>53</v>
      </c>
      <c r="C572" t="s">
        <v>52</v>
      </c>
      <c r="D572">
        <v>2236.04</v>
      </c>
      <c r="E572" s="1">
        <v>4940000</v>
      </c>
      <c r="F572" s="1">
        <v>3930000</v>
      </c>
      <c r="G572" s="1">
        <v>2.41E-4</v>
      </c>
      <c r="H572">
        <v>1.26</v>
      </c>
      <c r="I572" s="1">
        <f t="shared" si="33"/>
        <v>0.79554655870445345</v>
      </c>
      <c r="J572">
        <f t="shared" si="36"/>
        <v>-1.26</v>
      </c>
      <c r="K572">
        <f t="shared" si="34"/>
        <v>-0.32998172932607117</v>
      </c>
      <c r="L572">
        <f t="shared" si="35"/>
        <v>-3.6179829574251317</v>
      </c>
    </row>
    <row r="573" spans="1:12" x14ac:dyDescent="0.25">
      <c r="A573" s="3" t="s">
        <v>344</v>
      </c>
      <c r="B573" s="3" t="s">
        <v>346</v>
      </c>
      <c r="C573" t="s">
        <v>345</v>
      </c>
      <c r="D573">
        <v>650.55999999999995</v>
      </c>
      <c r="E573" s="1">
        <v>3080000</v>
      </c>
      <c r="F573" s="1">
        <v>2450000</v>
      </c>
      <c r="G573" s="1">
        <v>5.28E-3</v>
      </c>
      <c r="H573">
        <v>1.26</v>
      </c>
      <c r="I573" s="1">
        <f t="shared" si="33"/>
        <v>0.79545454545454541</v>
      </c>
      <c r="J573">
        <f t="shared" si="36"/>
        <v>-1.26</v>
      </c>
      <c r="K573">
        <f t="shared" si="34"/>
        <v>-0.3301486016923309</v>
      </c>
      <c r="L573">
        <f t="shared" si="35"/>
        <v>-2.2773660774661879</v>
      </c>
    </row>
    <row r="574" spans="1:12" x14ac:dyDescent="0.25">
      <c r="A574" s="3" t="s">
        <v>351</v>
      </c>
      <c r="B574" s="3" t="s">
        <v>353</v>
      </c>
      <c r="C574" t="s">
        <v>352</v>
      </c>
      <c r="D574">
        <v>645.46</v>
      </c>
      <c r="E574" s="1">
        <v>1740000</v>
      </c>
      <c r="F574" s="1">
        <v>1390000</v>
      </c>
      <c r="G574" s="1">
        <v>2.24E-4</v>
      </c>
      <c r="H574">
        <v>1.26</v>
      </c>
      <c r="I574" s="1">
        <f t="shared" si="33"/>
        <v>0.79885057471264365</v>
      </c>
      <c r="J574">
        <f t="shared" si="36"/>
        <v>-1.26</v>
      </c>
      <c r="K574">
        <f t="shared" si="34"/>
        <v>-0.32400242312522093</v>
      </c>
      <c r="L574">
        <f t="shared" si="35"/>
        <v>-3.6497519816658373</v>
      </c>
    </row>
    <row r="575" spans="1:12" x14ac:dyDescent="0.25">
      <c r="A575" s="3" t="s">
        <v>547</v>
      </c>
      <c r="B575" s="3" t="s">
        <v>548</v>
      </c>
      <c r="C575">
        <v>7</v>
      </c>
      <c r="D575">
        <v>438.01</v>
      </c>
      <c r="E575" s="1">
        <v>1660000</v>
      </c>
      <c r="F575" s="1">
        <v>1320000</v>
      </c>
      <c r="G575" s="1">
        <v>8.4999999999999995E-4</v>
      </c>
      <c r="H575">
        <v>1.26</v>
      </c>
      <c r="I575" s="1">
        <f t="shared" si="33"/>
        <v>0.79518072289156627</v>
      </c>
      <c r="J575">
        <f t="shared" si="36"/>
        <v>-1.26</v>
      </c>
      <c r="K575">
        <f t="shared" si="34"/>
        <v>-0.3306453119884713</v>
      </c>
      <c r="L575">
        <f t="shared" si="35"/>
        <v>-3.0705810742857071</v>
      </c>
    </row>
    <row r="576" spans="1:12" x14ac:dyDescent="0.25">
      <c r="A576" s="3" t="s">
        <v>551</v>
      </c>
      <c r="B576" s="3" t="s">
        <v>553</v>
      </c>
      <c r="C576" t="s">
        <v>552</v>
      </c>
      <c r="D576">
        <v>436.62</v>
      </c>
      <c r="E576" s="1">
        <v>1240000</v>
      </c>
      <c r="F576" s="1">
        <v>989000</v>
      </c>
      <c r="G576" s="1">
        <v>2.64E-3</v>
      </c>
      <c r="H576">
        <v>1.26</v>
      </c>
      <c r="I576" s="1">
        <f t="shared" si="33"/>
        <v>0.79758064516129035</v>
      </c>
      <c r="J576">
        <f t="shared" si="36"/>
        <v>-1.26</v>
      </c>
      <c r="K576">
        <f t="shared" si="34"/>
        <v>-0.32629769451512669</v>
      </c>
      <c r="L576">
        <f t="shared" si="35"/>
        <v>-2.5783960731301687</v>
      </c>
    </row>
    <row r="577" spans="1:12" x14ac:dyDescent="0.25">
      <c r="A577" s="3" t="s">
        <v>571</v>
      </c>
      <c r="B577" s="3" t="s">
        <v>572</v>
      </c>
      <c r="C577">
        <v>7</v>
      </c>
      <c r="D577">
        <v>418.7</v>
      </c>
      <c r="E577" s="1">
        <v>3510000</v>
      </c>
      <c r="F577" s="1">
        <v>2780000</v>
      </c>
      <c r="G577" s="1">
        <v>2.4399999999999999E-4</v>
      </c>
      <c r="H577">
        <v>1.26</v>
      </c>
      <c r="I577" s="1">
        <f t="shared" si="33"/>
        <v>0.79202279202279202</v>
      </c>
      <c r="J577">
        <f t="shared" si="36"/>
        <v>-1.26</v>
      </c>
      <c r="K577">
        <f t="shared" si="34"/>
        <v>-0.33638614758105329</v>
      </c>
      <c r="L577">
        <f t="shared" si="35"/>
        <v>-3.6126101736612708</v>
      </c>
    </row>
    <row r="578" spans="1:12" x14ac:dyDescent="0.25">
      <c r="A578" s="3" t="s">
        <v>602</v>
      </c>
      <c r="B578" s="3" t="s">
        <v>603</v>
      </c>
      <c r="C578">
        <v>8</v>
      </c>
      <c r="D578">
        <v>402.12</v>
      </c>
      <c r="E578" s="1">
        <v>1120000</v>
      </c>
      <c r="F578" s="1">
        <v>885000</v>
      </c>
      <c r="G578" s="1">
        <v>6.0499999999999996E-4</v>
      </c>
      <c r="H578">
        <v>1.26</v>
      </c>
      <c r="I578" s="1">
        <f t="shared" si="33"/>
        <v>0.7901785714285714</v>
      </c>
      <c r="J578">
        <f t="shared" si="36"/>
        <v>-1.26</v>
      </c>
      <c r="K578">
        <f t="shared" si="34"/>
        <v>-0.33974937197460675</v>
      </c>
      <c r="L578">
        <f t="shared" si="35"/>
        <v>-3.218244625347531</v>
      </c>
    </row>
    <row r="579" spans="1:12" x14ac:dyDescent="0.25">
      <c r="A579" s="3" t="s">
        <v>886</v>
      </c>
      <c r="B579" s="3" t="s">
        <v>887</v>
      </c>
      <c r="C579" t="s">
        <v>798</v>
      </c>
      <c r="D579">
        <v>255.21</v>
      </c>
      <c r="E579" s="1">
        <v>206000</v>
      </c>
      <c r="F579" s="1">
        <v>163000</v>
      </c>
      <c r="G579">
        <v>0.08</v>
      </c>
      <c r="H579">
        <v>1.26</v>
      </c>
      <c r="I579" s="1">
        <f t="shared" ref="I579:I642" si="37">F579/E579</f>
        <v>0.79126213592233008</v>
      </c>
      <c r="J579">
        <f t="shared" si="36"/>
        <v>-1.26</v>
      </c>
      <c r="K579">
        <f t="shared" ref="K579:K642" si="38">LOG(I579,2)</f>
        <v>-0.33777237295214085</v>
      </c>
      <c r="L579">
        <f t="shared" ref="L579:L642" si="39">LOG10(G579)</f>
        <v>-1.0969100130080565</v>
      </c>
    </row>
    <row r="580" spans="1:12" x14ac:dyDescent="0.25">
      <c r="A580" s="3" t="s">
        <v>1403</v>
      </c>
      <c r="B580" s="3" t="s">
        <v>1404</v>
      </c>
      <c r="C580">
        <v>3</v>
      </c>
      <c r="D580">
        <v>96.06</v>
      </c>
      <c r="E580" s="1">
        <v>312000</v>
      </c>
      <c r="F580" s="1">
        <v>248000</v>
      </c>
      <c r="G580" s="1">
        <v>1.4E-3</v>
      </c>
      <c r="H580">
        <v>1.26</v>
      </c>
      <c r="I580" s="1">
        <f t="shared" si="37"/>
        <v>0.79487179487179482</v>
      </c>
      <c r="J580">
        <f t="shared" si="36"/>
        <v>-1.26</v>
      </c>
      <c r="K580">
        <f t="shared" si="38"/>
        <v>-0.33120590847537323</v>
      </c>
      <c r="L580">
        <f t="shared" si="39"/>
        <v>-2.8538719643217618</v>
      </c>
    </row>
    <row r="581" spans="1:12" x14ac:dyDescent="0.25">
      <c r="A581" s="3" t="s">
        <v>11</v>
      </c>
      <c r="B581" s="3" t="s">
        <v>13</v>
      </c>
      <c r="C581" t="s">
        <v>12</v>
      </c>
      <c r="D581">
        <v>3062.01</v>
      </c>
      <c r="E581" s="1">
        <v>25900000</v>
      </c>
      <c r="F581" s="1">
        <v>20400000</v>
      </c>
      <c r="G581" s="1">
        <v>5.9100000000000005E-4</v>
      </c>
      <c r="H581">
        <v>1.27</v>
      </c>
      <c r="I581" s="1">
        <f t="shared" si="37"/>
        <v>0.78764478764478763</v>
      </c>
      <c r="J581">
        <f t="shared" si="36"/>
        <v>-1.27</v>
      </c>
      <c r="K581">
        <f t="shared" si="38"/>
        <v>-0.34438294571505834</v>
      </c>
      <c r="L581">
        <f t="shared" si="39"/>
        <v>-3.2284125191187445</v>
      </c>
    </row>
    <row r="582" spans="1:12" x14ac:dyDescent="0.25">
      <c r="A582" s="3" t="s">
        <v>98</v>
      </c>
      <c r="B582" s="3" t="s">
        <v>100</v>
      </c>
      <c r="C582" t="s">
        <v>99</v>
      </c>
      <c r="D582">
        <v>1548.7</v>
      </c>
      <c r="E582" s="1">
        <v>6390000</v>
      </c>
      <c r="F582" s="1">
        <v>5040000</v>
      </c>
      <c r="G582" s="1">
        <v>1.33E-3</v>
      </c>
      <c r="H582">
        <v>1.27</v>
      </c>
      <c r="I582" s="1">
        <f t="shared" si="37"/>
        <v>0.78873239436619713</v>
      </c>
      <c r="J582">
        <f t="shared" si="36"/>
        <v>-1.27</v>
      </c>
      <c r="K582">
        <f t="shared" si="38"/>
        <v>-0.34239219744707805</v>
      </c>
      <c r="L582">
        <f t="shared" si="39"/>
        <v>-2.8761483590329142</v>
      </c>
    </row>
    <row r="583" spans="1:12" x14ac:dyDescent="0.25">
      <c r="A583" s="3" t="s">
        <v>270</v>
      </c>
      <c r="B583" s="3" t="s">
        <v>271</v>
      </c>
      <c r="C583" t="s">
        <v>243</v>
      </c>
      <c r="D583">
        <v>804.07</v>
      </c>
      <c r="E583" s="1">
        <v>1660000</v>
      </c>
      <c r="F583" s="1">
        <v>1310000</v>
      </c>
      <c r="G583" s="1">
        <v>1.4499999999999999E-3</v>
      </c>
      <c r="H583">
        <v>1.27</v>
      </c>
      <c r="I583" s="1">
        <f t="shared" si="37"/>
        <v>0.78915662650602414</v>
      </c>
      <c r="J583">
        <f t="shared" si="36"/>
        <v>-1.27</v>
      </c>
      <c r="K583">
        <f t="shared" si="38"/>
        <v>-0.34161642980947438</v>
      </c>
      <c r="L583">
        <f t="shared" si="39"/>
        <v>-2.8386319977650252</v>
      </c>
    </row>
    <row r="584" spans="1:12" x14ac:dyDescent="0.25">
      <c r="A584" s="3" t="s">
        <v>455</v>
      </c>
      <c r="B584" s="3" t="s">
        <v>456</v>
      </c>
      <c r="C584">
        <v>11</v>
      </c>
      <c r="D584">
        <v>515.36</v>
      </c>
      <c r="E584" s="1">
        <v>1320000</v>
      </c>
      <c r="F584" s="1">
        <v>1040000</v>
      </c>
      <c r="G584" s="1">
        <v>6.4799999999999996E-3</v>
      </c>
      <c r="H584">
        <v>1.27</v>
      </c>
      <c r="I584" s="1">
        <f t="shared" si="37"/>
        <v>0.78787878787878785</v>
      </c>
      <c r="J584">
        <f t="shared" si="36"/>
        <v>-1.27</v>
      </c>
      <c r="K584">
        <f t="shared" si="38"/>
        <v>-0.34395440121736137</v>
      </c>
      <c r="L584">
        <f t="shared" si="39"/>
        <v>-2.1884249941294067</v>
      </c>
    </row>
    <row r="585" spans="1:12" x14ac:dyDescent="0.25">
      <c r="A585" s="3" t="s">
        <v>573</v>
      </c>
      <c r="B585" s="3" t="s">
        <v>574</v>
      </c>
      <c r="C585">
        <v>8</v>
      </c>
      <c r="D585">
        <v>418.27</v>
      </c>
      <c r="E585" s="1">
        <v>1850000</v>
      </c>
      <c r="F585" s="1">
        <v>1460000</v>
      </c>
      <c r="G585" s="1">
        <v>1.17E-3</v>
      </c>
      <c r="H585">
        <v>1.27</v>
      </c>
      <c r="I585" s="1">
        <f t="shared" si="37"/>
        <v>0.78918918918918923</v>
      </c>
      <c r="J585">
        <f t="shared" si="36"/>
        <v>-1.27</v>
      </c>
      <c r="K585">
        <f t="shared" si="38"/>
        <v>-0.34155690163629487</v>
      </c>
      <c r="L585">
        <f t="shared" si="39"/>
        <v>-2.9318141382538383</v>
      </c>
    </row>
    <row r="586" spans="1:12" x14ac:dyDescent="0.25">
      <c r="A586" s="3" t="s">
        <v>902</v>
      </c>
      <c r="B586" s="3" t="s">
        <v>903</v>
      </c>
      <c r="C586">
        <v>4</v>
      </c>
      <c r="D586">
        <v>244.96</v>
      </c>
      <c r="E586" s="1">
        <v>1530000</v>
      </c>
      <c r="F586" s="1">
        <v>1210000</v>
      </c>
      <c r="G586" s="1">
        <v>6.8599999999999998E-3</v>
      </c>
      <c r="H586">
        <v>1.27</v>
      </c>
      <c r="I586" s="1">
        <f t="shared" si="37"/>
        <v>0.79084967320261434</v>
      </c>
      <c r="J586">
        <f t="shared" si="36"/>
        <v>-1.27</v>
      </c>
      <c r="K586">
        <f t="shared" si="38"/>
        <v>-0.33852460541805734</v>
      </c>
      <c r="L586">
        <f t="shared" si="39"/>
        <v>-2.1636758842932484</v>
      </c>
    </row>
    <row r="587" spans="1:12" x14ac:dyDescent="0.25">
      <c r="A587" s="3" t="s">
        <v>1151</v>
      </c>
      <c r="B587" s="3" t="s">
        <v>1152</v>
      </c>
      <c r="C587">
        <v>4</v>
      </c>
      <c r="D587">
        <v>159.19</v>
      </c>
      <c r="E587" s="1">
        <v>394000</v>
      </c>
      <c r="F587" s="1">
        <v>310000</v>
      </c>
      <c r="G587" s="1">
        <v>7.5199999999999998E-3</v>
      </c>
      <c r="H587">
        <v>1.27</v>
      </c>
      <c r="I587" s="1">
        <f t="shared" si="37"/>
        <v>0.78680203045685282</v>
      </c>
      <c r="J587">
        <f t="shared" si="36"/>
        <v>-1.27</v>
      </c>
      <c r="K587">
        <f t="shared" si="38"/>
        <v>-0.34592741418213868</v>
      </c>
      <c r="L587">
        <f t="shared" si="39"/>
        <v>-2.1237821594083579</v>
      </c>
    </row>
    <row r="588" spans="1:12" x14ac:dyDescent="0.25">
      <c r="A588" s="3" t="s">
        <v>1365</v>
      </c>
      <c r="B588" s="3" t="s">
        <v>1366</v>
      </c>
      <c r="C588">
        <v>2</v>
      </c>
      <c r="D588">
        <v>101.59</v>
      </c>
      <c r="E588" s="1">
        <v>124000</v>
      </c>
      <c r="F588" s="1">
        <v>97800</v>
      </c>
      <c r="G588">
        <v>0.05</v>
      </c>
      <c r="H588">
        <v>1.27</v>
      </c>
      <c r="I588" s="1">
        <f t="shared" si="37"/>
        <v>0.78870967741935483</v>
      </c>
      <c r="J588">
        <f t="shared" si="36"/>
        <v>-1.27</v>
      </c>
      <c r="K588">
        <f t="shared" si="38"/>
        <v>-0.34243375032200385</v>
      </c>
      <c r="L588">
        <f t="shared" si="39"/>
        <v>-1.3010299956639813</v>
      </c>
    </row>
    <row r="589" spans="1:12" x14ac:dyDescent="0.25">
      <c r="A589" s="3" t="s">
        <v>554</v>
      </c>
      <c r="B589" s="3" t="s">
        <v>555</v>
      </c>
      <c r="C589">
        <v>9</v>
      </c>
      <c r="D589">
        <v>433.04</v>
      </c>
      <c r="E589" s="1">
        <v>1790000</v>
      </c>
      <c r="F589" s="1">
        <v>1400000</v>
      </c>
      <c r="G589" s="1">
        <v>1.83E-4</v>
      </c>
      <c r="H589">
        <v>1.28</v>
      </c>
      <c r="I589" s="1">
        <f t="shared" si="37"/>
        <v>0.78212290502793291</v>
      </c>
      <c r="J589">
        <f t="shared" si="36"/>
        <v>-1.28</v>
      </c>
      <c r="K589">
        <f t="shared" si="38"/>
        <v>-0.35453276031929004</v>
      </c>
      <c r="L589">
        <f t="shared" si="39"/>
        <v>-3.7375489102695707</v>
      </c>
    </row>
    <row r="590" spans="1:12" x14ac:dyDescent="0.25">
      <c r="A590" s="3" t="s">
        <v>614</v>
      </c>
      <c r="B590" s="3" t="s">
        <v>615</v>
      </c>
      <c r="C590">
        <v>9</v>
      </c>
      <c r="D590">
        <v>389.24</v>
      </c>
      <c r="E590" s="1">
        <v>446000</v>
      </c>
      <c r="F590" s="1">
        <v>349000</v>
      </c>
      <c r="G590" s="1">
        <v>7.7999999999999999E-4</v>
      </c>
      <c r="H590">
        <v>1.28</v>
      </c>
      <c r="I590" s="1">
        <f t="shared" si="37"/>
        <v>0.78251121076233188</v>
      </c>
      <c r="J590">
        <f t="shared" si="36"/>
        <v>-1.28</v>
      </c>
      <c r="K590">
        <f t="shared" si="38"/>
        <v>-0.35381667371065245</v>
      </c>
      <c r="L590">
        <f t="shared" si="39"/>
        <v>-3.1079053973095196</v>
      </c>
    </row>
    <row r="591" spans="1:12" x14ac:dyDescent="0.25">
      <c r="A591" s="3" t="s">
        <v>618</v>
      </c>
      <c r="B591" s="3" t="s">
        <v>619</v>
      </c>
      <c r="C591">
        <v>9</v>
      </c>
      <c r="D591">
        <v>387.54</v>
      </c>
      <c r="E591" s="1">
        <v>2060000</v>
      </c>
      <c r="F591" s="1">
        <v>1610000</v>
      </c>
      <c r="G591" s="1">
        <v>3.5500000000000002E-3</v>
      </c>
      <c r="H591">
        <v>1.28</v>
      </c>
      <c r="I591" s="1">
        <f t="shared" si="37"/>
        <v>0.78155339805825241</v>
      </c>
      <c r="J591">
        <f t="shared" si="36"/>
        <v>-1.28</v>
      </c>
      <c r="K591">
        <f t="shared" si="38"/>
        <v>-0.35558364906860146</v>
      </c>
      <c r="L591">
        <f t="shared" si="39"/>
        <v>-2.4497716469449058</v>
      </c>
    </row>
    <row r="592" spans="1:12" x14ac:dyDescent="0.25">
      <c r="A592" s="3" t="s">
        <v>921</v>
      </c>
      <c r="B592" s="3" t="s">
        <v>922</v>
      </c>
      <c r="C592">
        <v>5</v>
      </c>
      <c r="D592">
        <v>240.89</v>
      </c>
      <c r="E592" s="1">
        <v>315000</v>
      </c>
      <c r="F592" s="1">
        <v>246000</v>
      </c>
      <c r="G592">
        <v>0.02</v>
      </c>
      <c r="H592">
        <v>1.28</v>
      </c>
      <c r="I592" s="1">
        <f t="shared" si="37"/>
        <v>0.78095238095238095</v>
      </c>
      <c r="J592">
        <f t="shared" si="36"/>
        <v>-1.28</v>
      </c>
      <c r="K592">
        <f t="shared" si="38"/>
        <v>-0.35669351304803892</v>
      </c>
      <c r="L592">
        <f t="shared" si="39"/>
        <v>-1.6989700043360187</v>
      </c>
    </row>
    <row r="593" spans="1:12" x14ac:dyDescent="0.25">
      <c r="A593" s="3" t="s">
        <v>1181</v>
      </c>
      <c r="B593" s="3" t="s">
        <v>1182</v>
      </c>
      <c r="C593">
        <v>4</v>
      </c>
      <c r="D593">
        <v>149.56</v>
      </c>
      <c r="E593" s="1">
        <v>425000</v>
      </c>
      <c r="F593" s="1">
        <v>332000</v>
      </c>
      <c r="G593" s="1">
        <v>9.3299999999999998E-3</v>
      </c>
      <c r="H593">
        <v>1.28</v>
      </c>
      <c r="I593" s="1">
        <f t="shared" si="37"/>
        <v>0.78117647058823525</v>
      </c>
      <c r="J593">
        <f t="shared" si="36"/>
        <v>-1.28</v>
      </c>
      <c r="K593">
        <f t="shared" si="38"/>
        <v>-0.35627959967813944</v>
      </c>
      <c r="L593">
        <f t="shared" si="39"/>
        <v>-2.0301183562534999</v>
      </c>
    </row>
    <row r="594" spans="1:12" x14ac:dyDescent="0.25">
      <c r="A594" s="3" t="s">
        <v>71</v>
      </c>
      <c r="B594" s="3" t="s">
        <v>73</v>
      </c>
      <c r="C594" t="s">
        <v>72</v>
      </c>
      <c r="D594">
        <v>1898.77</v>
      </c>
      <c r="E594" s="1">
        <v>45900000</v>
      </c>
      <c r="F594" s="1">
        <v>35500000</v>
      </c>
      <c r="G594" s="1">
        <v>2.7499999999999998E-3</v>
      </c>
      <c r="H594">
        <v>1.29</v>
      </c>
      <c r="I594" s="1">
        <f t="shared" si="37"/>
        <v>0.7734204793028322</v>
      </c>
      <c r="J594">
        <f t="shared" si="36"/>
        <v>-1.29</v>
      </c>
      <c r="K594">
        <f t="shared" si="38"/>
        <v>-0.37067512902176369</v>
      </c>
      <c r="L594">
        <f t="shared" si="39"/>
        <v>-2.5606673061697376</v>
      </c>
    </row>
    <row r="595" spans="1:12" x14ac:dyDescent="0.25">
      <c r="A595" s="3" t="s">
        <v>82</v>
      </c>
      <c r="B595" s="3" t="s">
        <v>83</v>
      </c>
      <c r="C595">
        <v>27</v>
      </c>
      <c r="D595">
        <v>1699.11</v>
      </c>
      <c r="E595" s="1">
        <v>7090000</v>
      </c>
      <c r="F595" s="1">
        <v>5490000</v>
      </c>
      <c r="G595" s="1">
        <v>6.6099999999999994E-5</v>
      </c>
      <c r="H595">
        <v>1.29</v>
      </c>
      <c r="I595" s="1">
        <f t="shared" si="37"/>
        <v>0.77433004231311708</v>
      </c>
      <c r="J595">
        <f t="shared" si="36"/>
        <v>-1.29</v>
      </c>
      <c r="K595">
        <f t="shared" si="38"/>
        <v>-0.36897947823431748</v>
      </c>
      <c r="L595">
        <f t="shared" si="39"/>
        <v>-4.1797985405143594</v>
      </c>
    </row>
    <row r="596" spans="1:12" x14ac:dyDescent="0.25">
      <c r="A596" s="3" t="s">
        <v>229</v>
      </c>
      <c r="B596" s="3" t="s">
        <v>230</v>
      </c>
      <c r="C596">
        <v>15</v>
      </c>
      <c r="D596">
        <v>896.39</v>
      </c>
      <c r="E596" s="1">
        <v>4360000</v>
      </c>
      <c r="F596" s="1">
        <v>3390000</v>
      </c>
      <c r="G596" s="1">
        <v>3.9300000000000001E-4</v>
      </c>
      <c r="H596">
        <v>1.29</v>
      </c>
      <c r="I596" s="1">
        <f t="shared" si="37"/>
        <v>0.77752293577981646</v>
      </c>
      <c r="J596">
        <f t="shared" si="36"/>
        <v>-1.29</v>
      </c>
      <c r="K596">
        <f t="shared" si="38"/>
        <v>-0.36304286164058258</v>
      </c>
      <c r="L596">
        <f t="shared" si="39"/>
        <v>-3.4056074496245734</v>
      </c>
    </row>
    <row r="597" spans="1:12" x14ac:dyDescent="0.25">
      <c r="A597" s="3" t="s">
        <v>654</v>
      </c>
      <c r="B597" s="3" t="s">
        <v>655</v>
      </c>
      <c r="C597">
        <v>6</v>
      </c>
      <c r="D597">
        <v>362.08</v>
      </c>
      <c r="E597" s="1">
        <v>309000</v>
      </c>
      <c r="F597" s="1">
        <v>239000</v>
      </c>
      <c r="G597" s="1">
        <v>3.9300000000000001E-4</v>
      </c>
      <c r="H597">
        <v>1.29</v>
      </c>
      <c r="I597" s="1">
        <f t="shared" si="37"/>
        <v>0.77346278317152106</v>
      </c>
      <c r="J597">
        <f t="shared" si="36"/>
        <v>-1.29</v>
      </c>
      <c r="K597">
        <f t="shared" si="38"/>
        <v>-0.37059621992362601</v>
      </c>
      <c r="L597">
        <f t="shared" si="39"/>
        <v>-3.4056074496245734</v>
      </c>
    </row>
    <row r="598" spans="1:12" x14ac:dyDescent="0.25">
      <c r="A598" s="3" t="s">
        <v>983</v>
      </c>
      <c r="B598" s="3" t="s">
        <v>984</v>
      </c>
      <c r="C598" t="s">
        <v>569</v>
      </c>
      <c r="D598">
        <v>210.78</v>
      </c>
      <c r="E598" s="1">
        <v>114000</v>
      </c>
      <c r="F598" s="1">
        <v>88000</v>
      </c>
      <c r="G598">
        <v>0.03</v>
      </c>
      <c r="H598">
        <v>1.29</v>
      </c>
      <c r="I598" s="1">
        <f t="shared" si="37"/>
        <v>0.77192982456140347</v>
      </c>
      <c r="J598">
        <f t="shared" si="36"/>
        <v>-1.29</v>
      </c>
      <c r="K598">
        <f t="shared" si="38"/>
        <v>-0.37345839552744448</v>
      </c>
      <c r="L598">
        <f t="shared" si="39"/>
        <v>-1.5228787452803376</v>
      </c>
    </row>
    <row r="599" spans="1:12" x14ac:dyDescent="0.25">
      <c r="A599" s="3" t="s">
        <v>1169</v>
      </c>
      <c r="B599" s="3" t="s">
        <v>1170</v>
      </c>
      <c r="C599" t="s">
        <v>1038</v>
      </c>
      <c r="D599">
        <v>155.16999999999999</v>
      </c>
      <c r="E599" s="1">
        <v>198000</v>
      </c>
      <c r="F599" s="1">
        <v>153000</v>
      </c>
      <c r="G599">
        <v>0.01</v>
      </c>
      <c r="H599">
        <v>1.29</v>
      </c>
      <c r="I599" s="1">
        <f t="shared" si="37"/>
        <v>0.77272727272727271</v>
      </c>
      <c r="J599">
        <f t="shared" si="36"/>
        <v>-1.29</v>
      </c>
      <c r="K599">
        <f t="shared" si="38"/>
        <v>-0.37196877738695788</v>
      </c>
      <c r="L599">
        <f t="shared" si="39"/>
        <v>-2</v>
      </c>
    </row>
    <row r="600" spans="1:12" x14ac:dyDescent="0.25">
      <c r="A600" s="3" t="s">
        <v>89</v>
      </c>
      <c r="B600" s="3" t="s">
        <v>91</v>
      </c>
      <c r="C600" t="s">
        <v>90</v>
      </c>
      <c r="D600">
        <v>1634.45</v>
      </c>
      <c r="E600" s="1">
        <v>2120000</v>
      </c>
      <c r="F600" s="1">
        <v>1630000</v>
      </c>
      <c r="G600" s="1">
        <v>1.73E-4</v>
      </c>
      <c r="H600">
        <v>1.3</v>
      </c>
      <c r="I600" s="1">
        <f t="shared" si="37"/>
        <v>0.76886792452830188</v>
      </c>
      <c r="J600">
        <f t="shared" si="36"/>
        <v>-1.3</v>
      </c>
      <c r="K600">
        <f t="shared" si="38"/>
        <v>-0.37919230033212159</v>
      </c>
      <c r="L600">
        <f t="shared" si="39"/>
        <v>-3.7619538968712045</v>
      </c>
    </row>
    <row r="601" spans="1:12" x14ac:dyDescent="0.25">
      <c r="A601" s="3" t="s">
        <v>268</v>
      </c>
      <c r="B601" s="3" t="s">
        <v>269</v>
      </c>
      <c r="C601">
        <v>15</v>
      </c>
      <c r="D601">
        <v>805</v>
      </c>
      <c r="E601" s="1">
        <v>3360000</v>
      </c>
      <c r="F601" s="1">
        <v>2580000</v>
      </c>
      <c r="G601" s="1">
        <v>2.9899999999999998E-5</v>
      </c>
      <c r="H601">
        <v>1.3</v>
      </c>
      <c r="I601" s="1">
        <f t="shared" si="37"/>
        <v>0.7678571428571429</v>
      </c>
      <c r="J601">
        <f t="shared" si="36"/>
        <v>-1.3</v>
      </c>
      <c r="K601">
        <f t="shared" si="38"/>
        <v>-0.3810901673555061</v>
      </c>
      <c r="L601">
        <f t="shared" si="39"/>
        <v>-4.52432881167557</v>
      </c>
    </row>
    <row r="602" spans="1:12" x14ac:dyDescent="0.25">
      <c r="A602" s="3" t="s">
        <v>340</v>
      </c>
      <c r="B602" s="3" t="s">
        <v>341</v>
      </c>
      <c r="C602">
        <v>10</v>
      </c>
      <c r="D602">
        <v>651.64</v>
      </c>
      <c r="E602" s="1">
        <v>5890000</v>
      </c>
      <c r="F602" s="1">
        <v>4550000</v>
      </c>
      <c r="G602" s="1">
        <v>1.8600000000000001E-3</v>
      </c>
      <c r="H602">
        <v>1.3</v>
      </c>
      <c r="I602" s="1">
        <f t="shared" si="37"/>
        <v>0.77249575551782679</v>
      </c>
      <c r="J602">
        <f t="shared" si="36"/>
        <v>-1.3</v>
      </c>
      <c r="K602">
        <f t="shared" si="38"/>
        <v>-0.37240108874440214</v>
      </c>
      <c r="L602">
        <f t="shared" si="39"/>
        <v>-2.7304870557820835</v>
      </c>
    </row>
    <row r="603" spans="1:12" x14ac:dyDescent="0.25">
      <c r="A603" s="3" t="s">
        <v>697</v>
      </c>
      <c r="B603" s="3" t="s">
        <v>698</v>
      </c>
      <c r="C603">
        <v>6</v>
      </c>
      <c r="D603">
        <v>340.91</v>
      </c>
      <c r="E603" s="1">
        <v>706000</v>
      </c>
      <c r="F603" s="1">
        <v>543000</v>
      </c>
      <c r="G603" s="1">
        <v>4.9100000000000003E-3</v>
      </c>
      <c r="H603">
        <v>1.3</v>
      </c>
      <c r="I603" s="1">
        <f t="shared" si="37"/>
        <v>0.76912181303116145</v>
      </c>
      <c r="J603">
        <f t="shared" si="36"/>
        <v>-1.3</v>
      </c>
      <c r="K603">
        <f t="shared" si="38"/>
        <v>-0.37871598546681884</v>
      </c>
      <c r="L603">
        <f t="shared" si="39"/>
        <v>-2.3089185078770313</v>
      </c>
    </row>
    <row r="604" spans="1:12" x14ac:dyDescent="0.25">
      <c r="A604" s="3" t="s">
        <v>830</v>
      </c>
      <c r="B604" s="3" t="s">
        <v>831</v>
      </c>
      <c r="C604">
        <v>5</v>
      </c>
      <c r="D604">
        <v>278.38</v>
      </c>
      <c r="E604" s="1">
        <v>462000</v>
      </c>
      <c r="F604" s="1">
        <v>356000</v>
      </c>
      <c r="G604" s="1">
        <v>1.8799999999999999E-4</v>
      </c>
      <c r="H604">
        <v>1.3</v>
      </c>
      <c r="I604" s="1">
        <f t="shared" si="37"/>
        <v>0.77056277056277056</v>
      </c>
      <c r="J604">
        <f t="shared" si="36"/>
        <v>-1.3</v>
      </c>
      <c r="K604">
        <f t="shared" si="38"/>
        <v>-0.37601561044965987</v>
      </c>
      <c r="L604">
        <f t="shared" si="39"/>
        <v>-3.72584215073632</v>
      </c>
    </row>
    <row r="605" spans="1:12" x14ac:dyDescent="0.25">
      <c r="A605" s="3" t="s">
        <v>1253</v>
      </c>
      <c r="B605" s="3" t="s">
        <v>1254</v>
      </c>
      <c r="C605">
        <v>4</v>
      </c>
      <c r="D605">
        <v>132.16999999999999</v>
      </c>
      <c r="E605" s="1">
        <v>384000</v>
      </c>
      <c r="F605" s="1">
        <v>295000</v>
      </c>
      <c r="G605" s="1">
        <v>2.5999999999999999E-3</v>
      </c>
      <c r="H605">
        <v>1.3</v>
      </c>
      <c r="I605" s="1">
        <f t="shared" si="37"/>
        <v>0.76822916666666663</v>
      </c>
      <c r="J605">
        <f t="shared" si="36"/>
        <v>-1.3</v>
      </c>
      <c r="K605">
        <f t="shared" si="38"/>
        <v>-0.38039135647195266</v>
      </c>
      <c r="L605">
        <f t="shared" si="39"/>
        <v>-2.5850266520291822</v>
      </c>
    </row>
    <row r="606" spans="1:12" x14ac:dyDescent="0.25">
      <c r="A606" s="3" t="s">
        <v>139</v>
      </c>
      <c r="B606" s="3" t="s">
        <v>140</v>
      </c>
      <c r="C606" t="s">
        <v>132</v>
      </c>
      <c r="D606">
        <v>1324.3</v>
      </c>
      <c r="E606" s="1">
        <v>15700000</v>
      </c>
      <c r="F606" s="1">
        <v>11900000</v>
      </c>
      <c r="G606" s="1">
        <v>2.8800000000000001E-4</v>
      </c>
      <c r="H606">
        <v>1.31</v>
      </c>
      <c r="I606" s="1">
        <f t="shared" si="37"/>
        <v>0.7579617834394905</v>
      </c>
      <c r="J606">
        <f t="shared" si="36"/>
        <v>-1.31</v>
      </c>
      <c r="K606">
        <f t="shared" si="38"/>
        <v>-0.39980298558368338</v>
      </c>
      <c r="L606">
        <f t="shared" si="39"/>
        <v>-3.540607512240769</v>
      </c>
    </row>
    <row r="607" spans="1:12" x14ac:dyDescent="0.25">
      <c r="A607" s="3" t="s">
        <v>201</v>
      </c>
      <c r="B607" s="3" t="s">
        <v>202</v>
      </c>
      <c r="C607" t="s">
        <v>171</v>
      </c>
      <c r="D607">
        <v>1057.01</v>
      </c>
      <c r="E607" s="1">
        <v>2850000</v>
      </c>
      <c r="F607" s="1">
        <v>2180000</v>
      </c>
      <c r="G607" s="1">
        <v>2.99E-3</v>
      </c>
      <c r="H607">
        <v>1.31</v>
      </c>
      <c r="I607" s="1">
        <f t="shared" si="37"/>
        <v>0.76491228070175443</v>
      </c>
      <c r="J607">
        <f t="shared" si="36"/>
        <v>-1.31</v>
      </c>
      <c r="K607">
        <f t="shared" si="38"/>
        <v>-0.38663378427517764</v>
      </c>
      <c r="L607">
        <f t="shared" si="39"/>
        <v>-2.5243288116755704</v>
      </c>
    </row>
    <row r="608" spans="1:12" x14ac:dyDescent="0.25">
      <c r="A608" s="3" t="s">
        <v>347</v>
      </c>
      <c r="B608" s="3" t="s">
        <v>348</v>
      </c>
      <c r="C608" t="s">
        <v>295</v>
      </c>
      <c r="D608">
        <v>647.51</v>
      </c>
      <c r="E608" s="1">
        <v>1910000</v>
      </c>
      <c r="F608" s="1">
        <v>1460000</v>
      </c>
      <c r="G608" s="1">
        <v>5.0400000000000002E-3</v>
      </c>
      <c r="H608">
        <v>1.31</v>
      </c>
      <c r="I608" s="1">
        <f t="shared" si="37"/>
        <v>0.76439790575916233</v>
      </c>
      <c r="J608">
        <f t="shared" si="36"/>
        <v>-1.31</v>
      </c>
      <c r="K608">
        <f t="shared" si="38"/>
        <v>-0.38760426915573137</v>
      </c>
      <c r="L608">
        <f t="shared" si="39"/>
        <v>-2.2975694635544746</v>
      </c>
    </row>
    <row r="609" spans="1:12" x14ac:dyDescent="0.25">
      <c r="A609" s="3" t="s">
        <v>588</v>
      </c>
      <c r="B609" s="3" t="s">
        <v>589</v>
      </c>
      <c r="C609">
        <v>9</v>
      </c>
      <c r="D609">
        <v>409.86</v>
      </c>
      <c r="E609" s="1">
        <v>1040000</v>
      </c>
      <c r="F609" s="1">
        <v>796000</v>
      </c>
      <c r="G609" s="1">
        <v>4.7699999999999999E-4</v>
      </c>
      <c r="H609">
        <v>1.31</v>
      </c>
      <c r="I609" s="1">
        <f t="shared" si="37"/>
        <v>0.76538461538461533</v>
      </c>
      <c r="J609">
        <f t="shared" si="36"/>
        <v>-1.31</v>
      </c>
      <c r="K609">
        <f t="shared" si="38"/>
        <v>-0.38574319248480576</v>
      </c>
      <c r="L609">
        <f t="shared" si="39"/>
        <v>-3.3214816209598861</v>
      </c>
    </row>
    <row r="610" spans="1:12" x14ac:dyDescent="0.25">
      <c r="A610" s="3" t="s">
        <v>892</v>
      </c>
      <c r="B610" s="3" t="s">
        <v>893</v>
      </c>
      <c r="C610" t="s">
        <v>730</v>
      </c>
      <c r="D610">
        <v>251.39</v>
      </c>
      <c r="E610" s="1">
        <v>897000</v>
      </c>
      <c r="F610" s="1">
        <v>682000</v>
      </c>
      <c r="G610" s="1">
        <v>6.6799999999999997E-4</v>
      </c>
      <c r="H610">
        <v>1.31</v>
      </c>
      <c r="I610" s="1">
        <f t="shared" si="37"/>
        <v>0.76031215161649945</v>
      </c>
      <c r="J610">
        <f t="shared" si="36"/>
        <v>-1.31</v>
      </c>
      <c r="K610">
        <f t="shared" si="38"/>
        <v>-0.39533624589508876</v>
      </c>
      <c r="L610">
        <f t="shared" si="39"/>
        <v>-3.1752235375244542</v>
      </c>
    </row>
    <row r="611" spans="1:12" x14ac:dyDescent="0.25">
      <c r="A611" s="3" t="s">
        <v>1114</v>
      </c>
      <c r="B611" s="3" t="s">
        <v>1115</v>
      </c>
      <c r="C611">
        <v>2</v>
      </c>
      <c r="D611">
        <v>169.01</v>
      </c>
      <c r="E611" s="1">
        <v>161000</v>
      </c>
      <c r="F611" s="1">
        <v>123000</v>
      </c>
      <c r="G611" s="1">
        <v>3.79E-3</v>
      </c>
      <c r="H611">
        <v>1.31</v>
      </c>
      <c r="I611" s="1">
        <f t="shared" si="37"/>
        <v>0.7639751552795031</v>
      </c>
      <c r="J611">
        <f t="shared" si="36"/>
        <v>-1.31</v>
      </c>
      <c r="K611">
        <f t="shared" si="38"/>
        <v>-0.38840237277537715</v>
      </c>
      <c r="L611">
        <f t="shared" si="39"/>
        <v>-2.4213607900319278</v>
      </c>
    </row>
    <row r="612" spans="1:12" x14ac:dyDescent="0.25">
      <c r="A612" s="3" t="s">
        <v>1121</v>
      </c>
      <c r="B612" s="3" t="s">
        <v>1122</v>
      </c>
      <c r="C612">
        <v>2</v>
      </c>
      <c r="D612">
        <v>168.36</v>
      </c>
      <c r="E612" s="1">
        <v>271000</v>
      </c>
      <c r="F612" s="1">
        <v>207000</v>
      </c>
      <c r="G612" s="1">
        <v>2.63E-4</v>
      </c>
      <c r="H612">
        <v>1.31</v>
      </c>
      <c r="I612" s="1">
        <f t="shared" si="37"/>
        <v>0.76383763837638374</v>
      </c>
      <c r="J612">
        <f t="shared" si="36"/>
        <v>-1.31</v>
      </c>
      <c r="K612">
        <f t="shared" si="38"/>
        <v>-0.38866208385454637</v>
      </c>
      <c r="L612">
        <f t="shared" si="39"/>
        <v>-3.580044251510242</v>
      </c>
    </row>
    <row r="613" spans="1:12" x14ac:dyDescent="0.25">
      <c r="A613" s="3" t="s">
        <v>1233</v>
      </c>
      <c r="B613" s="3" t="s">
        <v>1234</v>
      </c>
      <c r="C613">
        <v>3</v>
      </c>
      <c r="D613">
        <v>140.01</v>
      </c>
      <c r="E613" s="1">
        <v>880000</v>
      </c>
      <c r="F613" s="1">
        <v>672000</v>
      </c>
      <c r="G613" s="1">
        <v>6.4300000000000002E-4</v>
      </c>
      <c r="H613">
        <v>1.31</v>
      </c>
      <c r="I613" s="1">
        <f t="shared" si="37"/>
        <v>0.76363636363636367</v>
      </c>
      <c r="J613">
        <f t="shared" si="36"/>
        <v>-1.31</v>
      </c>
      <c r="K613">
        <f t="shared" si="38"/>
        <v>-0.3890422907458993</v>
      </c>
      <c r="L613">
        <f t="shared" si="39"/>
        <v>-3.1917890270757781</v>
      </c>
    </row>
    <row r="614" spans="1:12" x14ac:dyDescent="0.25">
      <c r="A614" s="3" t="s">
        <v>752</v>
      </c>
      <c r="B614" s="3" t="s">
        <v>753</v>
      </c>
      <c r="C614">
        <v>7</v>
      </c>
      <c r="D614">
        <v>310.89999999999998</v>
      </c>
      <c r="E614" s="1">
        <v>471000</v>
      </c>
      <c r="F614" s="1">
        <v>356000</v>
      </c>
      <c r="G614">
        <v>0.02</v>
      </c>
      <c r="H614">
        <v>1.32</v>
      </c>
      <c r="I614" s="1">
        <f t="shared" si="37"/>
        <v>0.75583864118895971</v>
      </c>
      <c r="J614">
        <f t="shared" si="36"/>
        <v>-1.32</v>
      </c>
      <c r="K614">
        <f t="shared" si="38"/>
        <v>-0.40384981864638531</v>
      </c>
      <c r="L614">
        <f t="shared" si="39"/>
        <v>-1.6989700043360187</v>
      </c>
    </row>
    <row r="615" spans="1:12" x14ac:dyDescent="0.25">
      <c r="A615" s="3" t="s">
        <v>1323</v>
      </c>
      <c r="B615" s="3" t="s">
        <v>1324</v>
      </c>
      <c r="C615">
        <v>2</v>
      </c>
      <c r="D615">
        <v>112.77</v>
      </c>
      <c r="E615" s="1">
        <v>127000</v>
      </c>
      <c r="F615" s="1">
        <v>96500</v>
      </c>
      <c r="G615" s="1">
        <v>2.0300000000000001E-3</v>
      </c>
      <c r="H615">
        <v>1.32</v>
      </c>
      <c r="I615" s="1">
        <f t="shared" si="37"/>
        <v>0.75984251968503935</v>
      </c>
      <c r="J615">
        <f t="shared" si="36"/>
        <v>-1.32</v>
      </c>
      <c r="K615">
        <f t="shared" si="38"/>
        <v>-0.39622764950408546</v>
      </c>
      <c r="L615">
        <f t="shared" si="39"/>
        <v>-2.692503962086787</v>
      </c>
    </row>
    <row r="616" spans="1:12" x14ac:dyDescent="0.25">
      <c r="A616" s="3" t="s">
        <v>9</v>
      </c>
      <c r="B616" s="3" t="s">
        <v>10</v>
      </c>
      <c r="C616">
        <v>41</v>
      </c>
      <c r="D616">
        <v>3344.06</v>
      </c>
      <c r="E616" s="1">
        <v>78500000</v>
      </c>
      <c r="F616" s="1">
        <v>59100000</v>
      </c>
      <c r="G616" s="1">
        <v>3.7800000000000003E-4</v>
      </c>
      <c r="H616">
        <v>1.33</v>
      </c>
      <c r="I616" s="1">
        <f t="shared" si="37"/>
        <v>0.75286624203821662</v>
      </c>
      <c r="J616">
        <f t="shared" si="36"/>
        <v>-1.33</v>
      </c>
      <c r="K616">
        <f t="shared" si="38"/>
        <v>-0.40953452360145681</v>
      </c>
      <c r="L616">
        <f t="shared" si="39"/>
        <v>-3.4225082001627745</v>
      </c>
    </row>
    <row r="617" spans="1:12" x14ac:dyDescent="0.25">
      <c r="A617" s="3" t="s">
        <v>110</v>
      </c>
      <c r="B617" s="3" t="s">
        <v>111</v>
      </c>
      <c r="C617">
        <v>25</v>
      </c>
      <c r="D617">
        <v>1482.57</v>
      </c>
      <c r="E617" s="1">
        <v>7500000</v>
      </c>
      <c r="F617" s="1">
        <v>5650000</v>
      </c>
      <c r="G617" s="1">
        <v>1.84E-5</v>
      </c>
      <c r="H617">
        <v>1.33</v>
      </c>
      <c r="I617" s="1">
        <f t="shared" si="37"/>
        <v>0.7533333333333333</v>
      </c>
      <c r="J617">
        <f t="shared" si="36"/>
        <v>-1.33</v>
      </c>
      <c r="K617">
        <f t="shared" si="38"/>
        <v>-0.40863972808069321</v>
      </c>
      <c r="L617">
        <f t="shared" si="39"/>
        <v>-4.7351821769904632</v>
      </c>
    </row>
    <row r="618" spans="1:12" x14ac:dyDescent="0.25">
      <c r="A618" s="3" t="s">
        <v>186</v>
      </c>
      <c r="B618" s="3" t="s">
        <v>187</v>
      </c>
      <c r="C618">
        <v>18</v>
      </c>
      <c r="D618">
        <v>1115.1400000000001</v>
      </c>
      <c r="E618" s="1">
        <v>6250000</v>
      </c>
      <c r="F618" s="1">
        <v>4680000</v>
      </c>
      <c r="G618" s="1">
        <v>4.2999999999999999E-4</v>
      </c>
      <c r="H618">
        <v>1.33</v>
      </c>
      <c r="I618" s="1">
        <f t="shared" si="37"/>
        <v>0.74880000000000002</v>
      </c>
      <c r="J618">
        <f t="shared" si="36"/>
        <v>-1.33</v>
      </c>
      <c r="K618">
        <f t="shared" si="38"/>
        <v>-0.41734765996604489</v>
      </c>
      <c r="L618">
        <f t="shared" si="39"/>
        <v>-3.3665315444204134</v>
      </c>
    </row>
    <row r="619" spans="1:12" x14ac:dyDescent="0.25">
      <c r="A619" s="3" t="s">
        <v>190</v>
      </c>
      <c r="B619" s="3" t="s">
        <v>192</v>
      </c>
      <c r="C619" t="s">
        <v>191</v>
      </c>
      <c r="D619">
        <v>1104.24</v>
      </c>
      <c r="E619" s="1">
        <v>3720000</v>
      </c>
      <c r="F619" s="1">
        <v>2810000</v>
      </c>
      <c r="G619" s="1">
        <v>7.5299999999999998E-4</v>
      </c>
      <c r="H619">
        <v>1.33</v>
      </c>
      <c r="I619" s="1">
        <f t="shared" si="37"/>
        <v>0.7553763440860215</v>
      </c>
      <c r="J619">
        <f t="shared" si="36"/>
        <v>-1.33</v>
      </c>
      <c r="K619">
        <f t="shared" si="38"/>
        <v>-0.40473249088710528</v>
      </c>
      <c r="L619">
        <f t="shared" si="39"/>
        <v>-3.1232050237992994</v>
      </c>
    </row>
    <row r="620" spans="1:12" x14ac:dyDescent="0.25">
      <c r="A620" s="3" t="s">
        <v>225</v>
      </c>
      <c r="B620" s="3" t="s">
        <v>226</v>
      </c>
      <c r="C620" t="s">
        <v>75</v>
      </c>
      <c r="D620">
        <v>937.54</v>
      </c>
      <c r="E620" s="1">
        <v>2920000</v>
      </c>
      <c r="F620" s="1">
        <v>2200000</v>
      </c>
      <c r="G620" s="1">
        <v>7.7100000000000004E-5</v>
      </c>
      <c r="H620">
        <v>1.33</v>
      </c>
      <c r="I620" s="1">
        <f t="shared" si="37"/>
        <v>0.75342465753424659</v>
      </c>
      <c r="J620">
        <f t="shared" si="36"/>
        <v>-1.33</v>
      </c>
      <c r="K620">
        <f t="shared" si="38"/>
        <v>-0.4084648453553576</v>
      </c>
      <c r="L620">
        <f t="shared" si="39"/>
        <v>-4.1129456219490432</v>
      </c>
    </row>
    <row r="621" spans="1:12" x14ac:dyDescent="0.25">
      <c r="A621" s="3" t="s">
        <v>953</v>
      </c>
      <c r="B621" s="3" t="s">
        <v>954</v>
      </c>
      <c r="C621" t="s">
        <v>798</v>
      </c>
      <c r="D621">
        <v>225.36</v>
      </c>
      <c r="E621" s="1">
        <v>1490000</v>
      </c>
      <c r="F621" s="1">
        <v>1120000</v>
      </c>
      <c r="G621" s="1">
        <v>1.49E-3</v>
      </c>
      <c r="H621">
        <v>1.33</v>
      </c>
      <c r="I621" s="1">
        <f t="shared" si="37"/>
        <v>0.75167785234899331</v>
      </c>
      <c r="J621">
        <f t="shared" ref="J621:J684" si="40">-1*H621</f>
        <v>-1.33</v>
      </c>
      <c r="K621">
        <f t="shared" si="38"/>
        <v>-0.41181359840455739</v>
      </c>
      <c r="L621">
        <f t="shared" si="39"/>
        <v>-2.826813731587726</v>
      </c>
    </row>
    <row r="622" spans="1:12" x14ac:dyDescent="0.25">
      <c r="A622" s="3" t="s">
        <v>1209</v>
      </c>
      <c r="B622" s="3" t="s">
        <v>1210</v>
      </c>
      <c r="C622">
        <v>4</v>
      </c>
      <c r="D622">
        <v>143.63999999999999</v>
      </c>
      <c r="E622" s="1">
        <v>218000</v>
      </c>
      <c r="F622" s="1">
        <v>164000</v>
      </c>
      <c r="G622" s="1">
        <v>2.1299999999999999E-3</v>
      </c>
      <c r="H622">
        <v>1.33</v>
      </c>
      <c r="I622" s="1">
        <f t="shared" si="37"/>
        <v>0.75229357798165142</v>
      </c>
      <c r="J622">
        <f t="shared" si="40"/>
        <v>-1.33</v>
      </c>
      <c r="K622">
        <f t="shared" si="38"/>
        <v>-0.4106323201588426</v>
      </c>
      <c r="L622">
        <f t="shared" si="39"/>
        <v>-2.6716203965612624</v>
      </c>
    </row>
    <row r="623" spans="1:12" x14ac:dyDescent="0.25">
      <c r="A623" s="3" t="s">
        <v>1351</v>
      </c>
      <c r="B623" s="3" t="s">
        <v>1352</v>
      </c>
      <c r="C623">
        <v>2</v>
      </c>
      <c r="D623">
        <v>106.48</v>
      </c>
      <c r="E623" s="1">
        <v>142000</v>
      </c>
      <c r="F623" s="1">
        <v>107000</v>
      </c>
      <c r="G623" s="1">
        <v>1.08E-3</v>
      </c>
      <c r="H623">
        <v>1.33</v>
      </c>
      <c r="I623" s="1">
        <f t="shared" si="37"/>
        <v>0.75352112676056338</v>
      </c>
      <c r="J623">
        <f t="shared" si="40"/>
        <v>-1.33</v>
      </c>
      <c r="K623">
        <f t="shared" si="38"/>
        <v>-0.40828013310353517</v>
      </c>
      <c r="L623">
        <f t="shared" si="39"/>
        <v>-2.9665762445130501</v>
      </c>
    </row>
    <row r="624" spans="1:12" x14ac:dyDescent="0.25">
      <c r="A624" s="3" t="s">
        <v>37</v>
      </c>
      <c r="B624" s="3" t="s">
        <v>39</v>
      </c>
      <c r="C624" t="s">
        <v>38</v>
      </c>
      <c r="D624">
        <v>2479.8200000000002</v>
      </c>
      <c r="E624" s="1">
        <v>6440000</v>
      </c>
      <c r="F624" s="1">
        <v>4820000</v>
      </c>
      <c r="G624" s="1">
        <v>7.0400000000000004E-5</v>
      </c>
      <c r="H624">
        <v>1.34</v>
      </c>
      <c r="I624" s="1">
        <f t="shared" si="37"/>
        <v>0.74844720496894412</v>
      </c>
      <c r="J624">
        <f t="shared" si="40"/>
        <v>-1.34</v>
      </c>
      <c r="K624">
        <f t="shared" si="38"/>
        <v>-0.41802754188465535</v>
      </c>
      <c r="L624">
        <f t="shared" si="39"/>
        <v>-4.152427340857888</v>
      </c>
    </row>
    <row r="625" spans="1:12" x14ac:dyDescent="0.25">
      <c r="A625" s="3" t="s">
        <v>157</v>
      </c>
      <c r="B625" s="3" t="s">
        <v>158</v>
      </c>
      <c r="C625">
        <v>20</v>
      </c>
      <c r="D625">
        <v>1195.3</v>
      </c>
      <c r="E625" s="1">
        <v>9400000</v>
      </c>
      <c r="F625" s="1">
        <v>7040000</v>
      </c>
      <c r="G625" s="1">
        <v>1.5100000000000001E-3</v>
      </c>
      <c r="H625">
        <v>1.34</v>
      </c>
      <c r="I625" s="1">
        <f t="shared" si="37"/>
        <v>0.74893617021276593</v>
      </c>
      <c r="J625">
        <f t="shared" si="40"/>
        <v>-1.34</v>
      </c>
      <c r="K625">
        <f t="shared" si="38"/>
        <v>-0.41708532792770253</v>
      </c>
      <c r="L625">
        <f t="shared" si="39"/>
        <v>-2.8210230527068307</v>
      </c>
    </row>
    <row r="626" spans="1:12" x14ac:dyDescent="0.25">
      <c r="A626" s="3" t="s">
        <v>209</v>
      </c>
      <c r="B626" s="3" t="s">
        <v>210</v>
      </c>
      <c r="C626" t="s">
        <v>182</v>
      </c>
      <c r="D626">
        <v>1006.01</v>
      </c>
      <c r="E626" s="1">
        <v>4340000</v>
      </c>
      <c r="F626" s="1">
        <v>3250000</v>
      </c>
      <c r="G626" s="1">
        <v>5.3700000000000004E-4</v>
      </c>
      <c r="H626">
        <v>1.34</v>
      </c>
      <c r="I626" s="1">
        <f t="shared" si="37"/>
        <v>0.74884792626728114</v>
      </c>
      <c r="J626">
        <f t="shared" si="40"/>
        <v>-1.34</v>
      </c>
      <c r="K626">
        <f t="shared" si="38"/>
        <v>-0.41725532452866237</v>
      </c>
      <c r="L626">
        <f t="shared" si="39"/>
        <v>-3.2700257143004445</v>
      </c>
    </row>
    <row r="627" spans="1:12" x14ac:dyDescent="0.25">
      <c r="A627" s="3" t="s">
        <v>485</v>
      </c>
      <c r="B627" s="3" t="s">
        <v>486</v>
      </c>
      <c r="C627" t="s">
        <v>331</v>
      </c>
      <c r="D627">
        <v>489.07</v>
      </c>
      <c r="E627" s="1">
        <v>3840000</v>
      </c>
      <c r="F627" s="1">
        <v>2860000</v>
      </c>
      <c r="G627" s="1">
        <v>1.1299999999999999E-3</v>
      </c>
      <c r="H627">
        <v>1.34</v>
      </c>
      <c r="I627" s="1">
        <f t="shared" si="37"/>
        <v>0.74479166666666663</v>
      </c>
      <c r="J627">
        <f t="shared" si="40"/>
        <v>-1.34</v>
      </c>
      <c r="K627">
        <f t="shared" si="38"/>
        <v>-0.42509116394276686</v>
      </c>
      <c r="L627">
        <f t="shared" si="39"/>
        <v>-2.9469215565165805</v>
      </c>
    </row>
    <row r="628" spans="1:12" x14ac:dyDescent="0.25">
      <c r="A628" s="3" t="s">
        <v>658</v>
      </c>
      <c r="B628" s="3" t="s">
        <v>659</v>
      </c>
      <c r="C628">
        <v>9</v>
      </c>
      <c r="D628">
        <v>360.51</v>
      </c>
      <c r="E628" s="1">
        <v>621000</v>
      </c>
      <c r="F628" s="1">
        <v>463000</v>
      </c>
      <c r="G628" s="1">
        <v>4.0200000000000001E-4</v>
      </c>
      <c r="H628">
        <v>1.34</v>
      </c>
      <c r="I628" s="1">
        <f t="shared" si="37"/>
        <v>0.74557165861513686</v>
      </c>
      <c r="J628">
        <f t="shared" si="40"/>
        <v>-1.34</v>
      </c>
      <c r="K628">
        <f t="shared" si="38"/>
        <v>-0.42358107496024505</v>
      </c>
      <c r="L628">
        <f t="shared" si="39"/>
        <v>-3.3957739469155301</v>
      </c>
    </row>
    <row r="629" spans="1:12" x14ac:dyDescent="0.25">
      <c r="A629" s="3" t="s">
        <v>1019</v>
      </c>
      <c r="B629" s="3" t="s">
        <v>1020</v>
      </c>
      <c r="C629">
        <v>3</v>
      </c>
      <c r="D629">
        <v>197.53</v>
      </c>
      <c r="E629" s="1">
        <v>665000</v>
      </c>
      <c r="F629" s="1">
        <v>497000</v>
      </c>
      <c r="G629" s="1">
        <v>9.810000000000001E-4</v>
      </c>
      <c r="H629">
        <v>1.34</v>
      </c>
      <c r="I629" s="1">
        <f t="shared" si="37"/>
        <v>0.74736842105263157</v>
      </c>
      <c r="J629">
        <f t="shared" si="40"/>
        <v>-1.34</v>
      </c>
      <c r="K629">
        <f t="shared" si="38"/>
        <v>-0.42010848882626578</v>
      </c>
      <c r="L629">
        <f t="shared" si="39"/>
        <v>-3.0083309926200514</v>
      </c>
    </row>
    <row r="630" spans="1:12" x14ac:dyDescent="0.25">
      <c r="A630" s="3" t="s">
        <v>1062</v>
      </c>
      <c r="B630" s="3" t="s">
        <v>1063</v>
      </c>
      <c r="C630">
        <v>4</v>
      </c>
      <c r="D630">
        <v>182.08</v>
      </c>
      <c r="E630" s="1">
        <v>855000</v>
      </c>
      <c r="F630" s="1">
        <v>637000</v>
      </c>
      <c r="G630">
        <v>0.03</v>
      </c>
      <c r="H630">
        <v>1.34</v>
      </c>
      <c r="I630" s="1">
        <f t="shared" si="37"/>
        <v>0.74502923976608182</v>
      </c>
      <c r="J630">
        <f t="shared" si="40"/>
        <v>-1.34</v>
      </c>
      <c r="K630">
        <f t="shared" si="38"/>
        <v>-0.42463104751695996</v>
      </c>
      <c r="L630">
        <f t="shared" si="39"/>
        <v>-1.5228787452803376</v>
      </c>
    </row>
    <row r="631" spans="1:12" x14ac:dyDescent="0.25">
      <c r="A631" s="3" t="s">
        <v>545</v>
      </c>
      <c r="B631" s="3" t="s">
        <v>546</v>
      </c>
      <c r="C631">
        <v>7</v>
      </c>
      <c r="D631">
        <v>439</v>
      </c>
      <c r="E631" s="1">
        <v>2030000</v>
      </c>
      <c r="F631" s="1">
        <v>1500000</v>
      </c>
      <c r="G631" s="1">
        <v>1.18E-4</v>
      </c>
      <c r="H631">
        <v>1.35</v>
      </c>
      <c r="I631" s="1">
        <f t="shared" si="37"/>
        <v>0.73891625615763545</v>
      </c>
      <c r="J631">
        <f t="shared" si="40"/>
        <v>-1.35</v>
      </c>
      <c r="K631">
        <f t="shared" si="38"/>
        <v>-0.43651722668929538</v>
      </c>
      <c r="L631">
        <f t="shared" si="39"/>
        <v>-3.9281179926938745</v>
      </c>
    </row>
    <row r="632" spans="1:12" x14ac:dyDescent="0.25">
      <c r="A632" s="3" t="s">
        <v>636</v>
      </c>
      <c r="B632" s="3" t="s">
        <v>637</v>
      </c>
      <c r="C632">
        <v>7</v>
      </c>
      <c r="D632">
        <v>374.04</v>
      </c>
      <c r="E632" s="1">
        <v>512000</v>
      </c>
      <c r="F632" s="1">
        <v>378000</v>
      </c>
      <c r="G632" s="1">
        <v>1.3699999999999999E-3</v>
      </c>
      <c r="H632">
        <v>1.35</v>
      </c>
      <c r="I632" s="1">
        <f t="shared" si="37"/>
        <v>0.73828125</v>
      </c>
      <c r="J632">
        <f t="shared" si="40"/>
        <v>-1.35</v>
      </c>
      <c r="K632">
        <f t="shared" si="38"/>
        <v>-0.43775757577892738</v>
      </c>
      <c r="L632">
        <f t="shared" si="39"/>
        <v>-2.8632794328435933</v>
      </c>
    </row>
    <row r="633" spans="1:12" x14ac:dyDescent="0.25">
      <c r="A633" s="3" t="s">
        <v>814</v>
      </c>
      <c r="B633" s="3" t="s">
        <v>815</v>
      </c>
      <c r="C633">
        <v>6</v>
      </c>
      <c r="D633">
        <v>285.01</v>
      </c>
      <c r="E633" s="1">
        <v>1480000</v>
      </c>
      <c r="F633" s="1">
        <v>1090000</v>
      </c>
      <c r="G633" s="1">
        <v>1.1900000000000001E-4</v>
      </c>
      <c r="H633">
        <v>1.35</v>
      </c>
      <c r="I633" s="1">
        <f t="shared" si="37"/>
        <v>0.73648648648648651</v>
      </c>
      <c r="J633">
        <f t="shared" si="40"/>
        <v>-1.35</v>
      </c>
      <c r="K633">
        <f t="shared" si="38"/>
        <v>-0.44126904085202334</v>
      </c>
      <c r="L633">
        <f t="shared" si="39"/>
        <v>-3.9244530386074694</v>
      </c>
    </row>
    <row r="634" spans="1:12" x14ac:dyDescent="0.25">
      <c r="A634" s="3" t="s">
        <v>1367</v>
      </c>
      <c r="B634" s="3" t="s">
        <v>1368</v>
      </c>
      <c r="C634">
        <v>2</v>
      </c>
      <c r="D634">
        <v>101.09</v>
      </c>
      <c r="E634" s="1">
        <v>79200</v>
      </c>
      <c r="F634" s="1">
        <v>58900</v>
      </c>
      <c r="G634" s="1">
        <v>4.8099999999999998E-4</v>
      </c>
      <c r="H634">
        <v>1.35</v>
      </c>
      <c r="I634" s="1">
        <f t="shared" si="37"/>
        <v>0.74368686868686873</v>
      </c>
      <c r="J634">
        <f t="shared" si="40"/>
        <v>-1.35</v>
      </c>
      <c r="K634">
        <f t="shared" si="38"/>
        <v>-0.42723279624914889</v>
      </c>
      <c r="L634">
        <f t="shared" si="39"/>
        <v>-3.3178549236261681</v>
      </c>
    </row>
    <row r="635" spans="1:12" x14ac:dyDescent="0.25">
      <c r="A635" s="3" t="s">
        <v>193</v>
      </c>
      <c r="B635" s="3" t="s">
        <v>195</v>
      </c>
      <c r="C635" t="s">
        <v>194</v>
      </c>
      <c r="D635">
        <v>1083.8699999999999</v>
      </c>
      <c r="E635" s="1">
        <v>5550000</v>
      </c>
      <c r="F635" s="1">
        <v>4090000</v>
      </c>
      <c r="G635" s="1">
        <v>1.1999999999999999E-3</v>
      </c>
      <c r="H635">
        <v>1.36</v>
      </c>
      <c r="I635" s="1">
        <f t="shared" si="37"/>
        <v>0.73693693693693696</v>
      </c>
      <c r="J635">
        <f t="shared" si="40"/>
        <v>-1.36</v>
      </c>
      <c r="K635">
        <f t="shared" si="38"/>
        <v>-0.44038692829571952</v>
      </c>
      <c r="L635">
        <f t="shared" si="39"/>
        <v>-2.9208187539523753</v>
      </c>
    </row>
    <row r="636" spans="1:12" x14ac:dyDescent="0.25">
      <c r="A636" s="3" t="s">
        <v>307</v>
      </c>
      <c r="B636" s="3" t="s">
        <v>308</v>
      </c>
      <c r="C636" t="s">
        <v>250</v>
      </c>
      <c r="D636">
        <v>740.73</v>
      </c>
      <c r="E636" s="1">
        <v>2040000</v>
      </c>
      <c r="F636" s="1">
        <v>1500000</v>
      </c>
      <c r="G636" s="1">
        <v>4.9700000000000005E-4</v>
      </c>
      <c r="H636">
        <v>1.36</v>
      </c>
      <c r="I636" s="1">
        <f t="shared" si="37"/>
        <v>0.73529411764705888</v>
      </c>
      <c r="J636">
        <f t="shared" si="40"/>
        <v>-1.36</v>
      </c>
      <c r="K636">
        <f t="shared" si="38"/>
        <v>-0.44360665147561462</v>
      </c>
      <c r="L636">
        <f t="shared" si="39"/>
        <v>-3.3036436112666681</v>
      </c>
    </row>
    <row r="637" spans="1:12" x14ac:dyDescent="0.25">
      <c r="A637" s="3" t="s">
        <v>318</v>
      </c>
      <c r="B637" s="3" t="s">
        <v>319</v>
      </c>
      <c r="C637">
        <v>16</v>
      </c>
      <c r="D637">
        <v>718.27</v>
      </c>
      <c r="E637" s="1">
        <v>4530000</v>
      </c>
      <c r="F637" s="1">
        <v>3340000</v>
      </c>
      <c r="G637" s="1">
        <v>1.8000000000000001E-4</v>
      </c>
      <c r="H637">
        <v>1.36</v>
      </c>
      <c r="I637" s="1">
        <f t="shared" si="37"/>
        <v>0.73730684326710816</v>
      </c>
      <c r="J637">
        <f t="shared" si="40"/>
        <v>-1.36</v>
      </c>
      <c r="K637">
        <f t="shared" si="38"/>
        <v>-0.43966294757218288</v>
      </c>
      <c r="L637">
        <f t="shared" si="39"/>
        <v>-3.744727494896694</v>
      </c>
    </row>
    <row r="638" spans="1:12" x14ac:dyDescent="0.25">
      <c r="A638" s="3" t="s">
        <v>862</v>
      </c>
      <c r="B638" s="3" t="s">
        <v>863</v>
      </c>
      <c r="C638">
        <v>7</v>
      </c>
      <c r="D638">
        <v>263.17</v>
      </c>
      <c r="E638" s="1">
        <v>1850000</v>
      </c>
      <c r="F638" s="1">
        <v>1360000</v>
      </c>
      <c r="G638" s="1">
        <v>4.3300000000000002E-5</v>
      </c>
      <c r="H638">
        <v>1.36</v>
      </c>
      <c r="I638" s="1">
        <f t="shared" si="37"/>
        <v>0.73513513513513518</v>
      </c>
      <c r="J638">
        <f t="shared" si="40"/>
        <v>-1.36</v>
      </c>
      <c r="K638">
        <f t="shared" si="38"/>
        <v>-0.4439186192659727</v>
      </c>
      <c r="L638">
        <f t="shared" si="39"/>
        <v>-4.3635121036466344</v>
      </c>
    </row>
    <row r="639" spans="1:12" x14ac:dyDescent="0.25">
      <c r="A639" s="3" t="s">
        <v>963</v>
      </c>
      <c r="B639" s="3" t="s">
        <v>964</v>
      </c>
      <c r="C639">
        <v>6</v>
      </c>
      <c r="D639">
        <v>221.28</v>
      </c>
      <c r="E639" s="1">
        <v>1230000</v>
      </c>
      <c r="F639" s="1">
        <v>905000</v>
      </c>
      <c r="G639" s="1">
        <v>7.1400000000000001E-4</v>
      </c>
      <c r="H639">
        <v>1.36</v>
      </c>
      <c r="I639" s="1">
        <f t="shared" si="37"/>
        <v>0.73577235772357719</v>
      </c>
      <c r="J639">
        <f t="shared" si="40"/>
        <v>-1.36</v>
      </c>
      <c r="K639">
        <f t="shared" si="38"/>
        <v>-0.4426686182560346</v>
      </c>
      <c r="L639">
        <f t="shared" si="39"/>
        <v>-3.1463017882238256</v>
      </c>
    </row>
    <row r="640" spans="1:12" x14ac:dyDescent="0.25">
      <c r="A640" s="3" t="s">
        <v>1193</v>
      </c>
      <c r="B640" s="3" t="s">
        <v>1194</v>
      </c>
      <c r="C640">
        <v>4</v>
      </c>
      <c r="D640">
        <v>146.47999999999999</v>
      </c>
      <c r="E640" s="1">
        <v>423000</v>
      </c>
      <c r="F640" s="1">
        <v>312000</v>
      </c>
      <c r="G640" s="1">
        <v>1.0300000000000001E-3</v>
      </c>
      <c r="H640">
        <v>1.36</v>
      </c>
      <c r="I640" s="1">
        <f t="shared" si="37"/>
        <v>0.73758865248226946</v>
      </c>
      <c r="J640">
        <f t="shared" si="40"/>
        <v>-1.36</v>
      </c>
      <c r="K640">
        <f t="shared" si="38"/>
        <v>-0.4391116342577015</v>
      </c>
      <c r="L640">
        <f t="shared" si="39"/>
        <v>-2.9871627752948275</v>
      </c>
    </row>
    <row r="641" spans="1:12" x14ac:dyDescent="0.25">
      <c r="A641" s="3" t="s">
        <v>1355</v>
      </c>
      <c r="B641" s="3" t="s">
        <v>1356</v>
      </c>
      <c r="C641" t="s">
        <v>1038</v>
      </c>
      <c r="D641">
        <v>104.87</v>
      </c>
      <c r="E641" s="1">
        <v>136000</v>
      </c>
      <c r="F641" s="1">
        <v>99800</v>
      </c>
      <c r="G641" s="1">
        <v>4.6600000000000001E-3</v>
      </c>
      <c r="H641">
        <v>1.36</v>
      </c>
      <c r="I641" s="1">
        <f t="shared" si="37"/>
        <v>0.73382352941176465</v>
      </c>
      <c r="J641">
        <f t="shared" si="40"/>
        <v>-1.36</v>
      </c>
      <c r="K641">
        <f t="shared" si="38"/>
        <v>-0.44649493080044134</v>
      </c>
      <c r="L641">
        <f t="shared" si="39"/>
        <v>-2.3316140833099999</v>
      </c>
    </row>
    <row r="642" spans="1:12" x14ac:dyDescent="0.25">
      <c r="A642" s="3" t="s">
        <v>92</v>
      </c>
      <c r="B642" s="3" t="s">
        <v>94</v>
      </c>
      <c r="C642" t="s">
        <v>93</v>
      </c>
      <c r="D642">
        <v>1606.94</v>
      </c>
      <c r="E642" s="1">
        <v>6130000</v>
      </c>
      <c r="F642" s="1">
        <v>4470000</v>
      </c>
      <c r="G642" s="1">
        <v>6.19E-5</v>
      </c>
      <c r="H642">
        <v>1.37</v>
      </c>
      <c r="I642" s="1">
        <f t="shared" si="37"/>
        <v>0.72920065252854815</v>
      </c>
      <c r="J642">
        <f t="shared" si="40"/>
        <v>-1.37</v>
      </c>
      <c r="K642">
        <f t="shared" si="38"/>
        <v>-0.45561224250746368</v>
      </c>
      <c r="L642">
        <f t="shared" si="39"/>
        <v>-4.2083093509798823</v>
      </c>
    </row>
    <row r="643" spans="1:12" x14ac:dyDescent="0.25">
      <c r="A643" s="3" t="s">
        <v>410</v>
      </c>
      <c r="B643" s="3" t="s">
        <v>411</v>
      </c>
      <c r="C643">
        <v>8</v>
      </c>
      <c r="D643">
        <v>562.07000000000005</v>
      </c>
      <c r="E643" s="1">
        <v>2230000</v>
      </c>
      <c r="F643" s="1">
        <v>1630000</v>
      </c>
      <c r="G643" s="1">
        <v>3.97E-4</v>
      </c>
      <c r="H643">
        <v>1.37</v>
      </c>
      <c r="I643" s="1">
        <f t="shared" ref="I643:I706" si="41">F643/E643</f>
        <v>0.73094170403587444</v>
      </c>
      <c r="J643">
        <f t="shared" si="40"/>
        <v>-1.37</v>
      </c>
      <c r="K643">
        <f t="shared" ref="K643:K706" si="42">LOG(I643,2)</f>
        <v>-0.45217174568922719</v>
      </c>
      <c r="L643">
        <f t="shared" ref="L643:L706" si="43">LOG10(G643)</f>
        <v>-3.4012094932368848</v>
      </c>
    </row>
    <row r="644" spans="1:12" x14ac:dyDescent="0.25">
      <c r="A644" s="3" t="s">
        <v>758</v>
      </c>
      <c r="B644" s="3" t="s">
        <v>759</v>
      </c>
      <c r="C644">
        <v>5</v>
      </c>
      <c r="D644">
        <v>309.12</v>
      </c>
      <c r="E644" s="1">
        <v>288000</v>
      </c>
      <c r="F644" s="1">
        <v>211000</v>
      </c>
      <c r="G644" s="1">
        <v>1.05E-4</v>
      </c>
      <c r="H644">
        <v>1.37</v>
      </c>
      <c r="I644" s="1">
        <f t="shared" si="41"/>
        <v>0.73263888888888884</v>
      </c>
      <c r="J644">
        <f t="shared" si="40"/>
        <v>-1.37</v>
      </c>
      <c r="K644">
        <f t="shared" si="42"/>
        <v>-0.44882581273512734</v>
      </c>
      <c r="L644">
        <f t="shared" si="43"/>
        <v>-3.9788107009300617</v>
      </c>
    </row>
    <row r="645" spans="1:12" x14ac:dyDescent="0.25">
      <c r="A645" s="3" t="s">
        <v>151</v>
      </c>
      <c r="B645" s="3" t="s">
        <v>153</v>
      </c>
      <c r="C645" t="s">
        <v>152</v>
      </c>
      <c r="D645">
        <v>1224.92</v>
      </c>
      <c r="E645" s="1">
        <v>4980000</v>
      </c>
      <c r="F645" s="1">
        <v>3610000</v>
      </c>
      <c r="G645" s="1">
        <v>1.06E-4</v>
      </c>
      <c r="H645">
        <v>1.38</v>
      </c>
      <c r="I645" s="1">
        <f t="shared" si="41"/>
        <v>0.72489959839357432</v>
      </c>
      <c r="J645">
        <f t="shared" si="40"/>
        <v>-1.38</v>
      </c>
      <c r="K645">
        <f t="shared" si="42"/>
        <v>-0.4641469051809099</v>
      </c>
      <c r="L645">
        <f t="shared" si="43"/>
        <v>-3.9746941347352296</v>
      </c>
    </row>
    <row r="646" spans="1:12" x14ac:dyDescent="0.25">
      <c r="A646" s="3" t="s">
        <v>382</v>
      </c>
      <c r="B646" s="3" t="s">
        <v>383</v>
      </c>
      <c r="C646">
        <v>11</v>
      </c>
      <c r="D646">
        <v>601.51</v>
      </c>
      <c r="E646" s="1">
        <v>2770000</v>
      </c>
      <c r="F646" s="1">
        <v>2010000</v>
      </c>
      <c r="G646" s="1">
        <v>2.1800000000000001E-4</v>
      </c>
      <c r="H646">
        <v>1.38</v>
      </c>
      <c r="I646" s="1">
        <f t="shared" si="41"/>
        <v>0.72563176895306858</v>
      </c>
      <c r="J646">
        <f t="shared" si="40"/>
        <v>-1.38</v>
      </c>
      <c r="K646">
        <f t="shared" si="42"/>
        <v>-0.46269047487025972</v>
      </c>
      <c r="L646">
        <f t="shared" si="43"/>
        <v>-3.6615435063953949</v>
      </c>
    </row>
    <row r="647" spans="1:12" x14ac:dyDescent="0.25">
      <c r="A647" s="3" t="s">
        <v>630</v>
      </c>
      <c r="B647" s="3" t="s">
        <v>631</v>
      </c>
      <c r="C647">
        <v>6</v>
      </c>
      <c r="D647">
        <v>379.96</v>
      </c>
      <c r="E647" s="1">
        <v>874000</v>
      </c>
      <c r="F647" s="1">
        <v>632000</v>
      </c>
      <c r="G647" s="1">
        <v>1.31E-3</v>
      </c>
      <c r="H647">
        <v>1.38</v>
      </c>
      <c r="I647" s="1">
        <f t="shared" si="41"/>
        <v>0.72311212814645309</v>
      </c>
      <c r="J647">
        <f t="shared" si="40"/>
        <v>-1.38</v>
      </c>
      <c r="K647">
        <f t="shared" si="42"/>
        <v>-0.46770872132349545</v>
      </c>
      <c r="L647">
        <f t="shared" si="43"/>
        <v>-2.8827287043442356</v>
      </c>
    </row>
    <row r="648" spans="1:12" x14ac:dyDescent="0.25">
      <c r="A648" s="3" t="s">
        <v>874</v>
      </c>
      <c r="B648" s="3" t="s">
        <v>875</v>
      </c>
      <c r="C648">
        <v>7</v>
      </c>
      <c r="D648">
        <v>261.05</v>
      </c>
      <c r="E648" s="1">
        <v>875000</v>
      </c>
      <c r="F648" s="1">
        <v>634000</v>
      </c>
      <c r="G648" s="1">
        <v>9.1799999999999998E-4</v>
      </c>
      <c r="H648">
        <v>1.38</v>
      </c>
      <c r="I648" s="1">
        <f t="shared" si="41"/>
        <v>0.72457142857142853</v>
      </c>
      <c r="J648">
        <f t="shared" si="40"/>
        <v>-1.38</v>
      </c>
      <c r="K648">
        <f t="shared" si="42"/>
        <v>-0.46480017658028394</v>
      </c>
      <c r="L648">
        <f t="shared" si="43"/>
        <v>-3.0371573187987577</v>
      </c>
    </row>
    <row r="649" spans="1:12" x14ac:dyDescent="0.25">
      <c r="A649" s="3" t="s">
        <v>31</v>
      </c>
      <c r="B649" s="3" t="s">
        <v>33</v>
      </c>
      <c r="C649" t="s">
        <v>32</v>
      </c>
      <c r="D649">
        <v>2594.33</v>
      </c>
      <c r="E649" s="1">
        <v>6970000</v>
      </c>
      <c r="F649" s="1">
        <v>5010000</v>
      </c>
      <c r="G649" s="1">
        <v>1.6100000000000001E-4</v>
      </c>
      <c r="H649">
        <v>1.39</v>
      </c>
      <c r="I649" s="1">
        <f t="shared" si="41"/>
        <v>0.71879483500717356</v>
      </c>
      <c r="J649">
        <f t="shared" si="40"/>
        <v>-1.39</v>
      </c>
      <c r="K649">
        <f t="shared" si="42"/>
        <v>-0.47634805267321473</v>
      </c>
      <c r="L649">
        <f t="shared" si="43"/>
        <v>-3.7931741239681505</v>
      </c>
    </row>
    <row r="650" spans="1:12" x14ac:dyDescent="0.25">
      <c r="A650" s="3" t="s">
        <v>581</v>
      </c>
      <c r="B650" s="3" t="s">
        <v>582</v>
      </c>
      <c r="C650">
        <v>7</v>
      </c>
      <c r="D650">
        <v>413.57</v>
      </c>
      <c r="E650" s="1">
        <v>2950000</v>
      </c>
      <c r="F650" s="1">
        <v>2130000</v>
      </c>
      <c r="G650" s="1">
        <v>1.15E-4</v>
      </c>
      <c r="H650">
        <v>1.39</v>
      </c>
      <c r="I650" s="1">
        <f t="shared" si="41"/>
        <v>0.7220338983050848</v>
      </c>
      <c r="J650">
        <f t="shared" si="40"/>
        <v>-1.39</v>
      </c>
      <c r="K650">
        <f t="shared" si="42"/>
        <v>-0.46986152402336528</v>
      </c>
      <c r="L650">
        <f t="shared" si="43"/>
        <v>-3.9393021596463882</v>
      </c>
    </row>
    <row r="651" spans="1:12" x14ac:dyDescent="0.25">
      <c r="A651" s="3" t="s">
        <v>764</v>
      </c>
      <c r="B651" s="3" t="s">
        <v>765</v>
      </c>
      <c r="C651">
        <v>8</v>
      </c>
      <c r="D651">
        <v>306.27</v>
      </c>
      <c r="E651" s="1">
        <v>1310000</v>
      </c>
      <c r="F651" s="1">
        <v>945000</v>
      </c>
      <c r="G651" s="1">
        <v>8.0099999999999995E-4</v>
      </c>
      <c r="H651">
        <v>1.39</v>
      </c>
      <c r="I651" s="1">
        <f t="shared" si="41"/>
        <v>0.72137404580152675</v>
      </c>
      <c r="J651">
        <f t="shared" si="40"/>
        <v>-1.39</v>
      </c>
      <c r="K651">
        <f t="shared" si="42"/>
        <v>-0.47118057731637758</v>
      </c>
      <c r="L651">
        <f t="shared" si="43"/>
        <v>-3.0963674839157624</v>
      </c>
    </row>
    <row r="652" spans="1:12" x14ac:dyDescent="0.25">
      <c r="A652" s="3" t="s">
        <v>1080</v>
      </c>
      <c r="B652" s="3" t="s">
        <v>1081</v>
      </c>
      <c r="C652">
        <v>5</v>
      </c>
      <c r="D652">
        <v>179.08</v>
      </c>
      <c r="E652" s="1">
        <v>294000</v>
      </c>
      <c r="F652" s="1">
        <v>211000</v>
      </c>
      <c r="G652" s="1">
        <v>4.4000000000000003E-3</v>
      </c>
      <c r="H652">
        <v>1.39</v>
      </c>
      <c r="I652" s="1">
        <f t="shared" si="41"/>
        <v>0.71768707482993199</v>
      </c>
      <c r="J652">
        <f t="shared" si="40"/>
        <v>-1.39</v>
      </c>
      <c r="K652">
        <f t="shared" si="42"/>
        <v>-0.47857315612917928</v>
      </c>
      <c r="L652">
        <f t="shared" si="43"/>
        <v>-2.3565473235138126</v>
      </c>
    </row>
    <row r="653" spans="1:12" x14ac:dyDescent="0.25">
      <c r="A653" s="3" t="s">
        <v>1225</v>
      </c>
      <c r="B653" s="3" t="s">
        <v>1226</v>
      </c>
      <c r="C653">
        <v>3</v>
      </c>
      <c r="D653">
        <v>140.94999999999999</v>
      </c>
      <c r="E653" s="1">
        <v>444000</v>
      </c>
      <c r="F653" s="1">
        <v>319000</v>
      </c>
      <c r="G653" s="1">
        <v>4.2400000000000001E-5</v>
      </c>
      <c r="H653">
        <v>1.39</v>
      </c>
      <c r="I653" s="1">
        <f t="shared" si="41"/>
        <v>0.71846846846846846</v>
      </c>
      <c r="J653">
        <f t="shared" si="40"/>
        <v>-1.39</v>
      </c>
      <c r="K653">
        <f t="shared" si="42"/>
        <v>-0.47700325258523668</v>
      </c>
      <c r="L653">
        <f t="shared" si="43"/>
        <v>-4.3726341434072671</v>
      </c>
    </row>
    <row r="654" spans="1:12" x14ac:dyDescent="0.25">
      <c r="A654" s="3" t="s">
        <v>1251</v>
      </c>
      <c r="B654" s="3" t="s">
        <v>1252</v>
      </c>
      <c r="C654">
        <v>3</v>
      </c>
      <c r="D654">
        <v>132.93</v>
      </c>
      <c r="E654" s="1">
        <v>532000</v>
      </c>
      <c r="F654" s="1">
        <v>383000</v>
      </c>
      <c r="G654" s="1">
        <v>5.8999999999999999E-3</v>
      </c>
      <c r="H654">
        <v>1.39</v>
      </c>
      <c r="I654" s="1">
        <f t="shared" si="41"/>
        <v>0.71992481203007519</v>
      </c>
      <c r="J654">
        <f t="shared" si="40"/>
        <v>-1.39</v>
      </c>
      <c r="K654">
        <f t="shared" si="42"/>
        <v>-0.47408185357623256</v>
      </c>
      <c r="L654">
        <f t="shared" si="43"/>
        <v>-2.2291479883578558</v>
      </c>
    </row>
    <row r="655" spans="1:12" x14ac:dyDescent="0.25">
      <c r="A655" s="3" t="s">
        <v>1467</v>
      </c>
      <c r="B655" s="3" t="s">
        <v>1468</v>
      </c>
      <c r="C655">
        <v>2</v>
      </c>
      <c r="D655">
        <v>77.930000000000007</v>
      </c>
      <c r="E655" s="1">
        <v>141000</v>
      </c>
      <c r="F655" s="1">
        <v>101000</v>
      </c>
      <c r="G655" s="1">
        <v>7.62E-3</v>
      </c>
      <c r="H655">
        <v>1.39</v>
      </c>
      <c r="I655" s="1">
        <f t="shared" si="41"/>
        <v>0.71631205673758869</v>
      </c>
      <c r="J655">
        <f t="shared" si="40"/>
        <v>-1.39</v>
      </c>
      <c r="K655">
        <f t="shared" si="42"/>
        <v>-0.48133986964699871</v>
      </c>
      <c r="L655">
        <f t="shared" si="43"/>
        <v>-2.1180450286603993</v>
      </c>
    </row>
    <row r="656" spans="1:12" x14ac:dyDescent="0.25">
      <c r="A656" s="3" t="s">
        <v>417</v>
      </c>
      <c r="B656" s="3" t="s">
        <v>419</v>
      </c>
      <c r="C656" t="s">
        <v>418</v>
      </c>
      <c r="D656">
        <v>551.69000000000005</v>
      </c>
      <c r="E656" s="1">
        <v>6780000</v>
      </c>
      <c r="F656" s="1">
        <v>4850000</v>
      </c>
      <c r="G656" s="1">
        <v>2.8600000000000001E-3</v>
      </c>
      <c r="H656">
        <v>1.4</v>
      </c>
      <c r="I656" s="1">
        <f t="shared" si="41"/>
        <v>0.71533923303834812</v>
      </c>
      <c r="J656">
        <f t="shared" si="40"/>
        <v>-1.4</v>
      </c>
      <c r="K656">
        <f t="shared" si="42"/>
        <v>-0.48330052606185381</v>
      </c>
      <c r="L656">
        <f t="shared" si="43"/>
        <v>-2.5436339668709569</v>
      </c>
    </row>
    <row r="657" spans="1:12" x14ac:dyDescent="0.25">
      <c r="A657" s="3" t="s">
        <v>428</v>
      </c>
      <c r="B657" s="3" t="s">
        <v>429</v>
      </c>
      <c r="C657" t="s">
        <v>240</v>
      </c>
      <c r="D657">
        <v>539.17999999999995</v>
      </c>
      <c r="E657" s="1">
        <v>1300000</v>
      </c>
      <c r="F657" s="1">
        <v>931000</v>
      </c>
      <c r="G657" s="1">
        <v>2.1299999999999999E-3</v>
      </c>
      <c r="H657">
        <v>1.4</v>
      </c>
      <c r="I657" s="1">
        <f t="shared" si="41"/>
        <v>0.71615384615384614</v>
      </c>
      <c r="J657">
        <f t="shared" si="40"/>
        <v>-1.4</v>
      </c>
      <c r="K657">
        <f t="shared" si="42"/>
        <v>-0.48165855035702315</v>
      </c>
      <c r="L657">
        <f t="shared" si="43"/>
        <v>-2.6716203965612624</v>
      </c>
    </row>
    <row r="658" spans="1:12" x14ac:dyDescent="0.25">
      <c r="A658" s="3" t="s">
        <v>660</v>
      </c>
      <c r="B658" s="3" t="s">
        <v>661</v>
      </c>
      <c r="C658" t="s">
        <v>364</v>
      </c>
      <c r="D658">
        <v>358.81</v>
      </c>
      <c r="E658" s="1">
        <v>1850000</v>
      </c>
      <c r="F658" s="1">
        <v>1320000</v>
      </c>
      <c r="G658" s="1">
        <v>1.3100000000000001E-4</v>
      </c>
      <c r="H658">
        <v>1.4</v>
      </c>
      <c r="I658" s="1">
        <f t="shared" si="41"/>
        <v>0.71351351351351355</v>
      </c>
      <c r="J658">
        <f t="shared" si="40"/>
        <v>-1.4</v>
      </c>
      <c r="K658">
        <f t="shared" si="42"/>
        <v>-0.48698734115785858</v>
      </c>
      <c r="L658">
        <f t="shared" si="43"/>
        <v>-3.8827287043442356</v>
      </c>
    </row>
    <row r="659" spans="1:12" x14ac:dyDescent="0.25">
      <c r="A659" s="3" t="s">
        <v>1179</v>
      </c>
      <c r="B659" s="3" t="s">
        <v>1180</v>
      </c>
      <c r="C659">
        <v>3</v>
      </c>
      <c r="D659">
        <v>150.91</v>
      </c>
      <c r="E659" s="1">
        <v>738000</v>
      </c>
      <c r="F659" s="1">
        <v>527000</v>
      </c>
      <c r="G659">
        <v>0.01</v>
      </c>
      <c r="H659">
        <v>1.4</v>
      </c>
      <c r="I659" s="1">
        <f t="shared" si="41"/>
        <v>0.71409214092140927</v>
      </c>
      <c r="J659">
        <f t="shared" si="40"/>
        <v>-1.4</v>
      </c>
      <c r="K659">
        <f t="shared" si="42"/>
        <v>-0.48581785442318132</v>
      </c>
      <c r="L659">
        <f t="shared" si="43"/>
        <v>-2</v>
      </c>
    </row>
    <row r="660" spans="1:12" x14ac:dyDescent="0.25">
      <c r="A660" s="3" t="s">
        <v>1197</v>
      </c>
      <c r="B660" s="3" t="s">
        <v>1198</v>
      </c>
      <c r="C660">
        <v>2</v>
      </c>
      <c r="D660">
        <v>145.87</v>
      </c>
      <c r="E660" s="1">
        <v>182000</v>
      </c>
      <c r="F660" s="1">
        <v>130000</v>
      </c>
      <c r="G660" s="1">
        <v>5.3800000000000002E-3</v>
      </c>
      <c r="H660">
        <v>1.4</v>
      </c>
      <c r="I660" s="1">
        <f t="shared" si="41"/>
        <v>0.7142857142857143</v>
      </c>
      <c r="J660">
        <f t="shared" si="40"/>
        <v>-1.4</v>
      </c>
      <c r="K660">
        <f t="shared" si="42"/>
        <v>-0.48542682717024171</v>
      </c>
      <c r="L660">
        <f t="shared" si="43"/>
        <v>-2.2692177243336107</v>
      </c>
    </row>
    <row r="661" spans="1:12" x14ac:dyDescent="0.25">
      <c r="A661" s="3" t="s">
        <v>442</v>
      </c>
      <c r="B661" s="3" t="s">
        <v>443</v>
      </c>
      <c r="C661" t="s">
        <v>418</v>
      </c>
      <c r="D661">
        <v>524.15</v>
      </c>
      <c r="E661" s="1">
        <v>2130000</v>
      </c>
      <c r="F661" s="1">
        <v>1510000</v>
      </c>
      <c r="G661" s="1">
        <v>1.27E-4</v>
      </c>
      <c r="H661">
        <v>1.41</v>
      </c>
      <c r="I661" s="1">
        <f t="shared" si="41"/>
        <v>0.70892018779342725</v>
      </c>
      <c r="J661">
        <f t="shared" si="40"/>
        <v>-1.41</v>
      </c>
      <c r="K661">
        <f t="shared" si="42"/>
        <v>-0.49630488090075936</v>
      </c>
      <c r="L661">
        <f t="shared" si="43"/>
        <v>-3.8961962790440432</v>
      </c>
    </row>
    <row r="662" spans="1:12" x14ac:dyDescent="0.25">
      <c r="A662" s="3" t="s">
        <v>884</v>
      </c>
      <c r="B662" s="3" t="s">
        <v>885</v>
      </c>
      <c r="C662">
        <v>5</v>
      </c>
      <c r="D662">
        <v>255.65</v>
      </c>
      <c r="E662" s="1">
        <v>1440000</v>
      </c>
      <c r="F662" s="1">
        <v>1020000</v>
      </c>
      <c r="G662" s="1">
        <v>6.4699999999999999E-6</v>
      </c>
      <c r="H662">
        <v>1.41</v>
      </c>
      <c r="I662" s="1">
        <f t="shared" si="41"/>
        <v>0.70833333333333337</v>
      </c>
      <c r="J662">
        <f t="shared" si="40"/>
        <v>-1.41</v>
      </c>
      <c r="K662">
        <f t="shared" si="42"/>
        <v>-0.4974996594708167</v>
      </c>
      <c r="L662">
        <f t="shared" si="43"/>
        <v>-5.1890957193312994</v>
      </c>
    </row>
    <row r="663" spans="1:12" x14ac:dyDescent="0.25">
      <c r="A663" s="3" t="s">
        <v>977</v>
      </c>
      <c r="B663" s="3" t="s">
        <v>978</v>
      </c>
      <c r="C663">
        <v>5</v>
      </c>
      <c r="D663">
        <v>214.68</v>
      </c>
      <c r="E663" s="1">
        <v>348000</v>
      </c>
      <c r="F663" s="1">
        <v>247000</v>
      </c>
      <c r="G663">
        <v>0.05</v>
      </c>
      <c r="H663">
        <v>1.41</v>
      </c>
      <c r="I663" s="1">
        <f t="shared" si="41"/>
        <v>0.70977011494252873</v>
      </c>
      <c r="J663">
        <f t="shared" si="40"/>
        <v>-1.41</v>
      </c>
      <c r="K663">
        <f t="shared" si="42"/>
        <v>-0.49457626426405071</v>
      </c>
      <c r="L663">
        <f t="shared" si="43"/>
        <v>-1.3010299956639813</v>
      </c>
    </row>
    <row r="664" spans="1:12" x14ac:dyDescent="0.25">
      <c r="A664" s="3" t="s">
        <v>1381</v>
      </c>
      <c r="B664" s="3" t="s">
        <v>1382</v>
      </c>
      <c r="C664">
        <v>2</v>
      </c>
      <c r="D664">
        <v>100.02</v>
      </c>
      <c r="E664" s="1">
        <v>630000</v>
      </c>
      <c r="F664" s="1">
        <v>446000</v>
      </c>
      <c r="G664" s="1">
        <v>1.25E-3</v>
      </c>
      <c r="H664">
        <v>1.41</v>
      </c>
      <c r="I664" s="1">
        <f t="shared" si="41"/>
        <v>0.70793650793650797</v>
      </c>
      <c r="J664">
        <f t="shared" si="40"/>
        <v>-1.41</v>
      </c>
      <c r="K664">
        <f t="shared" si="42"/>
        <v>-0.49830811846697398</v>
      </c>
      <c r="L664">
        <f t="shared" si="43"/>
        <v>-2.9030899869919438</v>
      </c>
    </row>
    <row r="665" spans="1:12" x14ac:dyDescent="0.25">
      <c r="A665" s="3" t="s">
        <v>1383</v>
      </c>
      <c r="B665" s="3" t="s">
        <v>1384</v>
      </c>
      <c r="C665">
        <v>3</v>
      </c>
      <c r="D665">
        <v>99.56</v>
      </c>
      <c r="E665" s="1">
        <v>507000</v>
      </c>
      <c r="F665" s="1">
        <v>360000</v>
      </c>
      <c r="G665" s="1">
        <v>4.2500000000000003E-3</v>
      </c>
      <c r="H665">
        <v>1.41</v>
      </c>
      <c r="I665" s="1">
        <f t="shared" si="41"/>
        <v>0.7100591715976331</v>
      </c>
      <c r="J665">
        <f t="shared" si="40"/>
        <v>-1.41</v>
      </c>
      <c r="K665">
        <f t="shared" si="42"/>
        <v>-0.49398884067366594</v>
      </c>
      <c r="L665">
        <f t="shared" si="43"/>
        <v>-2.3716110699496884</v>
      </c>
    </row>
    <row r="666" spans="1:12" x14ac:dyDescent="0.25">
      <c r="A666" s="3" t="s">
        <v>1533</v>
      </c>
      <c r="B666" s="3" t="s">
        <v>1534</v>
      </c>
      <c r="C666">
        <v>2</v>
      </c>
      <c r="D666">
        <v>55.58</v>
      </c>
      <c r="E666" s="1">
        <v>65300</v>
      </c>
      <c r="F666" s="1">
        <v>46400</v>
      </c>
      <c r="G666" s="1">
        <v>9.9500000000000001E-4</v>
      </c>
      <c r="H666">
        <v>1.41</v>
      </c>
      <c r="I666" s="1">
        <f t="shared" si="41"/>
        <v>0.71056661562021439</v>
      </c>
      <c r="J666">
        <f t="shared" si="40"/>
        <v>-1.41</v>
      </c>
      <c r="K666">
        <f t="shared" si="42"/>
        <v>-0.49295818641885869</v>
      </c>
      <c r="L666">
        <f t="shared" si="43"/>
        <v>-3.0021769192542744</v>
      </c>
    </row>
    <row r="667" spans="1:12" x14ac:dyDescent="0.25">
      <c r="A667" s="3" t="s">
        <v>21</v>
      </c>
      <c r="B667" s="3" t="s">
        <v>23</v>
      </c>
      <c r="C667" t="s">
        <v>22</v>
      </c>
      <c r="D667">
        <v>2847.74</v>
      </c>
      <c r="E667" s="1">
        <v>33900000</v>
      </c>
      <c r="F667" s="1">
        <v>23800000</v>
      </c>
      <c r="G667" s="1">
        <v>3.7900000000000001E-6</v>
      </c>
      <c r="H667">
        <v>1.42</v>
      </c>
      <c r="I667" s="1">
        <f t="shared" si="41"/>
        <v>0.70206489675516226</v>
      </c>
      <c r="J667">
        <f t="shared" si="40"/>
        <v>-1.42</v>
      </c>
      <c r="K667">
        <f t="shared" si="42"/>
        <v>-0.51032369982840031</v>
      </c>
      <c r="L667">
        <f t="shared" si="43"/>
        <v>-5.4213607900319278</v>
      </c>
    </row>
    <row r="668" spans="1:12" x14ac:dyDescent="0.25">
      <c r="A668" s="3" t="s">
        <v>196</v>
      </c>
      <c r="B668" s="3" t="s">
        <v>197</v>
      </c>
      <c r="C668">
        <v>20</v>
      </c>
      <c r="D668">
        <v>1078.1600000000001</v>
      </c>
      <c r="E668" s="1">
        <v>3650000</v>
      </c>
      <c r="F668" s="1">
        <v>2570000</v>
      </c>
      <c r="G668" s="1">
        <v>1.25E-4</v>
      </c>
      <c r="H668">
        <v>1.42</v>
      </c>
      <c r="I668" s="1">
        <f t="shared" si="41"/>
        <v>0.70410958904109588</v>
      </c>
      <c r="J668">
        <f t="shared" si="40"/>
        <v>-1.42</v>
      </c>
      <c r="K668">
        <f t="shared" si="42"/>
        <v>-0.50612810457350144</v>
      </c>
      <c r="L668">
        <f t="shared" si="43"/>
        <v>-3.9030899869919438</v>
      </c>
    </row>
    <row r="669" spans="1:12" x14ac:dyDescent="0.25">
      <c r="A669" s="3" t="s">
        <v>314</v>
      </c>
      <c r="B669" s="3" t="s">
        <v>315</v>
      </c>
      <c r="C669">
        <v>12</v>
      </c>
      <c r="D669">
        <v>728.4</v>
      </c>
      <c r="E669" s="1">
        <v>1900000</v>
      </c>
      <c r="F669" s="1">
        <v>1330000</v>
      </c>
      <c r="G669" s="1">
        <v>7.2300000000000001E-4</v>
      </c>
      <c r="H669">
        <v>1.42</v>
      </c>
      <c r="I669" s="1">
        <f t="shared" si="41"/>
        <v>0.7</v>
      </c>
      <c r="J669">
        <f t="shared" si="40"/>
        <v>-1.42</v>
      </c>
      <c r="K669">
        <f t="shared" si="42"/>
        <v>-0.51457317282975834</v>
      </c>
      <c r="L669">
        <f t="shared" si="43"/>
        <v>-3.140861702705469</v>
      </c>
    </row>
    <row r="670" spans="1:12" x14ac:dyDescent="0.25">
      <c r="A670" s="3" t="s">
        <v>1375</v>
      </c>
      <c r="B670" s="3" t="s">
        <v>1376</v>
      </c>
      <c r="C670">
        <v>2</v>
      </c>
      <c r="D670">
        <v>100.35</v>
      </c>
      <c r="E670" s="1">
        <v>460000</v>
      </c>
      <c r="F670" s="1">
        <v>325000</v>
      </c>
      <c r="G670" s="1">
        <v>2.16E-3</v>
      </c>
      <c r="H670">
        <v>1.42</v>
      </c>
      <c r="I670" s="1">
        <f t="shared" si="41"/>
        <v>0.70652173913043481</v>
      </c>
      <c r="J670">
        <f t="shared" si="40"/>
        <v>-1.42</v>
      </c>
      <c r="K670">
        <f t="shared" si="42"/>
        <v>-0.50119414302855836</v>
      </c>
      <c r="L670">
        <f t="shared" si="43"/>
        <v>-2.6655462488490689</v>
      </c>
    </row>
    <row r="671" spans="1:12" x14ac:dyDescent="0.25">
      <c r="A671" s="3" t="s">
        <v>1443</v>
      </c>
      <c r="B671" s="3" t="s">
        <v>1444</v>
      </c>
      <c r="C671">
        <v>3</v>
      </c>
      <c r="D671">
        <v>85.34</v>
      </c>
      <c r="E671" s="1">
        <v>89500</v>
      </c>
      <c r="F671" s="1">
        <v>63100</v>
      </c>
      <c r="G671" s="1">
        <v>2.3999999999999998E-3</v>
      </c>
      <c r="H671">
        <v>1.42</v>
      </c>
      <c r="I671" s="1">
        <f t="shared" si="41"/>
        <v>0.70502793296089383</v>
      </c>
      <c r="J671">
        <f t="shared" si="40"/>
        <v>-1.42</v>
      </c>
      <c r="K671">
        <f t="shared" si="42"/>
        <v>-0.50424767716906982</v>
      </c>
      <c r="L671">
        <f t="shared" si="43"/>
        <v>-2.6197887582883941</v>
      </c>
    </row>
    <row r="672" spans="1:12" x14ac:dyDescent="0.25">
      <c r="A672" s="3" t="s">
        <v>349</v>
      </c>
      <c r="B672" s="3" t="s">
        <v>350</v>
      </c>
      <c r="C672" t="s">
        <v>179</v>
      </c>
      <c r="D672">
        <v>646.59</v>
      </c>
      <c r="E672" s="1">
        <v>1270000</v>
      </c>
      <c r="F672" s="1">
        <v>888000</v>
      </c>
      <c r="G672" s="1">
        <v>4.6200000000000001E-4</v>
      </c>
      <c r="H672">
        <v>1.43</v>
      </c>
      <c r="I672" s="1">
        <f t="shared" si="41"/>
        <v>0.6992125984251969</v>
      </c>
      <c r="J672">
        <f t="shared" si="40"/>
        <v>-1.43</v>
      </c>
      <c r="K672">
        <f t="shared" si="42"/>
        <v>-0.51619691530942213</v>
      </c>
      <c r="L672">
        <f t="shared" si="43"/>
        <v>-3.3353580244438743</v>
      </c>
    </row>
    <row r="673" spans="1:12" x14ac:dyDescent="0.25">
      <c r="A673" s="3" t="s">
        <v>380</v>
      </c>
      <c r="B673" s="3" t="s">
        <v>381</v>
      </c>
      <c r="C673" t="s">
        <v>295</v>
      </c>
      <c r="D673">
        <v>607.91999999999996</v>
      </c>
      <c r="E673" s="1">
        <v>618000</v>
      </c>
      <c r="F673" s="1">
        <v>431000</v>
      </c>
      <c r="G673" s="1">
        <v>3.14E-3</v>
      </c>
      <c r="H673">
        <v>1.43</v>
      </c>
      <c r="I673" s="1">
        <f t="shared" si="41"/>
        <v>0.69741100323624594</v>
      </c>
      <c r="J673">
        <f t="shared" si="40"/>
        <v>-1.43</v>
      </c>
      <c r="K673">
        <f t="shared" si="42"/>
        <v>-0.51991896881527655</v>
      </c>
      <c r="L673">
        <f t="shared" si="43"/>
        <v>-2.5030703519267852</v>
      </c>
    </row>
    <row r="674" spans="1:12" x14ac:dyDescent="0.25">
      <c r="A674" s="3" t="s">
        <v>564</v>
      </c>
      <c r="B674" s="3" t="s">
        <v>565</v>
      </c>
      <c r="C674">
        <v>8</v>
      </c>
      <c r="D674">
        <v>425.61</v>
      </c>
      <c r="E674" s="1">
        <v>2850000</v>
      </c>
      <c r="F674" s="1">
        <v>2000000</v>
      </c>
      <c r="G674" s="1">
        <v>7.5799999999999999E-3</v>
      </c>
      <c r="H674">
        <v>1.43</v>
      </c>
      <c r="I674" s="1">
        <f t="shared" si="41"/>
        <v>0.70175438596491224</v>
      </c>
      <c r="J674">
        <f t="shared" si="40"/>
        <v>-1.43</v>
      </c>
      <c r="K674">
        <f t="shared" si="42"/>
        <v>-0.51096191927737944</v>
      </c>
      <c r="L674">
        <f t="shared" si="43"/>
        <v>-2.1203307943679466</v>
      </c>
    </row>
    <row r="675" spans="1:12" x14ac:dyDescent="0.25">
      <c r="A675" s="3" t="s">
        <v>1005</v>
      </c>
      <c r="B675" s="3" t="s">
        <v>1006</v>
      </c>
      <c r="C675">
        <v>4</v>
      </c>
      <c r="D675">
        <v>203.37</v>
      </c>
      <c r="E675" s="1">
        <v>334000</v>
      </c>
      <c r="F675" s="1">
        <v>234000</v>
      </c>
      <c r="G675" s="1">
        <v>6.3E-3</v>
      </c>
      <c r="H675">
        <v>1.43</v>
      </c>
      <c r="I675" s="1">
        <f t="shared" si="41"/>
        <v>0.70059880239520955</v>
      </c>
      <c r="J675">
        <f t="shared" si="40"/>
        <v>-1.43</v>
      </c>
      <c r="K675">
        <f t="shared" si="42"/>
        <v>-0.5133395728906478</v>
      </c>
      <c r="L675">
        <f t="shared" si="43"/>
        <v>-2.2006594505464183</v>
      </c>
    </row>
    <row r="676" spans="1:12" x14ac:dyDescent="0.25">
      <c r="A676" s="3" t="s">
        <v>131</v>
      </c>
      <c r="B676" s="3" t="s">
        <v>133</v>
      </c>
      <c r="C676" t="s">
        <v>132</v>
      </c>
      <c r="D676">
        <v>1346.81</v>
      </c>
      <c r="E676" s="1">
        <v>14200000</v>
      </c>
      <c r="F676" s="1">
        <v>9860000</v>
      </c>
      <c r="G676" s="1">
        <v>4.7600000000000002E-4</v>
      </c>
      <c r="H676">
        <v>1.44</v>
      </c>
      <c r="I676" s="1">
        <f t="shared" si="41"/>
        <v>0.69436619718309855</v>
      </c>
      <c r="J676">
        <f t="shared" si="40"/>
        <v>-1.44</v>
      </c>
      <c r="K676">
        <f t="shared" si="42"/>
        <v>-0.526231378014133</v>
      </c>
      <c r="L676">
        <f t="shared" si="43"/>
        <v>-3.3223930472795069</v>
      </c>
    </row>
    <row r="677" spans="1:12" x14ac:dyDescent="0.25">
      <c r="A677" s="3" t="s">
        <v>374</v>
      </c>
      <c r="B677" s="3" t="s">
        <v>375</v>
      </c>
      <c r="C677" t="s">
        <v>331</v>
      </c>
      <c r="D677">
        <v>613.41999999999996</v>
      </c>
      <c r="E677" s="1">
        <v>2410000</v>
      </c>
      <c r="F677" s="1">
        <v>1670000</v>
      </c>
      <c r="G677" s="1">
        <v>3.8999999999999999E-4</v>
      </c>
      <c r="H677">
        <v>1.44</v>
      </c>
      <c r="I677" s="1">
        <f t="shared" si="41"/>
        <v>0.69294605809128629</v>
      </c>
      <c r="J677">
        <f t="shared" si="40"/>
        <v>-1.44</v>
      </c>
      <c r="K677">
        <f t="shared" si="42"/>
        <v>-0.52918504375590947</v>
      </c>
      <c r="L677">
        <f t="shared" si="43"/>
        <v>-3.4089353929735009</v>
      </c>
    </row>
    <row r="678" spans="1:12" x14ac:dyDescent="0.25">
      <c r="A678" s="3" t="s">
        <v>797</v>
      </c>
      <c r="B678" s="3" t="s">
        <v>799</v>
      </c>
      <c r="C678" t="s">
        <v>798</v>
      </c>
      <c r="D678">
        <v>295.08999999999997</v>
      </c>
      <c r="E678" s="1">
        <v>334000</v>
      </c>
      <c r="F678" s="1">
        <v>232000</v>
      </c>
      <c r="G678" s="1">
        <v>1.5100000000000001E-4</v>
      </c>
      <c r="H678">
        <v>1.44</v>
      </c>
      <c r="I678" s="1">
        <f t="shared" si="41"/>
        <v>0.69461077844311381</v>
      </c>
      <c r="J678">
        <f t="shared" si="40"/>
        <v>-1.44</v>
      </c>
      <c r="K678">
        <f t="shared" si="42"/>
        <v>-0.52572329734648005</v>
      </c>
      <c r="L678">
        <f t="shared" si="43"/>
        <v>-3.8210230527068307</v>
      </c>
    </row>
    <row r="679" spans="1:12" x14ac:dyDescent="0.25">
      <c r="A679" s="3" t="s">
        <v>841</v>
      </c>
      <c r="B679" s="3" t="s">
        <v>843</v>
      </c>
      <c r="C679" t="s">
        <v>842</v>
      </c>
      <c r="D679">
        <v>275.02</v>
      </c>
      <c r="E679" s="1">
        <v>907000</v>
      </c>
      <c r="F679" s="1">
        <v>630000</v>
      </c>
      <c r="G679" s="1">
        <v>5.7399999999999997E-4</v>
      </c>
      <c r="H679">
        <v>1.44</v>
      </c>
      <c r="I679" s="1">
        <f t="shared" si="41"/>
        <v>0.69459757442116865</v>
      </c>
      <c r="J679">
        <f t="shared" si="40"/>
        <v>-1.44</v>
      </c>
      <c r="K679">
        <f t="shared" si="42"/>
        <v>-0.52575072214124374</v>
      </c>
      <c r="L679">
        <f t="shared" si="43"/>
        <v>-3.2410881076020264</v>
      </c>
    </row>
    <row r="680" spans="1:12" x14ac:dyDescent="0.25">
      <c r="A680" s="3" t="s">
        <v>28</v>
      </c>
      <c r="B680" s="3" t="s">
        <v>30</v>
      </c>
      <c r="C680" t="s">
        <v>29</v>
      </c>
      <c r="D680">
        <v>2655.75</v>
      </c>
      <c r="E680" s="1">
        <v>8860000</v>
      </c>
      <c r="F680" s="1">
        <v>6090000</v>
      </c>
      <c r="G680" s="1">
        <v>8.2899999999999996E-5</v>
      </c>
      <c r="H680">
        <v>1.45</v>
      </c>
      <c r="I680" s="1">
        <f t="shared" si="41"/>
        <v>0.68735891647855529</v>
      </c>
      <c r="J680">
        <f t="shared" si="40"/>
        <v>-1.45</v>
      </c>
      <c r="K680">
        <f t="shared" si="42"/>
        <v>-0.54086447064868592</v>
      </c>
      <c r="L680">
        <f t="shared" si="43"/>
        <v>-4.0814454694497266</v>
      </c>
    </row>
    <row r="681" spans="1:12" x14ac:dyDescent="0.25">
      <c r="A681" s="3" t="s">
        <v>832</v>
      </c>
      <c r="B681" s="3" t="s">
        <v>833</v>
      </c>
      <c r="C681">
        <v>4</v>
      </c>
      <c r="D681">
        <v>277.55</v>
      </c>
      <c r="E681" s="1">
        <v>2680000</v>
      </c>
      <c r="F681" s="1">
        <v>1850000</v>
      </c>
      <c r="G681" s="1">
        <v>3.0699999999999998E-3</v>
      </c>
      <c r="H681">
        <v>1.45</v>
      </c>
      <c r="I681" s="1">
        <f t="shared" si="41"/>
        <v>0.69029850746268662</v>
      </c>
      <c r="J681">
        <f t="shared" si="40"/>
        <v>-1.45</v>
      </c>
      <c r="K681">
        <f t="shared" si="42"/>
        <v>-0.53470772994146021</v>
      </c>
      <c r="L681">
        <f t="shared" si="43"/>
        <v>-2.5128616245228135</v>
      </c>
    </row>
    <row r="682" spans="1:12" x14ac:dyDescent="0.25">
      <c r="A682" s="3" t="s">
        <v>370</v>
      </c>
      <c r="B682" s="3" t="s">
        <v>371</v>
      </c>
      <c r="C682">
        <v>10</v>
      </c>
      <c r="D682">
        <v>617.48</v>
      </c>
      <c r="E682" s="1">
        <v>2130000</v>
      </c>
      <c r="F682" s="1">
        <v>1450000</v>
      </c>
      <c r="G682" s="1">
        <v>3.8099999999999998E-5</v>
      </c>
      <c r="H682">
        <v>1.46</v>
      </c>
      <c r="I682" s="1">
        <f t="shared" si="41"/>
        <v>0.68075117370892024</v>
      </c>
      <c r="J682">
        <f t="shared" si="40"/>
        <v>-1.46</v>
      </c>
      <c r="K682">
        <f t="shared" si="42"/>
        <v>-0.5548005302109037</v>
      </c>
      <c r="L682">
        <f t="shared" si="43"/>
        <v>-4.419075024324381</v>
      </c>
    </row>
    <row r="683" spans="1:12" x14ac:dyDescent="0.25">
      <c r="A683" s="3" t="s">
        <v>685</v>
      </c>
      <c r="B683" s="3" t="s">
        <v>686</v>
      </c>
      <c r="C683" t="s">
        <v>445</v>
      </c>
      <c r="D683">
        <v>346.99</v>
      </c>
      <c r="E683" s="1">
        <v>1780000</v>
      </c>
      <c r="F683" s="1">
        <v>1220000</v>
      </c>
      <c r="G683" s="1">
        <v>1.9900000000000001E-4</v>
      </c>
      <c r="H683">
        <v>1.46</v>
      </c>
      <c r="I683" s="1">
        <f t="shared" si="41"/>
        <v>0.6853932584269663</v>
      </c>
      <c r="J683">
        <f t="shared" si="40"/>
        <v>-1.46</v>
      </c>
      <c r="K683">
        <f t="shared" si="42"/>
        <v>-0.54499609340351152</v>
      </c>
      <c r="L683">
        <f t="shared" si="43"/>
        <v>-3.7011469235902932</v>
      </c>
    </row>
    <row r="684" spans="1:12" x14ac:dyDescent="0.25">
      <c r="A684" s="3" t="s">
        <v>888</v>
      </c>
      <c r="B684" s="3" t="s">
        <v>889</v>
      </c>
      <c r="C684">
        <v>4</v>
      </c>
      <c r="D684">
        <v>254.22</v>
      </c>
      <c r="E684" s="1">
        <v>2180000</v>
      </c>
      <c r="F684" s="1">
        <v>1490000</v>
      </c>
      <c r="G684" s="1">
        <v>2.23E-5</v>
      </c>
      <c r="H684">
        <v>1.46</v>
      </c>
      <c r="I684" s="1">
        <f t="shared" si="41"/>
        <v>0.6834862385321101</v>
      </c>
      <c r="J684">
        <f t="shared" si="40"/>
        <v>-1.46</v>
      </c>
      <c r="K684">
        <f t="shared" si="42"/>
        <v>-0.54901580431476482</v>
      </c>
      <c r="L684">
        <f t="shared" si="43"/>
        <v>-4.6516951369518393</v>
      </c>
    </row>
    <row r="685" spans="1:12" x14ac:dyDescent="0.25">
      <c r="A685" s="3" t="s">
        <v>979</v>
      </c>
      <c r="B685" s="3" t="s">
        <v>980</v>
      </c>
      <c r="C685">
        <v>5</v>
      </c>
      <c r="D685">
        <v>212.39</v>
      </c>
      <c r="E685" s="1">
        <v>1470000</v>
      </c>
      <c r="F685" s="1">
        <v>1000000</v>
      </c>
      <c r="G685" s="1">
        <v>2.21E-6</v>
      </c>
      <c r="H685">
        <v>1.47</v>
      </c>
      <c r="I685" s="1">
        <f t="shared" si="41"/>
        <v>0.68027210884353739</v>
      </c>
      <c r="J685">
        <f t="shared" ref="J685:J727" si="44">-1*H685</f>
        <v>-1.47</v>
      </c>
      <c r="K685">
        <f t="shared" si="42"/>
        <v>-0.55581615506163973</v>
      </c>
      <c r="L685">
        <f t="shared" si="43"/>
        <v>-5.655607726314889</v>
      </c>
    </row>
    <row r="686" spans="1:12" x14ac:dyDescent="0.25">
      <c r="A686" s="3" t="s">
        <v>1187</v>
      </c>
      <c r="B686" s="3" t="s">
        <v>1188</v>
      </c>
      <c r="C686">
        <v>3</v>
      </c>
      <c r="D686">
        <v>147.4</v>
      </c>
      <c r="E686" s="1">
        <v>1140000</v>
      </c>
      <c r="F686" s="1">
        <v>774000</v>
      </c>
      <c r="G686" s="1">
        <v>1.7700000000000001E-3</v>
      </c>
      <c r="H686">
        <v>1.47</v>
      </c>
      <c r="I686" s="1">
        <f t="shared" si="41"/>
        <v>0.67894736842105263</v>
      </c>
      <c r="J686">
        <f t="shared" si="44"/>
        <v>-1.47</v>
      </c>
      <c r="K686">
        <f t="shared" si="42"/>
        <v>-0.55862835290769375</v>
      </c>
      <c r="L686">
        <f t="shared" si="43"/>
        <v>-2.7520267336381932</v>
      </c>
    </row>
    <row r="687" spans="1:12" x14ac:dyDescent="0.25">
      <c r="A687" s="3" t="s">
        <v>170</v>
      </c>
      <c r="B687" s="3" t="s">
        <v>172</v>
      </c>
      <c r="C687" t="s">
        <v>171</v>
      </c>
      <c r="D687">
        <v>1153.3</v>
      </c>
      <c r="E687" s="1">
        <v>4810000</v>
      </c>
      <c r="F687" s="1">
        <v>3250000</v>
      </c>
      <c r="G687" s="1">
        <v>1.35E-4</v>
      </c>
      <c r="H687">
        <v>1.48</v>
      </c>
      <c r="I687" s="1">
        <f t="shared" si="41"/>
        <v>0.67567567567567566</v>
      </c>
      <c r="J687">
        <f t="shared" si="44"/>
        <v>-1.48</v>
      </c>
      <c r="K687">
        <f t="shared" si="42"/>
        <v>-0.5655971758542252</v>
      </c>
      <c r="L687">
        <f t="shared" si="43"/>
        <v>-3.8696662315049939</v>
      </c>
    </row>
    <row r="688" spans="1:12" x14ac:dyDescent="0.25">
      <c r="A688" s="3" t="s">
        <v>1027</v>
      </c>
      <c r="B688" s="3" t="s">
        <v>1028</v>
      </c>
      <c r="C688">
        <v>2</v>
      </c>
      <c r="D688">
        <v>195.11</v>
      </c>
      <c r="E688" s="1">
        <v>488000</v>
      </c>
      <c r="F688" s="1">
        <v>331000</v>
      </c>
      <c r="G688">
        <v>0.02</v>
      </c>
      <c r="H688">
        <v>1.48</v>
      </c>
      <c r="I688" s="1">
        <f t="shared" si="41"/>
        <v>0.67827868852459017</v>
      </c>
      <c r="J688">
        <f t="shared" si="44"/>
        <v>-1.48</v>
      </c>
      <c r="K688">
        <f t="shared" si="42"/>
        <v>-0.56004993075566856</v>
      </c>
      <c r="L688">
        <f t="shared" si="43"/>
        <v>-1.6989700043360187</v>
      </c>
    </row>
    <row r="689" spans="1:12" x14ac:dyDescent="0.25">
      <c r="A689" s="3" t="s">
        <v>24</v>
      </c>
      <c r="B689" s="3" t="s">
        <v>25</v>
      </c>
      <c r="C689">
        <v>53</v>
      </c>
      <c r="D689">
        <v>2813.4</v>
      </c>
      <c r="E689" s="1">
        <v>9800000</v>
      </c>
      <c r="F689" s="1">
        <v>6560000</v>
      </c>
      <c r="G689" s="1">
        <v>2.4300000000000001E-5</v>
      </c>
      <c r="H689">
        <v>1.49</v>
      </c>
      <c r="I689" s="1">
        <f t="shared" si="41"/>
        <v>0.66938775510204085</v>
      </c>
      <c r="J689">
        <f t="shared" si="44"/>
        <v>-1.49</v>
      </c>
      <c r="K689">
        <f t="shared" si="42"/>
        <v>-0.57908593438448674</v>
      </c>
      <c r="L689">
        <f t="shared" si="43"/>
        <v>-4.6143937264016879</v>
      </c>
    </row>
    <row r="690" spans="1:12" x14ac:dyDescent="0.25">
      <c r="A690" s="3" t="s">
        <v>612</v>
      </c>
      <c r="B690" s="3" t="s">
        <v>613</v>
      </c>
      <c r="C690">
        <v>7</v>
      </c>
      <c r="D690">
        <v>390.83</v>
      </c>
      <c r="E690" s="1">
        <v>6470000</v>
      </c>
      <c r="F690" s="1">
        <v>4340000</v>
      </c>
      <c r="G690" s="1">
        <v>8.2799999999999993E-5</v>
      </c>
      <c r="H690">
        <v>1.49</v>
      </c>
      <c r="I690" s="1">
        <f t="shared" si="41"/>
        <v>0.67078825347758886</v>
      </c>
      <c r="J690">
        <f t="shared" si="44"/>
        <v>-1.49</v>
      </c>
      <c r="K690">
        <f t="shared" si="42"/>
        <v>-0.57607066954802821</v>
      </c>
      <c r="L690">
        <f t="shared" si="43"/>
        <v>-4.0819696632151201</v>
      </c>
    </row>
    <row r="691" spans="1:12" x14ac:dyDescent="0.25">
      <c r="A691" s="3" t="s">
        <v>1060</v>
      </c>
      <c r="B691" s="3" t="s">
        <v>1061</v>
      </c>
      <c r="C691">
        <v>3</v>
      </c>
      <c r="D691">
        <v>182.92</v>
      </c>
      <c r="E691" s="1">
        <v>267000</v>
      </c>
      <c r="F691" s="1">
        <v>179000</v>
      </c>
      <c r="G691">
        <v>0.02</v>
      </c>
      <c r="H691">
        <v>1.5</v>
      </c>
      <c r="I691" s="1">
        <f t="shared" si="41"/>
        <v>0.67041198501872656</v>
      </c>
      <c r="J691">
        <f t="shared" si="44"/>
        <v>-1.5</v>
      </c>
      <c r="K691">
        <f t="shared" si="42"/>
        <v>-0.57688015442329754</v>
      </c>
      <c r="L691">
        <f t="shared" si="43"/>
        <v>-1.6989700043360187</v>
      </c>
    </row>
    <row r="692" spans="1:12" x14ac:dyDescent="0.25">
      <c r="A692" s="3" t="s">
        <v>272</v>
      </c>
      <c r="B692" s="3" t="s">
        <v>273</v>
      </c>
      <c r="C692">
        <v>14</v>
      </c>
      <c r="D692">
        <v>799.02</v>
      </c>
      <c r="E692" s="1">
        <v>5050000</v>
      </c>
      <c r="F692" s="1">
        <v>3340000</v>
      </c>
      <c r="G692" s="1">
        <v>8.92E-5</v>
      </c>
      <c r="H692">
        <v>1.51</v>
      </c>
      <c r="I692" s="1">
        <f t="shared" si="41"/>
        <v>0.66138613861386142</v>
      </c>
      <c r="J692">
        <f t="shared" si="44"/>
        <v>-1.51</v>
      </c>
      <c r="K692">
        <f t="shared" si="42"/>
        <v>-0.5964352851651048</v>
      </c>
      <c r="L692">
        <f t="shared" si="43"/>
        <v>-4.0496351456238768</v>
      </c>
    </row>
    <row r="693" spans="1:12" x14ac:dyDescent="0.25">
      <c r="A693" s="3" t="s">
        <v>63</v>
      </c>
      <c r="B693" s="3" t="s">
        <v>65</v>
      </c>
      <c r="C693" t="s">
        <v>64</v>
      </c>
      <c r="D693">
        <v>1994.03</v>
      </c>
      <c r="E693" s="1">
        <v>27200000</v>
      </c>
      <c r="F693" s="1">
        <v>17900000</v>
      </c>
      <c r="G693" s="1">
        <v>3.6900000000000002E-4</v>
      </c>
      <c r="H693">
        <v>1.52</v>
      </c>
      <c r="I693" s="1">
        <f t="shared" si="41"/>
        <v>0.65808823529411764</v>
      </c>
      <c r="J693">
        <f t="shared" si="44"/>
        <v>-1.52</v>
      </c>
      <c r="K693">
        <f t="shared" si="42"/>
        <v>-0.60364706398608303</v>
      </c>
      <c r="L693">
        <f t="shared" si="43"/>
        <v>-3.4329736338409398</v>
      </c>
    </row>
    <row r="694" spans="1:12" x14ac:dyDescent="0.25">
      <c r="A694" s="3" t="s">
        <v>328</v>
      </c>
      <c r="B694" s="3" t="s">
        <v>329</v>
      </c>
      <c r="C694">
        <v>13</v>
      </c>
      <c r="D694">
        <v>684.19</v>
      </c>
      <c r="E694" s="1">
        <v>6080000</v>
      </c>
      <c r="F694" s="1">
        <v>4000000</v>
      </c>
      <c r="G694" s="1">
        <v>1.02E-4</v>
      </c>
      <c r="H694">
        <v>1.52</v>
      </c>
      <c r="I694" s="1">
        <f t="shared" si="41"/>
        <v>0.65789473684210531</v>
      </c>
      <c r="J694">
        <f t="shared" si="44"/>
        <v>-1.52</v>
      </c>
      <c r="K694">
        <f t="shared" si="42"/>
        <v>-0.60407132366886074</v>
      </c>
      <c r="L694">
        <f t="shared" si="43"/>
        <v>-3.9913998282380825</v>
      </c>
    </row>
    <row r="695" spans="1:12" x14ac:dyDescent="0.25">
      <c r="A695" s="3" t="s">
        <v>470</v>
      </c>
      <c r="B695" s="3" t="s">
        <v>472</v>
      </c>
      <c r="C695" t="s">
        <v>471</v>
      </c>
      <c r="D695">
        <v>506.73</v>
      </c>
      <c r="E695" s="1">
        <v>793000</v>
      </c>
      <c r="F695" s="1">
        <v>523000</v>
      </c>
      <c r="G695" s="1">
        <v>1.36E-5</v>
      </c>
      <c r="H695">
        <v>1.52</v>
      </c>
      <c r="I695" s="1">
        <f t="shared" si="41"/>
        <v>0.65952080706179061</v>
      </c>
      <c r="J695">
        <f t="shared" si="44"/>
        <v>-1.52</v>
      </c>
      <c r="K695">
        <f t="shared" si="42"/>
        <v>-0.60050991945703713</v>
      </c>
      <c r="L695">
        <f t="shared" si="43"/>
        <v>-4.8664610916297821</v>
      </c>
    </row>
    <row r="696" spans="1:12" x14ac:dyDescent="0.25">
      <c r="A696" s="3" t="s">
        <v>1021</v>
      </c>
      <c r="B696" s="3" t="s">
        <v>1022</v>
      </c>
      <c r="C696">
        <v>3</v>
      </c>
      <c r="D696">
        <v>197.48</v>
      </c>
      <c r="E696" s="1">
        <v>325000</v>
      </c>
      <c r="F696" s="1">
        <v>214000</v>
      </c>
      <c r="G696" s="1">
        <v>1.6100000000000001E-4</v>
      </c>
      <c r="H696">
        <v>1.52</v>
      </c>
      <c r="I696" s="1">
        <f t="shared" si="41"/>
        <v>0.65846153846153843</v>
      </c>
      <c r="J696">
        <f t="shared" si="44"/>
        <v>-1.52</v>
      </c>
      <c r="K696">
        <f t="shared" si="42"/>
        <v>-0.60282892151467005</v>
      </c>
      <c r="L696">
        <f t="shared" si="43"/>
        <v>-3.7931741239681505</v>
      </c>
    </row>
    <row r="697" spans="1:12" x14ac:dyDescent="0.25">
      <c r="A697" s="3" t="s">
        <v>1371</v>
      </c>
      <c r="B697" s="3" t="s">
        <v>1372</v>
      </c>
      <c r="C697">
        <v>2</v>
      </c>
      <c r="D697">
        <v>100.87</v>
      </c>
      <c r="E697" s="1">
        <v>91600</v>
      </c>
      <c r="F697" s="1">
        <v>60200</v>
      </c>
      <c r="G697" s="1">
        <v>6.4400000000000004E-4</v>
      </c>
      <c r="H697">
        <v>1.52</v>
      </c>
      <c r="I697" s="1">
        <f t="shared" si="41"/>
        <v>0.65720524017467252</v>
      </c>
      <c r="J697">
        <f t="shared" si="44"/>
        <v>-1.52</v>
      </c>
      <c r="K697">
        <f t="shared" si="42"/>
        <v>-0.60558411133724188</v>
      </c>
      <c r="L697">
        <f t="shared" si="43"/>
        <v>-3.191114132640188</v>
      </c>
    </row>
    <row r="698" spans="1:12" x14ac:dyDescent="0.25">
      <c r="A698" s="3" t="s">
        <v>945</v>
      </c>
      <c r="B698" s="3" t="s">
        <v>946</v>
      </c>
      <c r="C698">
        <v>5</v>
      </c>
      <c r="D698">
        <v>230.78</v>
      </c>
      <c r="E698" s="1">
        <v>777000</v>
      </c>
      <c r="F698" s="1">
        <v>509000</v>
      </c>
      <c r="G698" s="1">
        <v>9.1100000000000003E-4</v>
      </c>
      <c r="H698">
        <v>1.53</v>
      </c>
      <c r="I698" s="1">
        <f t="shared" si="41"/>
        <v>0.65508365508365507</v>
      </c>
      <c r="J698">
        <f t="shared" si="44"/>
        <v>-1.53</v>
      </c>
      <c r="K698">
        <f t="shared" si="42"/>
        <v>-0.61024894233201477</v>
      </c>
      <c r="L698">
        <f t="shared" si="43"/>
        <v>-3.0404816230270018</v>
      </c>
    </row>
    <row r="699" spans="1:12" x14ac:dyDescent="0.25">
      <c r="A699" s="3" t="s">
        <v>1185</v>
      </c>
      <c r="B699" s="3" t="s">
        <v>1186</v>
      </c>
      <c r="C699">
        <v>3</v>
      </c>
      <c r="D699">
        <v>148.16</v>
      </c>
      <c r="E699" s="1">
        <v>224000</v>
      </c>
      <c r="F699" s="1">
        <v>146000</v>
      </c>
      <c r="G699" s="1">
        <v>2.0999999999999999E-3</v>
      </c>
      <c r="H699">
        <v>1.53</v>
      </c>
      <c r="I699" s="1">
        <f t="shared" si="41"/>
        <v>0.6517857142857143</v>
      </c>
      <c r="J699">
        <f t="shared" si="44"/>
        <v>-1.53</v>
      </c>
      <c r="K699">
        <f t="shared" si="42"/>
        <v>-0.61753036317758681</v>
      </c>
      <c r="L699">
        <f t="shared" si="43"/>
        <v>-2.6777807052660809</v>
      </c>
    </row>
    <row r="700" spans="1:12" x14ac:dyDescent="0.25">
      <c r="A700" s="3" t="s">
        <v>531</v>
      </c>
      <c r="B700" s="3" t="s">
        <v>532</v>
      </c>
      <c r="C700">
        <v>8</v>
      </c>
      <c r="D700">
        <v>450.14</v>
      </c>
      <c r="E700" s="1">
        <v>1770000</v>
      </c>
      <c r="F700" s="1">
        <v>1150000</v>
      </c>
      <c r="G700" s="1">
        <v>1.84E-6</v>
      </c>
      <c r="H700">
        <v>1.54</v>
      </c>
      <c r="I700" s="1">
        <f t="shared" si="41"/>
        <v>0.64971751412429379</v>
      </c>
      <c r="J700">
        <f t="shared" si="44"/>
        <v>-1.54</v>
      </c>
      <c r="K700">
        <f t="shared" si="42"/>
        <v>-0.6221154991386223</v>
      </c>
      <c r="L700">
        <f t="shared" si="43"/>
        <v>-5.7351821769904632</v>
      </c>
    </row>
    <row r="701" spans="1:12" x14ac:dyDescent="0.25">
      <c r="A701" s="3" t="s">
        <v>989</v>
      </c>
      <c r="B701" s="3" t="s">
        <v>990</v>
      </c>
      <c r="C701">
        <v>4</v>
      </c>
      <c r="D701">
        <v>209.48</v>
      </c>
      <c r="E701" s="1">
        <v>296000</v>
      </c>
      <c r="F701" s="1">
        <v>193000</v>
      </c>
      <c r="G701" s="1">
        <v>4.5399999999999998E-4</v>
      </c>
      <c r="H701">
        <v>1.54</v>
      </c>
      <c r="I701" s="1">
        <f t="shared" si="41"/>
        <v>0.65202702702702697</v>
      </c>
      <c r="J701">
        <f t="shared" si="44"/>
        <v>-1.54</v>
      </c>
      <c r="K701">
        <f t="shared" si="42"/>
        <v>-0.61699632836086948</v>
      </c>
      <c r="L701">
        <f t="shared" si="43"/>
        <v>-3.3429441471428962</v>
      </c>
    </row>
    <row r="702" spans="1:12" x14ac:dyDescent="0.25">
      <c r="A702" s="3" t="s">
        <v>1239</v>
      </c>
      <c r="B702" s="3" t="s">
        <v>1240</v>
      </c>
      <c r="C702">
        <v>3</v>
      </c>
      <c r="D702">
        <v>138.82</v>
      </c>
      <c r="E702" s="1">
        <v>542000</v>
      </c>
      <c r="F702" s="1">
        <v>352000</v>
      </c>
      <c r="G702" s="1">
        <v>9.59E-4</v>
      </c>
      <c r="H702">
        <v>1.54</v>
      </c>
      <c r="I702" s="1">
        <f t="shared" si="41"/>
        <v>0.64944649446494462</v>
      </c>
      <c r="J702">
        <f t="shared" si="44"/>
        <v>-1.54</v>
      </c>
      <c r="K702">
        <f t="shared" si="42"/>
        <v>-0.62271742271657438</v>
      </c>
      <c r="L702">
        <f t="shared" si="43"/>
        <v>-3.0181813928293364</v>
      </c>
    </row>
    <row r="703" spans="1:12" x14ac:dyDescent="0.25">
      <c r="A703" s="3" t="s">
        <v>870</v>
      </c>
      <c r="B703" s="3" t="s">
        <v>871</v>
      </c>
      <c r="C703">
        <v>6</v>
      </c>
      <c r="D703">
        <v>261.47000000000003</v>
      </c>
      <c r="E703" s="1">
        <v>3550000</v>
      </c>
      <c r="F703" s="1">
        <v>2300000</v>
      </c>
      <c r="G703" s="1">
        <v>6.0999999999999997E-4</v>
      </c>
      <c r="H703">
        <v>1.55</v>
      </c>
      <c r="I703" s="1">
        <f t="shared" si="41"/>
        <v>0.647887323943662</v>
      </c>
      <c r="J703">
        <f t="shared" si="44"/>
        <v>-1.55</v>
      </c>
      <c r="K703">
        <f t="shared" si="42"/>
        <v>-0.62618516344766917</v>
      </c>
      <c r="L703">
        <f t="shared" si="43"/>
        <v>-3.2146701649892329</v>
      </c>
    </row>
    <row r="704" spans="1:12" x14ac:dyDescent="0.25">
      <c r="A704" s="3" t="s">
        <v>1123</v>
      </c>
      <c r="B704" s="3" t="s">
        <v>1124</v>
      </c>
      <c r="C704" t="s">
        <v>798</v>
      </c>
      <c r="D704">
        <v>167.47</v>
      </c>
      <c r="E704" s="1">
        <v>625000</v>
      </c>
      <c r="F704" s="1">
        <v>403000</v>
      </c>
      <c r="G704" s="1">
        <v>5.0299999999999997E-4</v>
      </c>
      <c r="H704">
        <v>1.55</v>
      </c>
      <c r="I704" s="1">
        <f t="shared" si="41"/>
        <v>0.64480000000000004</v>
      </c>
      <c r="J704">
        <f t="shared" si="44"/>
        <v>-1.55</v>
      </c>
      <c r="K704">
        <f t="shared" si="42"/>
        <v>-0.63307635102148196</v>
      </c>
      <c r="L704">
        <f t="shared" si="43"/>
        <v>-3.2984320149440727</v>
      </c>
    </row>
    <row r="705" spans="1:12" x14ac:dyDescent="0.25">
      <c r="A705" s="3" t="s">
        <v>1299</v>
      </c>
      <c r="B705" s="3" t="s">
        <v>1300</v>
      </c>
      <c r="C705" t="s">
        <v>1038</v>
      </c>
      <c r="D705">
        <v>118.31</v>
      </c>
      <c r="E705" s="1">
        <v>165000</v>
      </c>
      <c r="F705" s="1">
        <v>106000</v>
      </c>
      <c r="G705">
        <v>0.04</v>
      </c>
      <c r="H705">
        <v>1.55</v>
      </c>
      <c r="I705" s="1">
        <f t="shared" si="41"/>
        <v>0.64242424242424245</v>
      </c>
      <c r="J705">
        <f t="shared" si="44"/>
        <v>-1.55</v>
      </c>
      <c r="K705">
        <f t="shared" si="42"/>
        <v>-0.63840175968261659</v>
      </c>
      <c r="L705">
        <f t="shared" si="43"/>
        <v>-1.3979400086720375</v>
      </c>
    </row>
    <row r="706" spans="1:12" x14ac:dyDescent="0.25">
      <c r="A706" s="3" t="s">
        <v>1319</v>
      </c>
      <c r="B706" s="3" t="s">
        <v>1320</v>
      </c>
      <c r="C706">
        <v>2</v>
      </c>
      <c r="D706">
        <v>113.55</v>
      </c>
      <c r="E706" s="1">
        <v>108000</v>
      </c>
      <c r="F706" s="1">
        <v>68700</v>
      </c>
      <c r="G706">
        <v>0.01</v>
      </c>
      <c r="H706">
        <v>1.57</v>
      </c>
      <c r="I706" s="1">
        <f t="shared" si="41"/>
        <v>0.63611111111111107</v>
      </c>
      <c r="J706">
        <f t="shared" si="44"/>
        <v>-1.57</v>
      </c>
      <c r="K706">
        <f t="shared" si="42"/>
        <v>-0.65264930823273082</v>
      </c>
      <c r="L706">
        <f t="shared" si="43"/>
        <v>-2</v>
      </c>
    </row>
    <row r="707" spans="1:12" x14ac:dyDescent="0.25">
      <c r="A707" s="3" t="s">
        <v>610</v>
      </c>
      <c r="B707" s="3" t="s">
        <v>611</v>
      </c>
      <c r="C707" t="s">
        <v>418</v>
      </c>
      <c r="D707">
        <v>391.42</v>
      </c>
      <c r="E707" s="1">
        <v>3660000</v>
      </c>
      <c r="F707" s="1">
        <v>2310000</v>
      </c>
      <c r="G707" s="1">
        <v>1.16E-4</v>
      </c>
      <c r="H707">
        <v>1.58</v>
      </c>
      <c r="I707" s="1">
        <f t="shared" ref="I707:I727" si="45">F707/E707</f>
        <v>0.63114754098360659</v>
      </c>
      <c r="J707">
        <f t="shared" si="44"/>
        <v>-1.58</v>
      </c>
      <c r="K707">
        <f t="shared" ref="K707:K727" si="46">LOG(I707,2)</f>
        <v>-0.66395079686798486</v>
      </c>
      <c r="L707">
        <f t="shared" ref="L707:L727" si="47">LOG10(G707)</f>
        <v>-3.9355420107730814</v>
      </c>
    </row>
    <row r="708" spans="1:12" x14ac:dyDescent="0.25">
      <c r="A708" s="3" t="s">
        <v>872</v>
      </c>
      <c r="B708" s="3" t="s">
        <v>873</v>
      </c>
      <c r="C708">
        <v>6</v>
      </c>
      <c r="D708">
        <v>261.18</v>
      </c>
      <c r="E708" s="1">
        <v>668000</v>
      </c>
      <c r="F708" s="1">
        <v>424000</v>
      </c>
      <c r="G708" s="1">
        <v>7.8499999999999997E-5</v>
      </c>
      <c r="H708">
        <v>1.58</v>
      </c>
      <c r="I708" s="1">
        <f t="shared" si="45"/>
        <v>0.6347305389221557</v>
      </c>
      <c r="J708">
        <f t="shared" si="44"/>
        <v>-1.58</v>
      </c>
      <c r="K708">
        <f t="shared" si="46"/>
        <v>-0.65578383791085304</v>
      </c>
      <c r="L708">
        <f t="shared" si="47"/>
        <v>-4.1051303432547472</v>
      </c>
    </row>
    <row r="709" spans="1:12" x14ac:dyDescent="0.25">
      <c r="A709" s="3" t="s">
        <v>108</v>
      </c>
      <c r="B709" s="3" t="s">
        <v>109</v>
      </c>
      <c r="C709">
        <v>22</v>
      </c>
      <c r="D709">
        <v>1494.12</v>
      </c>
      <c r="E709" s="1">
        <v>8580000</v>
      </c>
      <c r="F709" s="1">
        <v>5390000</v>
      </c>
      <c r="G709" s="1">
        <v>8.3499999999999997E-5</v>
      </c>
      <c r="H709">
        <v>1.59</v>
      </c>
      <c r="I709" s="1">
        <f t="shared" si="45"/>
        <v>0.62820512820512819</v>
      </c>
      <c r="J709">
        <f t="shared" si="44"/>
        <v>-1.59</v>
      </c>
      <c r="K709">
        <f t="shared" si="46"/>
        <v>-0.67069237474704013</v>
      </c>
      <c r="L709">
        <f t="shared" si="47"/>
        <v>-4.0783135245163979</v>
      </c>
    </row>
    <row r="710" spans="1:12" x14ac:dyDescent="0.25">
      <c r="A710" s="3" t="s">
        <v>451</v>
      </c>
      <c r="B710" s="3" t="s">
        <v>452</v>
      </c>
      <c r="C710">
        <v>6</v>
      </c>
      <c r="D710">
        <v>516.25</v>
      </c>
      <c r="E710" s="1">
        <v>2950000</v>
      </c>
      <c r="F710" s="1">
        <v>1830000</v>
      </c>
      <c r="G710" s="1">
        <v>1.75E-4</v>
      </c>
      <c r="H710">
        <v>1.61</v>
      </c>
      <c r="I710" s="1">
        <f t="shared" si="45"/>
        <v>0.62033898305084745</v>
      </c>
      <c r="J710">
        <f t="shared" si="44"/>
        <v>-1.61</v>
      </c>
      <c r="K710">
        <f t="shared" si="46"/>
        <v>-0.68887130596516122</v>
      </c>
      <c r="L710">
        <f t="shared" si="47"/>
        <v>-3.7569619513137056</v>
      </c>
    </row>
    <row r="711" spans="1:12" x14ac:dyDescent="0.25">
      <c r="A711" s="3" t="s">
        <v>727</v>
      </c>
      <c r="B711" s="3" t="s">
        <v>728</v>
      </c>
      <c r="C711">
        <v>8</v>
      </c>
      <c r="D711">
        <v>325.83999999999997</v>
      </c>
      <c r="E711" s="1">
        <v>2290000</v>
      </c>
      <c r="F711" s="1">
        <v>1420000</v>
      </c>
      <c r="G711" s="1">
        <v>9.4800000000000006E-3</v>
      </c>
      <c r="H711">
        <v>1.61</v>
      </c>
      <c r="I711" s="1">
        <f t="shared" si="45"/>
        <v>0.62008733624454149</v>
      </c>
      <c r="J711">
        <f t="shared" si="44"/>
        <v>-1.61</v>
      </c>
      <c r="K711">
        <f t="shared" si="46"/>
        <v>-0.68945666859226196</v>
      </c>
      <c r="L711">
        <f t="shared" si="47"/>
        <v>-2.0231916626619335</v>
      </c>
    </row>
    <row r="712" spans="1:12" x14ac:dyDescent="0.25">
      <c r="A712" s="3" t="s">
        <v>898</v>
      </c>
      <c r="B712" s="3" t="s">
        <v>899</v>
      </c>
      <c r="C712" t="s">
        <v>842</v>
      </c>
      <c r="D712">
        <v>246.67</v>
      </c>
      <c r="E712" s="1">
        <v>1240000</v>
      </c>
      <c r="F712" s="1">
        <v>774000</v>
      </c>
      <c r="G712" s="1">
        <v>3.1100000000000002E-4</v>
      </c>
      <c r="H712">
        <v>1.61</v>
      </c>
      <c r="I712" s="1">
        <f t="shared" si="45"/>
        <v>0.62419354838709673</v>
      </c>
      <c r="J712">
        <f t="shared" si="44"/>
        <v>-1.61</v>
      </c>
      <c r="K712">
        <f t="shared" si="46"/>
        <v>-0.67993464912982737</v>
      </c>
      <c r="L712">
        <f t="shared" si="47"/>
        <v>-3.5072396109731625</v>
      </c>
    </row>
    <row r="713" spans="1:12" x14ac:dyDescent="0.25">
      <c r="A713" s="3" t="s">
        <v>1517</v>
      </c>
      <c r="B713" s="3" t="s">
        <v>1518</v>
      </c>
      <c r="C713">
        <v>2</v>
      </c>
      <c r="D713">
        <v>63.7</v>
      </c>
      <c r="E713" s="1">
        <v>175000</v>
      </c>
      <c r="F713" s="1">
        <v>106000</v>
      </c>
      <c r="G713" s="1">
        <v>5.3499999999999997E-3</v>
      </c>
      <c r="H713">
        <v>1.65</v>
      </c>
      <c r="I713" s="1">
        <f t="shared" si="45"/>
        <v>0.60571428571428576</v>
      </c>
      <c r="J713">
        <f t="shared" si="44"/>
        <v>-1.65</v>
      </c>
      <c r="K713">
        <f t="shared" si="46"/>
        <v>-0.72329065726912956</v>
      </c>
      <c r="L713">
        <f t="shared" si="47"/>
        <v>-2.2716462179787715</v>
      </c>
    </row>
    <row r="714" spans="1:12" x14ac:dyDescent="0.25">
      <c r="A714" s="3" t="s">
        <v>68</v>
      </c>
      <c r="B714" s="3" t="s">
        <v>70</v>
      </c>
      <c r="C714" t="s">
        <v>69</v>
      </c>
      <c r="D714">
        <v>1927.74</v>
      </c>
      <c r="E714" s="1">
        <v>21100000</v>
      </c>
      <c r="F714" s="1">
        <v>12700000</v>
      </c>
      <c r="G714" s="1">
        <v>2.7999999999999999E-6</v>
      </c>
      <c r="H714">
        <v>1.66</v>
      </c>
      <c r="I714" s="1">
        <f t="shared" si="45"/>
        <v>0.6018957345971564</v>
      </c>
      <c r="J714">
        <f t="shared" si="44"/>
        <v>-1.66</v>
      </c>
      <c r="K714">
        <f t="shared" si="46"/>
        <v>-0.73241450193501934</v>
      </c>
      <c r="L714">
        <f t="shared" si="47"/>
        <v>-5.5528419686577806</v>
      </c>
    </row>
    <row r="715" spans="1:12" x14ac:dyDescent="0.25">
      <c r="A715" s="3" t="s">
        <v>129</v>
      </c>
      <c r="B715" s="3" t="s">
        <v>130</v>
      </c>
      <c r="C715" t="s">
        <v>106</v>
      </c>
      <c r="D715">
        <v>1347.74</v>
      </c>
      <c r="E715" s="1">
        <v>8650000</v>
      </c>
      <c r="F715" s="1">
        <v>5100000</v>
      </c>
      <c r="G715" s="1">
        <v>7.3800000000000005E-5</v>
      </c>
      <c r="H715">
        <v>1.7</v>
      </c>
      <c r="I715" s="1">
        <f t="shared" si="45"/>
        <v>0.58959537572254339</v>
      </c>
      <c r="J715">
        <f t="shared" si="44"/>
        <v>-1.7</v>
      </c>
      <c r="K715">
        <f t="shared" si="46"/>
        <v>-0.76220288566522898</v>
      </c>
      <c r="L715">
        <f t="shared" si="47"/>
        <v>-4.1319436381769581</v>
      </c>
    </row>
    <row r="716" spans="1:12" x14ac:dyDescent="0.25">
      <c r="A716" s="3" t="s">
        <v>1229</v>
      </c>
      <c r="B716" s="3" t="s">
        <v>1230</v>
      </c>
      <c r="C716">
        <v>2</v>
      </c>
      <c r="D716">
        <v>140.69</v>
      </c>
      <c r="E716" s="1">
        <v>668000</v>
      </c>
      <c r="F716" s="1">
        <v>389000</v>
      </c>
      <c r="G716" s="1">
        <v>3.4299999999999999E-3</v>
      </c>
      <c r="H716">
        <v>1.72</v>
      </c>
      <c r="I716" s="1">
        <f t="shared" si="45"/>
        <v>0.58233532934131738</v>
      </c>
      <c r="J716">
        <f t="shared" si="44"/>
        <v>-1.72</v>
      </c>
      <c r="K716">
        <f t="shared" si="46"/>
        <v>-0.78007794748786041</v>
      </c>
      <c r="L716">
        <f t="shared" si="47"/>
        <v>-2.4647058799572297</v>
      </c>
    </row>
    <row r="717" spans="1:12" x14ac:dyDescent="0.25">
      <c r="A717" s="3" t="s">
        <v>105</v>
      </c>
      <c r="B717" s="3" t="s">
        <v>107</v>
      </c>
      <c r="C717" t="s">
        <v>106</v>
      </c>
      <c r="D717">
        <v>1506.83</v>
      </c>
      <c r="E717" s="1">
        <v>16700000</v>
      </c>
      <c r="F717" s="1">
        <v>9580000</v>
      </c>
      <c r="G717" s="1">
        <v>8.7399999999999997E-5</v>
      </c>
      <c r="H717">
        <v>1.75</v>
      </c>
      <c r="I717" s="1">
        <f t="shared" si="45"/>
        <v>0.57365269461077839</v>
      </c>
      <c r="J717">
        <f t="shared" si="44"/>
        <v>-1.75</v>
      </c>
      <c r="K717">
        <f t="shared" si="46"/>
        <v>-0.80175054162523451</v>
      </c>
      <c r="L717">
        <f t="shared" si="47"/>
        <v>-4.0584885673655968</v>
      </c>
    </row>
    <row r="718" spans="1:12" x14ac:dyDescent="0.25">
      <c r="A718" s="3" t="s">
        <v>393</v>
      </c>
      <c r="B718" s="3" t="s">
        <v>394</v>
      </c>
      <c r="C718">
        <v>11</v>
      </c>
      <c r="D718">
        <v>579.48</v>
      </c>
      <c r="E718" s="1">
        <v>1150000</v>
      </c>
      <c r="F718" s="1">
        <v>630000</v>
      </c>
      <c r="G718" s="1">
        <v>1.2799999999999999E-5</v>
      </c>
      <c r="H718">
        <v>1.83</v>
      </c>
      <c r="I718" s="1">
        <f t="shared" si="45"/>
        <v>0.54782608695652169</v>
      </c>
      <c r="J718">
        <f t="shared" si="44"/>
        <v>-1.83</v>
      </c>
      <c r="K718">
        <f t="shared" si="46"/>
        <v>-0.86821012744445891</v>
      </c>
      <c r="L718">
        <f t="shared" si="47"/>
        <v>-4.8927900303521312</v>
      </c>
    </row>
    <row r="719" spans="1:12" x14ac:dyDescent="0.25">
      <c r="A719" s="3" t="s">
        <v>1231</v>
      </c>
      <c r="B719" s="3" t="s">
        <v>1232</v>
      </c>
      <c r="C719">
        <v>3</v>
      </c>
      <c r="D719">
        <v>140.38999999999999</v>
      </c>
      <c r="E719" s="1">
        <v>280000</v>
      </c>
      <c r="F719" s="1">
        <v>140000</v>
      </c>
      <c r="G719" s="1">
        <v>2.5000000000000001E-5</v>
      </c>
      <c r="H719">
        <v>2</v>
      </c>
      <c r="I719" s="1">
        <f t="shared" si="45"/>
        <v>0.5</v>
      </c>
      <c r="J719" s="2">
        <f t="shared" si="44"/>
        <v>-2</v>
      </c>
      <c r="K719">
        <f t="shared" si="46"/>
        <v>-1</v>
      </c>
      <c r="L719">
        <f t="shared" si="47"/>
        <v>-4.6020599913279625</v>
      </c>
    </row>
    <row r="720" spans="1:12" x14ac:dyDescent="0.25">
      <c r="A720" s="3" t="s">
        <v>740</v>
      </c>
      <c r="B720" s="3" t="s">
        <v>741</v>
      </c>
      <c r="C720">
        <v>3</v>
      </c>
      <c r="D720">
        <v>315.26</v>
      </c>
      <c r="E720" s="1">
        <v>827000</v>
      </c>
      <c r="F720" s="1">
        <v>385000</v>
      </c>
      <c r="G720" s="1">
        <v>2.2599999999999999E-3</v>
      </c>
      <c r="H720">
        <v>2.15</v>
      </c>
      <c r="I720" s="1">
        <f t="shared" si="45"/>
        <v>0.46553808948004838</v>
      </c>
      <c r="J720" s="2">
        <f t="shared" si="44"/>
        <v>-2.15</v>
      </c>
      <c r="K720">
        <f t="shared" si="46"/>
        <v>-1.103028883589011</v>
      </c>
      <c r="L720">
        <f t="shared" si="47"/>
        <v>-2.6458915608525992</v>
      </c>
    </row>
    <row r="721" spans="1:12" x14ac:dyDescent="0.25">
      <c r="A721" s="3" t="s">
        <v>219</v>
      </c>
      <c r="B721" s="3" t="s">
        <v>220</v>
      </c>
      <c r="C721">
        <v>21</v>
      </c>
      <c r="D721">
        <v>947.24</v>
      </c>
      <c r="E721" s="1">
        <v>6500000</v>
      </c>
      <c r="F721" s="1">
        <v>2750000</v>
      </c>
      <c r="G721">
        <v>0.03</v>
      </c>
      <c r="H721">
        <v>2.37</v>
      </c>
      <c r="I721" s="1">
        <f t="shared" si="45"/>
        <v>0.42307692307692307</v>
      </c>
      <c r="J721">
        <f t="shared" si="44"/>
        <v>-2.37</v>
      </c>
      <c r="K721">
        <f t="shared" si="46"/>
        <v>-1.2410080995037949</v>
      </c>
      <c r="L721">
        <f t="shared" si="47"/>
        <v>-1.5228787452803376</v>
      </c>
    </row>
    <row r="722" spans="1:12" x14ac:dyDescent="0.25">
      <c r="A722" s="3" t="s">
        <v>468</v>
      </c>
      <c r="B722" s="3" t="s">
        <v>469</v>
      </c>
      <c r="C722">
        <v>11</v>
      </c>
      <c r="D722">
        <v>507.8</v>
      </c>
      <c r="E722" s="1">
        <v>3460000</v>
      </c>
      <c r="F722" s="1">
        <v>1460000</v>
      </c>
      <c r="G722" s="1">
        <v>1.08E-5</v>
      </c>
      <c r="H722">
        <v>2.37</v>
      </c>
      <c r="I722" s="1">
        <f t="shared" si="45"/>
        <v>0.42196531791907516</v>
      </c>
      <c r="J722" s="2">
        <f t="shared" si="44"/>
        <v>-2.37</v>
      </c>
      <c r="K722">
        <f t="shared" si="46"/>
        <v>-1.2448036687567074</v>
      </c>
      <c r="L722">
        <f t="shared" si="47"/>
        <v>-4.9665762445130506</v>
      </c>
    </row>
    <row r="723" spans="1:12" x14ac:dyDescent="0.25">
      <c r="A723" s="3" t="s">
        <v>173</v>
      </c>
      <c r="B723" s="3" t="s">
        <v>174</v>
      </c>
      <c r="C723">
        <v>12</v>
      </c>
      <c r="D723">
        <v>1143.1400000000001</v>
      </c>
      <c r="E723" s="1">
        <v>13000000</v>
      </c>
      <c r="F723" s="1">
        <v>5450000</v>
      </c>
      <c r="G723" s="1">
        <v>5.9000000000000003E-6</v>
      </c>
      <c r="H723">
        <v>2.39</v>
      </c>
      <c r="I723" s="1">
        <f t="shared" si="45"/>
        <v>0.41923076923076924</v>
      </c>
      <c r="J723" s="2">
        <f t="shared" si="44"/>
        <v>-2.39</v>
      </c>
      <c r="K723">
        <f t="shared" si="46"/>
        <v>-1.2541834882515281</v>
      </c>
      <c r="L723">
        <f t="shared" si="47"/>
        <v>-5.2291479883578562</v>
      </c>
    </row>
    <row r="724" spans="1:12" x14ac:dyDescent="0.25">
      <c r="A724" s="3" t="s">
        <v>95</v>
      </c>
      <c r="B724" s="3" t="s">
        <v>97</v>
      </c>
      <c r="C724" t="s">
        <v>96</v>
      </c>
      <c r="D724">
        <v>1603.8</v>
      </c>
      <c r="E724" s="1">
        <v>8780000</v>
      </c>
      <c r="F724" s="1">
        <v>3370000</v>
      </c>
      <c r="G724" s="1">
        <v>2.5799999999999999E-8</v>
      </c>
      <c r="H724">
        <v>2.61</v>
      </c>
      <c r="I724" s="1">
        <f t="shared" si="45"/>
        <v>0.38382687927107062</v>
      </c>
      <c r="J724" s="2">
        <f t="shared" si="44"/>
        <v>-2.61</v>
      </c>
      <c r="K724">
        <f t="shared" si="46"/>
        <v>-1.3814723483534996</v>
      </c>
      <c r="L724">
        <f t="shared" si="47"/>
        <v>-7.5883802940367699</v>
      </c>
    </row>
    <row r="725" spans="1:12" x14ac:dyDescent="0.25">
      <c r="A725" s="3" t="s">
        <v>1078</v>
      </c>
      <c r="B725" s="3" t="s">
        <v>1079</v>
      </c>
      <c r="C725">
        <v>4</v>
      </c>
      <c r="D725">
        <v>179.86</v>
      </c>
      <c r="E725" s="1">
        <v>2610000</v>
      </c>
      <c r="F725" s="1">
        <v>923000</v>
      </c>
      <c r="G725" s="1">
        <v>7.8200000000000003E-4</v>
      </c>
      <c r="H725">
        <v>2.83</v>
      </c>
      <c r="I725" s="1">
        <f t="shared" si="45"/>
        <v>0.35363984674329502</v>
      </c>
      <c r="J725" s="2">
        <f t="shared" si="44"/>
        <v>-2.83</v>
      </c>
      <c r="K725">
        <f t="shared" si="46"/>
        <v>-1.4996472538114727</v>
      </c>
      <c r="L725">
        <f t="shared" si="47"/>
        <v>-3.106793246940152</v>
      </c>
    </row>
    <row r="726" spans="1:12" x14ac:dyDescent="0.25">
      <c r="A726" s="3" t="s">
        <v>1349</v>
      </c>
      <c r="B726" s="3" t="s">
        <v>1350</v>
      </c>
      <c r="C726">
        <v>4</v>
      </c>
      <c r="D726">
        <v>106.51</v>
      </c>
      <c r="E726" s="1">
        <v>723000</v>
      </c>
      <c r="F726" s="1">
        <v>247000</v>
      </c>
      <c r="G726" s="1">
        <v>6.2900000000000003E-7</v>
      </c>
      <c r="H726">
        <v>2.93</v>
      </c>
      <c r="I726" s="1">
        <f t="shared" si="45"/>
        <v>0.34163208852005533</v>
      </c>
      <c r="J726" s="2">
        <f t="shared" si="44"/>
        <v>-2.93</v>
      </c>
      <c r="K726">
        <f t="shared" si="46"/>
        <v>-1.5494846053664404</v>
      </c>
      <c r="L726">
        <f t="shared" si="47"/>
        <v>-6.2013493545547309</v>
      </c>
    </row>
    <row r="727" spans="1:12" x14ac:dyDescent="0.25">
      <c r="A727" s="3" t="s">
        <v>181</v>
      </c>
      <c r="B727" s="3" t="s">
        <v>183</v>
      </c>
      <c r="C727" t="s">
        <v>182</v>
      </c>
      <c r="D727">
        <v>1133.3</v>
      </c>
      <c r="E727" s="1">
        <v>5700000</v>
      </c>
      <c r="F727" s="1">
        <v>1040000</v>
      </c>
      <c r="G727" s="1">
        <v>6.3399999999999999E-8</v>
      </c>
      <c r="H727">
        <v>5.45</v>
      </c>
      <c r="I727" s="1">
        <f t="shared" si="45"/>
        <v>0.18245614035087721</v>
      </c>
      <c r="J727" s="2">
        <f t="shared" si="44"/>
        <v>-5.45</v>
      </c>
      <c r="K727">
        <f t="shared" si="46"/>
        <v>-2.4543783909110117</v>
      </c>
      <c r="L727">
        <f t="shared" si="47"/>
        <v>-7.1979107421182675</v>
      </c>
    </row>
  </sheetData>
  <sortState ref="A3:L727">
    <sortCondition descending="1" ref="J119"/>
  </sortState>
  <mergeCells count="1">
    <mergeCell ref="E1:F1"/>
  </mergeCells>
  <conditionalFormatting sqref="G3:G727">
    <cfRule type="cellIs" dxfId="1" priority="1" operator="lessThanOrEqual">
      <formula>0.01</formula>
    </cfRule>
    <cfRule type="cellIs" dxfId="0" priority="2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uantif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zayala</dc:creator>
  <cp:lastModifiedBy>saezayala</cp:lastModifiedBy>
  <dcterms:created xsi:type="dcterms:W3CDTF">2014-04-03T12:16:05Z</dcterms:created>
  <dcterms:modified xsi:type="dcterms:W3CDTF">2017-07-06T06:29:35Z</dcterms:modified>
</cp:coreProperties>
</file>